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Bradley Graves\Desktop\"/>
    </mc:Choice>
  </mc:AlternateContent>
  <xr:revisionPtr revIDLastSave="0" documentId="13_ncr:1_{58C225CA-F596-48F9-908A-0E3D5946D09C}" xr6:coauthVersionLast="45" xr6:coauthVersionMax="45" xr10:uidLastSave="{00000000-0000-0000-0000-000000000000}"/>
  <bookViews>
    <workbookView xWindow="-103" yWindow="-103" windowWidth="19543" windowHeight="12497" xr2:uid="{00000000-000D-0000-FFFF-FFFF00000000}"/>
  </bookViews>
  <sheets>
    <sheet name="Mat Data (Fig 3 &amp; 4)" sheetId="13" r:id="rId1"/>
    <sheet name="Buck02 (Fig 5)" sheetId="8" r:id="rId2"/>
    <sheet name="Buck03 (Fig 6)" sheetId="9" r:id="rId3"/>
    <sheet name="Will02 (Fig 7)" sheetId="10" r:id="rId4"/>
    <sheet name="Will03 (Fig 8)" sheetId="11" r:id="rId5"/>
    <sheet name="d13C and C% (Fig 6,8,9)" sheetId="12" r:id="rId6"/>
    <sheet name="Linear Sedi Rates (S2 Fig)" sheetId="6" r:id="rId7"/>
    <sheet name="CHAR v.s. Age (Fig 9)" sheetId="7" r:id="rId8"/>
    <sheet name="NPWS_Fire_Data_(Fig 1 &amp; 2)" sheetId="14" r:id="rId9"/>
    <sheet name="Sentinel Data (Fig 1 &amp; 2)" sheetId="15" r:id="rId10"/>
    <sheet name="Ignition_Points Fig 2 (A)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16" l="1"/>
  <c r="C3" i="16"/>
  <c r="D3" i="16"/>
  <c r="E3" i="16"/>
  <c r="F3" i="16"/>
  <c r="G3" i="16"/>
</calcChain>
</file>

<file path=xl/sharedStrings.xml><?xml version="1.0" encoding="utf-8"?>
<sst xmlns="http://schemas.openxmlformats.org/spreadsheetml/2006/main" count="8496" uniqueCount="1617">
  <si>
    <t xml:space="preserve">Site </t>
  </si>
  <si>
    <t xml:space="preserve">Sample Code </t>
  </si>
  <si>
    <t>Raw Sample (g) on the whole mat</t>
  </si>
  <si>
    <t>Mat area (m2)</t>
  </si>
  <si>
    <t>Sed vol on mat (g/m2)</t>
  </si>
  <si>
    <t>Sed vol (kg)</t>
  </si>
  <si>
    <t>Sub-sampled from mats (g)</t>
  </si>
  <si>
    <t>Charcoal Total Area on mat (no./m2)</t>
  </si>
  <si>
    <t xml:space="preserve">Total Macrocharcoal Counted </t>
  </si>
  <si>
    <t>Macro charcoal (no./g)</t>
  </si>
  <si>
    <t>B1</t>
  </si>
  <si>
    <t>01-2NW</t>
  </si>
  <si>
    <t>01-2SE</t>
  </si>
  <si>
    <t>01-2SE(3a)*</t>
  </si>
  <si>
    <t>01-2SW</t>
  </si>
  <si>
    <t>01-10NE</t>
  </si>
  <si>
    <t>01-10NW</t>
  </si>
  <si>
    <t>01-10SE</t>
  </si>
  <si>
    <t>01-10SW</t>
  </si>
  <si>
    <t>01-50NE</t>
  </si>
  <si>
    <t>01-50NW</t>
  </si>
  <si>
    <t>01-50SE</t>
  </si>
  <si>
    <t>01-50SW</t>
  </si>
  <si>
    <t>B2</t>
  </si>
  <si>
    <t>02-2NE</t>
  </si>
  <si>
    <t>02-2NW</t>
  </si>
  <si>
    <t>02-2NW(13a)*</t>
  </si>
  <si>
    <t>02-2SE</t>
  </si>
  <si>
    <t>02-2SW</t>
  </si>
  <si>
    <t>02-10NE</t>
  </si>
  <si>
    <t>02-10NW</t>
  </si>
  <si>
    <t>02-10SE</t>
  </si>
  <si>
    <t>02-10SW</t>
  </si>
  <si>
    <t>02-50SE</t>
  </si>
  <si>
    <t>02-50SW</t>
  </si>
  <si>
    <t>B3</t>
  </si>
  <si>
    <t>03-2NE</t>
  </si>
  <si>
    <t>03-2NW</t>
  </si>
  <si>
    <t>03-2SE</t>
  </si>
  <si>
    <t>03-2SW</t>
  </si>
  <si>
    <t>03-10NE</t>
  </si>
  <si>
    <t>03-10NW</t>
  </si>
  <si>
    <t>03-10SE</t>
  </si>
  <si>
    <t>03-20NE</t>
  </si>
  <si>
    <t>03-20NW</t>
  </si>
  <si>
    <t>03-20SE</t>
  </si>
  <si>
    <t>03-20SW</t>
  </si>
  <si>
    <t>B4</t>
  </si>
  <si>
    <t>04-20NE</t>
  </si>
  <si>
    <t>04-20NW</t>
  </si>
  <si>
    <t>04-20SE</t>
  </si>
  <si>
    <t>04-20SW</t>
  </si>
  <si>
    <t>04-30NE</t>
  </si>
  <si>
    <t>04-30NW</t>
  </si>
  <si>
    <t>04-30SE</t>
  </si>
  <si>
    <t>04-30SW</t>
  </si>
  <si>
    <t>04-40NE</t>
  </si>
  <si>
    <t>04-40NW</t>
  </si>
  <si>
    <t>04-40SE</t>
  </si>
  <si>
    <t>04-40SW</t>
  </si>
  <si>
    <t xml:space="preserve">Total </t>
  </si>
  <si>
    <t xml:space="preserve">Avg </t>
  </si>
  <si>
    <t>Stdv</t>
  </si>
  <si>
    <t>SE</t>
  </si>
  <si>
    <t xml:space="preserve">*No data on original raw weight </t>
  </si>
  <si>
    <t>Charcoal Flux no/cm2/yr</t>
  </si>
  <si>
    <t>Mean</t>
  </si>
  <si>
    <t>9 months = 0.75 yrs</t>
  </si>
  <si>
    <t>Min</t>
  </si>
  <si>
    <t>Max</t>
  </si>
  <si>
    <t>Buck02</t>
  </si>
  <si>
    <t xml:space="preserve">Age </t>
  </si>
  <si>
    <t xml:space="preserve">Mean DBD </t>
  </si>
  <si>
    <t>Buck03</t>
  </si>
  <si>
    <t>Depth (mm)</t>
  </si>
  <si>
    <t>Will02</t>
  </si>
  <si>
    <t xml:space="preserve">Will03 </t>
  </si>
  <si>
    <t xml:space="preserve">Buck03 </t>
  </si>
  <si>
    <t>BREAK</t>
  </si>
  <si>
    <t>Note:</t>
  </si>
  <si>
    <t>Age (year BP)</t>
  </si>
  <si>
    <t xml:space="preserve">Sed rate (cm/year) = </t>
  </si>
  <si>
    <t>Will03</t>
  </si>
  <si>
    <t xml:space="preserve">Mag sus </t>
  </si>
  <si>
    <t>Depth (cm) Magnetic Sus</t>
  </si>
  <si>
    <t>LOI (950°C)</t>
  </si>
  <si>
    <t>LOI (550°C)</t>
  </si>
  <si>
    <t>DBD (g/cm3)</t>
  </si>
  <si>
    <t>Water %</t>
  </si>
  <si>
    <t>%Mud</t>
  </si>
  <si>
    <t>%Sand</t>
  </si>
  <si>
    <t>Depth (cm)</t>
  </si>
  <si>
    <t>Buck03 - 73.5cm</t>
  </si>
  <si>
    <t>Buck03 - 69cm</t>
  </si>
  <si>
    <t>Buck03 - 64.5cm</t>
  </si>
  <si>
    <t>Buck03 - 60cm</t>
  </si>
  <si>
    <t>Buck03 - 55.5cm</t>
  </si>
  <si>
    <t>Buck03 - 51cm</t>
  </si>
  <si>
    <t>Buck03 - 46.5cm</t>
  </si>
  <si>
    <t>Buck03 - 42cm</t>
  </si>
  <si>
    <t>Buck03 - 28.5cm</t>
  </si>
  <si>
    <t>Buck03 - 24cm</t>
  </si>
  <si>
    <t>Buck03 - 19.5cm</t>
  </si>
  <si>
    <t>Buck03 - 15cm</t>
  </si>
  <si>
    <t>Buck03 - 10.5cm</t>
  </si>
  <si>
    <t>Buck03 - 6cm</t>
  </si>
  <si>
    <t>Buck03 - 1.5cm</t>
  </si>
  <si>
    <t>C%</t>
  </si>
  <si>
    <t>d13C</t>
  </si>
  <si>
    <t>Depth</t>
  </si>
  <si>
    <t xml:space="preserve">Mag Sus </t>
  </si>
  <si>
    <t>Magnetic Sus Depth cm</t>
  </si>
  <si>
    <t xml:space="preserve">%Sand </t>
  </si>
  <si>
    <t>Magnetic Sus Depth (cm)</t>
  </si>
  <si>
    <t xml:space="preserve">Between 55-59 cm for Char is treated with caution due to possible contamination. </t>
  </si>
  <si>
    <t>Mag Sus</t>
  </si>
  <si>
    <t>DBD (g/cm-3)</t>
  </si>
  <si>
    <t>Will03 - 107cm</t>
  </si>
  <si>
    <t>Will03 - 102.5cm</t>
  </si>
  <si>
    <t>Will03 - 98cm</t>
  </si>
  <si>
    <t>Will03 - 93.5cm</t>
  </si>
  <si>
    <t>Will03 - 89cm</t>
  </si>
  <si>
    <t>Will03 - 84.5cm</t>
  </si>
  <si>
    <t>Will03 - 80cm</t>
  </si>
  <si>
    <t>Will03 - 75.5cm</t>
  </si>
  <si>
    <t>Will03 - 71cm</t>
  </si>
  <si>
    <t>Will03 - 66.5cm</t>
  </si>
  <si>
    <t>Will03 - 62cm</t>
  </si>
  <si>
    <t>Will03 - 60.5cm</t>
  </si>
  <si>
    <t>Will03 - 59cm</t>
  </si>
  <si>
    <t>Will03 - 52.5cm</t>
  </si>
  <si>
    <t>Will03 - 48cm</t>
  </si>
  <si>
    <t>Will03 - 43.5cm</t>
  </si>
  <si>
    <t>Will03 - 39cm</t>
  </si>
  <si>
    <t>Will03 - 34.5cm</t>
  </si>
  <si>
    <t>Will03 - 33cm</t>
  </si>
  <si>
    <t>Will03 - 28.5cm</t>
  </si>
  <si>
    <t>Will03 - 24cm</t>
  </si>
  <si>
    <t>Standard deviation for d13C samples = 0.4 unless otherwise stated</t>
  </si>
  <si>
    <t>Will03 - 19.5cm</t>
  </si>
  <si>
    <t>Will03 - 15cm</t>
  </si>
  <si>
    <t>0.2 for samples with C% &gt;5.0</t>
  </si>
  <si>
    <t>Will03 - 10.5cm</t>
  </si>
  <si>
    <t>0.1 for samples with C% 1.0-5.0</t>
  </si>
  <si>
    <t>Will03 - 6cm</t>
  </si>
  <si>
    <t>Standard deviation = 0.05 for samples with C%&lt; 1.0</t>
  </si>
  <si>
    <t>Will03 - 1.5cm</t>
  </si>
  <si>
    <t>Sample</t>
  </si>
  <si>
    <t xml:space="preserve">Note: </t>
  </si>
  <si>
    <t>58 cm is 5.67 cm2 a-1</t>
  </si>
  <si>
    <t xml:space="preserve">Mean Flux cm2 a-1 </t>
  </si>
  <si>
    <t>Charcoal Concentration (&gt;125 um) no.cm-3</t>
  </si>
  <si>
    <t>CHAR (no. cm-2 a-1)</t>
  </si>
  <si>
    <t xml:space="preserve">Buck02 </t>
  </si>
  <si>
    <t>g cm-2 a-1</t>
  </si>
  <si>
    <t>Bulk Mass Accumulation</t>
  </si>
  <si>
    <t>mm a-1</t>
  </si>
  <si>
    <t>cm a-1</t>
  </si>
  <si>
    <t>Age was not used</t>
  </si>
  <si>
    <t>Will03 (Top Half Only)</t>
  </si>
  <si>
    <t xml:space="preserve">Depth (cm) </t>
  </si>
  <si>
    <t>CHAR (no cm-2 a-1)</t>
  </si>
  <si>
    <t>Mean CHAR</t>
  </si>
  <si>
    <t xml:space="preserve">Mean CHAR </t>
  </si>
  <si>
    <t>55-59 cm is treated with caution!</t>
  </si>
  <si>
    <t xml:space="preserve">Possible charcoal contamination. </t>
  </si>
  <si>
    <t>CAST</t>
  </si>
  <si>
    <t>NTHI</t>
  </si>
  <si>
    <t>NPLA-FB001456</t>
  </si>
  <si>
    <t>{FA4CAAB9-AFEF-41CB-8136-DC9D198429BF}</t>
  </si>
  <si>
    <t>NPLA</t>
  </si>
  <si>
    <t>2015-16 Wildfire</t>
  </si>
  <si>
    <t>16031519538</t>
  </si>
  <si>
    <t>Carinda Rd, The Marra</t>
  </si>
  <si>
    <t>NPLA-FB001442</t>
  </si>
  <si>
    <t>{FF427770-A399-4CE0-BD42-48F812052F98}</t>
  </si>
  <si>
    <t>2014-15 Prescribed Burn</t>
  </si>
  <si>
    <t>HR12071260008</t>
  </si>
  <si>
    <t>Ninia</t>
  </si>
  <si>
    <t>NPLA-FB001432</t>
  </si>
  <si>
    <t>{9A921DA9-86B3-4C68-8B1E-334A4447E25A}</t>
  </si>
  <si>
    <t>2014-15 Wildfire</t>
  </si>
  <si>
    <t>15030187477</t>
  </si>
  <si>
    <t>North Marsh Cresswell</t>
  </si>
  <si>
    <t>NPLA-FB001431</t>
  </si>
  <si>
    <t>{6A1EF31F-3A16-4663-94D5-3214E76EFF29}</t>
  </si>
  <si>
    <t>15022587129</t>
  </si>
  <si>
    <t>Macquarie Marshes Cresswell</t>
  </si>
  <si>
    <t>NPLA-FB001417</t>
  </si>
  <si>
    <t>{5ADAD74D-F34E-405D-826D-6433D7CB1CFC}</t>
  </si>
  <si>
    <t>14122982985</t>
  </si>
  <si>
    <t>Masmans</t>
  </si>
  <si>
    <t>NPLA-FB001381</t>
  </si>
  <si>
    <t>{DEA89338-8541-4C67-B8C9-C844821B1B7B}</t>
  </si>
  <si>
    <t>2013-14 Wildfire</t>
  </si>
  <si>
    <t>13090276790</t>
  </si>
  <si>
    <t>By-pass Channel</t>
  </si>
  <si>
    <t>NPLA-FB001380</t>
  </si>
  <si>
    <t>{EE1346EF-82A9-4432-9F76-D8CA7166A6D9}</t>
  </si>
  <si>
    <t>2013-14 Prescribed Burn</t>
  </si>
  <si>
    <t>HR12033158125</t>
  </si>
  <si>
    <t>NPLA-FB001053</t>
  </si>
  <si>
    <t>{1CC1CB1D-79B5-46E8-B501-364B55887B65}</t>
  </si>
  <si>
    <t>1999-00 Prescribed Burn</t>
  </si>
  <si>
    <t xml:space="preserve"> </t>
  </si>
  <si>
    <t>Burn 99</t>
  </si>
  <si>
    <t>NPLA-FB001052</t>
  </si>
  <si>
    <t>{C4E650F2-D312-436A-834F-887C7666E2E8}</t>
  </si>
  <si>
    <t>1992-93 Prescribed Burn</t>
  </si>
  <si>
    <t>Burn 92</t>
  </si>
  <si>
    <t>NPLA-FB001051</t>
  </si>
  <si>
    <t>{695B8963-5699-45CA-8800-B2737BDFD4C4}</t>
  </si>
  <si>
    <t>NPLA-FB001050</t>
  </si>
  <si>
    <t>{D28E8AF0-6CFB-425A-8317-5418093B06A3}</t>
  </si>
  <si>
    <t>1987-88 Prescribed Burn</t>
  </si>
  <si>
    <t>Burn 87</t>
  </si>
  <si>
    <t>NPLA-FB001049</t>
  </si>
  <si>
    <t>{36481AA5-EE49-47D0-9701-72AAD2259A89}</t>
  </si>
  <si>
    <t>2003-04 Prescribed Burn</t>
  </si>
  <si>
    <t>K Block</t>
  </si>
  <si>
    <t>NPLA-FB001048</t>
  </si>
  <si>
    <t>{D06E52A8-68AF-4D0E-9333-9B9A4BF3C30E}</t>
  </si>
  <si>
    <t>2002-03 Prescribed Burn</t>
  </si>
  <si>
    <t>Hunts / Eden - bonus acres</t>
  </si>
  <si>
    <t>NPLA-FB001047</t>
  </si>
  <si>
    <t>{CCB4EC95-1106-43C8-B12D-8C3AA06493CF}</t>
  </si>
  <si>
    <t>Hunts / Edens</t>
  </si>
  <si>
    <t>NPLA-FB001046</t>
  </si>
  <si>
    <t>{A7259BE2-6D5C-49D6-963B-BD3FF2982280}</t>
  </si>
  <si>
    <t>2000-01 Prescribed Burn</t>
  </si>
  <si>
    <t>Macquarrie Marshes</t>
  </si>
  <si>
    <t>NPLA-FB000964</t>
  </si>
  <si>
    <t>{1BE3035D-F9D4-46AF-A8D5-89E017720689}</t>
  </si>
  <si>
    <t>Masman Yards Trail</t>
  </si>
  <si>
    <t>NPLA-FB000963</t>
  </si>
  <si>
    <t>{C64609F1-5DD2-42E6-937E-01FE8C5100AF}</t>
  </si>
  <si>
    <t>NPLA-FB000962</t>
  </si>
  <si>
    <t>{1B580F4A-21B3-486F-9D00-10AFACA2DDFF}</t>
  </si>
  <si>
    <t>Monkeygar Creek</t>
  </si>
  <si>
    <t>NPLA-FB000961</t>
  </si>
  <si>
    <t>{A08AFF32-651C-4FF9-93A5-0782E1751D70}</t>
  </si>
  <si>
    <t>Oxley Boundary</t>
  </si>
  <si>
    <t>NPLA-FB000960</t>
  </si>
  <si>
    <t>{B5EC3EF2-2915-428A-8BAE-BFFB9F8E8720}</t>
  </si>
  <si>
    <t>Ginghet 2</t>
  </si>
  <si>
    <t>NPLA-FB000959</t>
  </si>
  <si>
    <t>{715F824A-7844-4AC6-8411-3CB7DC8FD63D}</t>
  </si>
  <si>
    <t>Ginghet 1</t>
  </si>
  <si>
    <t>NPLA-FB000958</t>
  </si>
  <si>
    <t>{1B0033A3-18E6-41F0-88F5-F58381C93E35}</t>
  </si>
  <si>
    <t>2001-02 Prescribed Burn</t>
  </si>
  <si>
    <t>NPLA-FB000957</t>
  </si>
  <si>
    <t>{AEAC9189-F8A8-4A2C-BAB2-1421ED18166C}</t>
  </si>
  <si>
    <t>NPLA-FB000956</t>
  </si>
  <si>
    <t>{3F922034-CD49-4835-93DF-5639DB19FE1E}</t>
  </si>
  <si>
    <t>NPLA-FB000955</t>
  </si>
  <si>
    <t>{ADB2BE66-976D-4521-858F-07EFAC01B2A5}</t>
  </si>
  <si>
    <t>NPLA-FB000954</t>
  </si>
  <si>
    <t>{763FDBD6-0EDA-4551-8609-B8C1C221921C}</t>
  </si>
  <si>
    <t>NPLA-FB000953</t>
  </si>
  <si>
    <t>{AF255D55-A990-43EC-9B10-DA5D2C16F251}</t>
  </si>
  <si>
    <t>NPLA-FB000952</t>
  </si>
  <si>
    <t>{4865BF97-F7C1-4D20-8A64-E096CE09D7F8}</t>
  </si>
  <si>
    <t>NPLA-FB000951</t>
  </si>
  <si>
    <t>{2AFEAD41-8731-45A0-8994-50F89A602D46}</t>
  </si>
  <si>
    <t>NPLA-FB000442</t>
  </si>
  <si>
    <t>{9B045D7E-E2FC-4E17-80A4-7FC1D3BE76BB}</t>
  </si>
  <si>
    <t>2009-10 Wildfire</t>
  </si>
  <si>
    <t>0</t>
  </si>
  <si>
    <t>J Block Fire</t>
  </si>
  <si>
    <t>NPLA-FB000222</t>
  </si>
  <si>
    <t>{F4EB5197-5193-4081-8A03-4C4F165A337D}</t>
  </si>
  <si>
    <t>1997-98 Wildfire</t>
  </si>
  <si>
    <t>Wildfire 1997/98</t>
  </si>
  <si>
    <t>NPLA-FB000221</t>
  </si>
  <si>
    <t>{BCFC90AF-A227-4231-BD10-7EE0D70CCEC8}</t>
  </si>
  <si>
    <t>1995-96 Wildfire</t>
  </si>
  <si>
    <t>Wildfire 1995/96</t>
  </si>
  <si>
    <t>NPLA-FB000220</t>
  </si>
  <si>
    <t>{E789FC84-7633-4C79-ABEC-96A4C06333AE}</t>
  </si>
  <si>
    <t>1994-95 Wildfire</t>
  </si>
  <si>
    <t>Wildfire 1994/95</t>
  </si>
  <si>
    <t>NPLA-FB000219</t>
  </si>
  <si>
    <t>{A6EA1D8F-64F0-4383-82B0-63AF08ABA643}</t>
  </si>
  <si>
    <t>1989-90 Wildfire</t>
  </si>
  <si>
    <t>Wildfire 1989/90</t>
  </si>
  <si>
    <t>NPLA-FB000218</t>
  </si>
  <si>
    <t>{3C048940-38EA-4A0C-969B-CBE15804B92D}</t>
  </si>
  <si>
    <t>1980-81 Wildfire</t>
  </si>
  <si>
    <t>Wildfire 80/81</t>
  </si>
  <si>
    <t>NPLA-FB000217</t>
  </si>
  <si>
    <t>{95B63F33-4187-465C-8A57-EE456E3D6265}</t>
  </si>
  <si>
    <t>1978-79 Wildfire</t>
  </si>
  <si>
    <t>Wildfire 78/79</t>
  </si>
  <si>
    <t>NPLA-FB000216</t>
  </si>
  <si>
    <t>{F47D10AB-1E9D-48E1-92D1-F61E9346419B}</t>
  </si>
  <si>
    <t>2001-02 Wildfire</t>
  </si>
  <si>
    <t>Fire 2001</t>
  </si>
  <si>
    <t>NPLA-FB000215</t>
  </si>
  <si>
    <t>{CCC65366-18D7-4964-94F3-195DAB94784E}</t>
  </si>
  <si>
    <t>NPLA-FB000214</t>
  </si>
  <si>
    <t>{D5F15454-63F7-4621-8405-2CFC8C1C0C2C}</t>
  </si>
  <si>
    <t>NPLA-FB000213</t>
  </si>
  <si>
    <t>{3E4745B7-B454-425E-B9CF-198C7A8385A9}</t>
  </si>
  <si>
    <t>2004-05 Wildfire</t>
  </si>
  <si>
    <t>Bora Well</t>
  </si>
  <si>
    <t>NPLA-FB000212</t>
  </si>
  <si>
    <t>{1BC4218E-6C1F-4A6F-BC35-87748BCD53DD}</t>
  </si>
  <si>
    <t>2003-04 Wildfire</t>
  </si>
  <si>
    <t>NPLA-FB000004</t>
  </si>
  <si>
    <t>{F230EE9B-A11D-4C21-8B84-D9E5EDA3A80F}</t>
  </si>
  <si>
    <t>2002-03 Wildfire</t>
  </si>
  <si>
    <t>fire2002 - duck swamp</t>
  </si>
  <si>
    <t>NPLA-FB000003</t>
  </si>
  <si>
    <t>{66FA369C-7E3D-43D7-9CD7-0E6FE56C2F80}</t>
  </si>
  <si>
    <t>NPLA-FB000002</t>
  </si>
  <si>
    <t>{59A0F142-43E2-4C1E-BC17-D30A8321B669}</t>
  </si>
  <si>
    <t>By-pass Channel East</t>
  </si>
  <si>
    <t>Shape_Area</t>
  </si>
  <si>
    <t>Shape_Leng</t>
  </si>
  <si>
    <t>NPWSArea</t>
  </si>
  <si>
    <t>NPWSBranch</t>
  </si>
  <si>
    <t>GISID</t>
  </si>
  <si>
    <t>GlobalID</t>
  </si>
  <si>
    <t>Region</t>
  </si>
  <si>
    <t>PerimeterM</t>
  </si>
  <si>
    <t>AreaHa</t>
  </si>
  <si>
    <t>EndDate</t>
  </si>
  <si>
    <t>StartDate</t>
  </si>
  <si>
    <t>Label</t>
  </si>
  <si>
    <t>FireYear</t>
  </si>
  <si>
    <t>FireNo</t>
  </si>
  <si>
    <t>FireName</t>
  </si>
  <si>
    <t>OBJECTID</t>
  </si>
  <si>
    <t>FID</t>
  </si>
  <si>
    <t>2002</t>
  </si>
  <si>
    <t>2002-11-13T01:55:54</t>
  </si>
  <si>
    <t>POINT (16447900.04266934 -3606802.4843253596)</t>
  </si>
  <si>
    <t>4.2.0</t>
  </si>
  <si>
    <t>MODIS</t>
  </si>
  <si>
    <t>NASA</t>
  </si>
  <si>
    <t>1999-068A</t>
  </si>
  <si>
    <t>TERRA</t>
  </si>
  <si>
    <t>hotspot_historic.fid--ced3a23_15b130e60a2_1995</t>
  </si>
  <si>
    <t>POINT (16447009.486742994 -3606543.291007875)</t>
  </si>
  <si>
    <t>hotspot_historic.fid--ced3a23_15b130e60a2_1994</t>
  </si>
  <si>
    <t>2003</t>
  </si>
  <si>
    <t>2003-01-03T15:09:34</t>
  </si>
  <si>
    <t>POINT (16445339.6943811 -3612765.420322217)</t>
  </si>
  <si>
    <t>4.3.1</t>
  </si>
  <si>
    <t>2002-022A</t>
  </si>
  <si>
    <t>AQUA</t>
  </si>
  <si>
    <t>hotspot_historic.fid--ced3a23_15b130e60a2_f70</t>
  </si>
  <si>
    <t>POINT (16444226.499473166 -3612246.7907189596)</t>
  </si>
  <si>
    <t>hotspot_historic.fid--ced3a23_15b130e60a2_f6d</t>
  </si>
  <si>
    <t>2003-01-04T12:45:31</t>
  </si>
  <si>
    <t>POINT (16446452.88928903 -3610691.0316079534)</t>
  </si>
  <si>
    <t>hotspot_historic.fid--ced3a23_15b130e60a2_f5c</t>
  </si>
  <si>
    <t>POINT (16447677.403687755 -3610561.393794568)</t>
  </si>
  <si>
    <t>hotspot_historic.fid--ced3a23_15b130e60a2_f59</t>
  </si>
  <si>
    <t>POINT (16446230.250307443 -3609394.714230806)</t>
  </si>
  <si>
    <t>hotspot_historic.fid--ced3a23_15b130e60a2_f57</t>
  </si>
  <si>
    <t>2003-02-24T13:15:35</t>
  </si>
  <si>
    <t>POINT (16446341.569798239 -3580651.103771914)</t>
  </si>
  <si>
    <t>hotspot_historic.fid--ced3a23_15b130e60a2_-19a7</t>
  </si>
  <si>
    <t>POINT (16446564.208779823 -3582073.781653055)</t>
  </si>
  <si>
    <t>hotspot_historic.fid--ced3a23_15b130e60a2_-19a8</t>
  </si>
  <si>
    <t>2003-03-29T00:13:31</t>
  </si>
  <si>
    <t>POINT (16445562.333362682 -3597086.4213415366)</t>
  </si>
  <si>
    <t>hotspot_historic.fid--ced3a23_15b130e60a2_-1cb9</t>
  </si>
  <si>
    <t>2003-04-04T03:53:27</t>
  </si>
  <si>
    <t>POINT (16444226.499473166 -3626257.3925999934)</t>
  </si>
  <si>
    <t>hotspot_historic.fid--ced3a23_15b130e60a2_-1d2e</t>
  </si>
  <si>
    <t>POINT (16442779.346092852 -3625348.8187120957)</t>
  </si>
  <si>
    <t>hotspot_historic.fid--ced3a23_15b130e60a2_-1d3a</t>
  </si>
  <si>
    <t>POINT (16444003.860491578 -3625089.238396235)</t>
  </si>
  <si>
    <t>hotspot_historic.fid--ced3a23_15b130e60a2_-1d3c</t>
  </si>
  <si>
    <t>POINT (16443001.985074442 -3626516.997365174)</t>
  </si>
  <si>
    <t>hotspot_historic.fid--ced3a23_15b130e60a2_-1d3e</t>
  </si>
  <si>
    <t>2003-07-15T03:18:25</t>
  </si>
  <si>
    <t>POINT (16426192.741964655 -3630671.4130942184)</t>
  </si>
  <si>
    <t>hotspot_historic.fid--ced3a23_15b130e60a2_-2323</t>
  </si>
  <si>
    <t>2003-07-22T23:49:16</t>
  </si>
  <si>
    <t>POINT (16425190.86654752 -3595273.5939888074)</t>
  </si>
  <si>
    <t>hotspot_historic.fid--ced3a23_15b130e60a2_-2372</t>
  </si>
  <si>
    <t>POINT (16424188.991130373 -3599935.6820618333)</t>
  </si>
  <si>
    <t>hotspot_historic.fid--ced3a23_15b130e60a2_-2373</t>
  </si>
  <si>
    <t>POINT (16427083.297890998 -3597345.418166344)</t>
  </si>
  <si>
    <t>hotspot_historic.fid--ced3a23_15b130e60a2_-2374</t>
  </si>
  <si>
    <t>POINT (16426749.339418624 -3598899.511983663)</t>
  </si>
  <si>
    <t>hotspot_historic.fid--ced3a23_15b130e60a2_-2375</t>
  </si>
  <si>
    <t>POINT (16423298.435204027 -3600324.2680284064)</t>
  </si>
  <si>
    <t>hotspot_historic.fid--ced3a23_15b130e60a2_-2376</t>
  </si>
  <si>
    <t>POINT (16425858.78349228 -3599288.0656792047)</t>
  </si>
  <si>
    <t>hotspot_historic.fid--ced3a23_15b130e60a2_-2378</t>
  </si>
  <si>
    <t>POINT (16424522.949602759 -3598381.4592088754)</t>
  </si>
  <si>
    <t>hotspot_historic.fid--ced3a23_15b130e60a2_-2379</t>
  </si>
  <si>
    <t>POINT (16424856.908075133 -3596827.4298899826)</t>
  </si>
  <si>
    <t>hotspot_historic.fid--ced3a23_15b130e60a2_-237a</t>
  </si>
  <si>
    <t>POINT (16423632.393676408 -3598769.9967737515)</t>
  </si>
  <si>
    <t>hotspot_historic.fid--ced3a23_15b130e60a2_-237b</t>
  </si>
  <si>
    <t>2003-07-23T04:05:14</t>
  </si>
  <si>
    <t>POINT (16426192.741964655 -3596050.4877694473)</t>
  </si>
  <si>
    <t>hotspot_historic.fid--ced3a23_15b130e60a2_-2382</t>
  </si>
  <si>
    <t>POINT (16427862.534326555 -3598251.9493753137)</t>
  </si>
  <si>
    <t>hotspot_historic.fid--ced3a23_15b130e60a2_-2387</t>
  </si>
  <si>
    <t>POINT (16424968.22756593 -3596309.4631044758)</t>
  </si>
  <si>
    <t>hotspot_historic.fid--ced3a23_15b130e60a2_-2389</t>
  </si>
  <si>
    <t>POINT (16428085.17330814 -3599417.586266544)</t>
  </si>
  <si>
    <t>hotspot_historic.fid--ced3a23_15b130e60a2_-238d</t>
  </si>
  <si>
    <t>POINT (16426860.658909416 -3599676.6314748675)</t>
  </si>
  <si>
    <t>hotspot_historic.fid--ced3a23_15b130e60a2_-238e</t>
  </si>
  <si>
    <t>POINT (16426638.019927826 -3598510.9703864255)</t>
  </si>
  <si>
    <t>hotspot_historic.fid--ced3a23_15b130e60a2_-238f</t>
  </si>
  <si>
    <t>POINT (16429087.04872528 -3588542.5372974244)</t>
  </si>
  <si>
    <t>hotspot_historic.fid--ced3a23_15b130e60a2_-2390</t>
  </si>
  <si>
    <t>2003-08-07T12:50:09</t>
  </si>
  <si>
    <t>POINT (16447677.403687755 -3607839.311535508)</t>
  </si>
  <si>
    <t>hotspot_historic.fid--ced3a23_15b130e60a2_-2461</t>
  </si>
  <si>
    <t>POINT (16446564.208779823 -3608098.5318257995)</t>
  </si>
  <si>
    <t>hotspot_historic.fid--ced3a23_15b130e60a2_-2462</t>
  </si>
  <si>
    <t>2003-09-04T13:14:21</t>
  </si>
  <si>
    <t>POINT (16445117.055399515 -3607968.9210061673)</t>
  </si>
  <si>
    <t>hotspot_historic.fid--ced3a23_15b130e60a2_-262a</t>
  </si>
  <si>
    <t>2003-09-06T03:36:04</t>
  </si>
  <si>
    <t>POINT (16444449.138454754 -3618860.9390721596)</t>
  </si>
  <si>
    <t>hotspot_historic.fid--ced3a23_15b130e60a2_-26a2</t>
  </si>
  <si>
    <t>2003-09-19T12:32:34</t>
  </si>
  <si>
    <t>POINT (16445339.6943811 -3609524.339893658)</t>
  </si>
  <si>
    <t>hotspot_historic.fid--ced3a23_15b130e60a2_-2a0b</t>
  </si>
  <si>
    <t>2003-09-20T03:47:51</t>
  </si>
  <si>
    <t>POINT (16446564.208779823 -3609135.466954196)</t>
  </si>
  <si>
    <t>hotspot_historic.fid--ced3a23_15b130e60a2_-2a49</t>
  </si>
  <si>
    <t>POINT (16446786.847761411 -3610302.122218714)</t>
  </si>
  <si>
    <t>hotspot_historic.fid--ced3a23_15b130e60a2_-2a95</t>
  </si>
  <si>
    <t>POINT (16445451.01387189 -3610561.393794568)</t>
  </si>
  <si>
    <t>hotspot_historic.fid--ced3a23_15b130e60a2_-2ab2</t>
  </si>
  <si>
    <t>2003-09-20T13:14:19</t>
  </si>
  <si>
    <t>POINT (16445451.01387189 -3609135.466954196)</t>
  </si>
  <si>
    <t>hotspot_historic.fid--ced3a23_15b130e60a2_-2ab3</t>
  </si>
  <si>
    <t>2003-09-25T04:05:33</t>
  </si>
  <si>
    <t>POINT (16424077.67163958 -3605376.98780903)</t>
  </si>
  <si>
    <t>hotspot_historic.fid--ced3a23_15b130e60a2_-2c47</t>
  </si>
  <si>
    <t>2004</t>
  </si>
  <si>
    <t>2004-02-01T12:39:57</t>
  </si>
  <si>
    <t>POINT (16448679.279104896 -3578194.1314316844)</t>
  </si>
  <si>
    <t>hotspot_historic.fid--ced3a23_15b130e60a2_-31e4</t>
  </si>
  <si>
    <t>POINT (16448456.640123308 -3576771.8938206043)</t>
  </si>
  <si>
    <t>hotspot_historic.fid--ced3a23_15b130e60a2_-31e5</t>
  </si>
  <si>
    <t>2004-02-03T15:33:15</t>
  </si>
  <si>
    <t>POINT (16431313.438541146 -3654586.414964068)</t>
  </si>
  <si>
    <t>hotspot_historic.fid--ced3a23_15b130e60a2_-31f8</t>
  </si>
  <si>
    <t>2004-03-11T12:45:38</t>
  </si>
  <si>
    <t>POINT (16448679.279104896 -3578323.4337597243)</t>
  </si>
  <si>
    <t>hotspot_historic.fid--ced3a23_15b130e60a2_-34db</t>
  </si>
  <si>
    <t>2004-03-29T12:33:33</t>
  </si>
  <si>
    <t>POINT (16448122.681650933 -3579099.2757355324)</t>
  </si>
  <si>
    <t>hotspot_historic.fid--ced3a23_15b130e53a7_7e67</t>
  </si>
  <si>
    <t>hotspot_historic.fid--ced3a23_15b130e53a7_7e60</t>
  </si>
  <si>
    <t>POINT (16448679.279104896 -3578711.348745602)</t>
  </si>
  <si>
    <t>hotspot_historic.fid--ced3a23_15b130e53a7_7e5e</t>
  </si>
  <si>
    <t>hotspot_historic.fid--ced3a23_15b130e53a7_7e58</t>
  </si>
  <si>
    <t>hotspot_historic.fid--ced3a23_15b130e53a7_7e56</t>
  </si>
  <si>
    <t>hotspot_historic.fid--ced3a23_15b130e53a7_7e54</t>
  </si>
  <si>
    <t>hotspot_historic.fid--ced3a23_15b130e53a7_7e53</t>
  </si>
  <si>
    <t>hotspot_historic.fid--ced3a23_15b130e53a7_7e52</t>
  </si>
  <si>
    <t>hotspot_historic.fid--ced3a23_15b130e53a7_7e50</t>
  </si>
  <si>
    <t>hotspot_historic.fid--ced3a23_15b130e53a7_7e4e</t>
  </si>
  <si>
    <t>hotspot_historic.fid--ced3a23_15b130e53a7_7e4b</t>
  </si>
  <si>
    <t>hotspot_historic.fid--ced3a23_15b130e53a7_7e46</t>
  </si>
  <si>
    <t>hotspot_historic.fid--ced3a23_15b130e53a7_7e3f</t>
  </si>
  <si>
    <t>hotspot_historic.fid--ced3a23_15b130e53a7_7e3d</t>
  </si>
  <si>
    <t>hotspot_historic.fid--ced3a23_15b130e53a7_7e3b</t>
  </si>
  <si>
    <t>hotspot_historic.fid--ced3a23_15b130e53a7_7e32</t>
  </si>
  <si>
    <t>hotspot_historic.fid--ced3a23_15b130e53a7_7e2f</t>
  </si>
  <si>
    <t>hotspot_historic.fid--ced3a23_15b130e53a7_7e2d</t>
  </si>
  <si>
    <t>hotspot_historic.fid--ced3a23_15b130e53a7_7e27</t>
  </si>
  <si>
    <t>hotspot_historic.fid--ced3a23_15b130e53a7_7e21</t>
  </si>
  <si>
    <t>hotspot_historic.fid--ced3a23_15b130e53a7_7e1f</t>
  </si>
  <si>
    <t>hotspot_historic.fid--ced3a23_15b130e53a7_7e1d</t>
  </si>
  <si>
    <t>hotspot_historic.fid--ced3a23_15b130e53a7_7e1a</t>
  </si>
  <si>
    <t>hotspot_historic.fid--ced3a23_15b130e53a7_7e15</t>
  </si>
  <si>
    <t>hotspot_historic.fid--ced3a23_15b130e53a7_7e14</t>
  </si>
  <si>
    <t>hotspot_historic.fid--ced3a23_15b130e53a7_7e12</t>
  </si>
  <si>
    <t>hotspot_historic.fid--ced3a23_15b130e53a7_7e0f</t>
  </si>
  <si>
    <t>hotspot_historic.fid--ced3a23_15b130e53a7_7e0d</t>
  </si>
  <si>
    <t>hotspot_historic.fid--ced3a23_15b130e53a7_7e0c</t>
  </si>
  <si>
    <t>hotspot_historic.fid--ced3a23_15b130e53a7_7e0b</t>
  </si>
  <si>
    <t>hotspot_historic.fid--ced3a23_15b130e53a7_7e09</t>
  </si>
  <si>
    <t>hotspot_historic.fid--ced3a23_15b130e53a7_7e04</t>
  </si>
  <si>
    <t>hotspot_historic.fid--ced3a23_15b130e53a7_7e02</t>
  </si>
  <si>
    <t>hotspot_historic.fid--ced3a23_15b130e53a7_7dfd</t>
  </si>
  <si>
    <t>hotspot_historic.fid--ced3a23_15b130e53a7_7dfc</t>
  </si>
  <si>
    <t>hotspot_historic.fid--ced3a23_15b130e53a7_7df8</t>
  </si>
  <si>
    <t>hotspot_historic.fid--ced3a23_15b130e53a7_7df6</t>
  </si>
  <si>
    <t>hotspot_historic.fid--ced3a23_15b130e53a7_7df4</t>
  </si>
  <si>
    <t>hotspot_historic.fid--ced3a23_15b130e53a7_7dee</t>
  </si>
  <si>
    <t>hotspot_historic.fid--ced3a23_15b130e53a7_7dec</t>
  </si>
  <si>
    <t>hotspot_historic.fid--ced3a23_15b130e53a7_7de9</t>
  </si>
  <si>
    <t>hotspot_historic.fid--ced3a23_15b130e53a7_7de5</t>
  </si>
  <si>
    <t>hotspot_historic.fid--ced3a23_15b130e53a7_7de4</t>
  </si>
  <si>
    <t>hotspot_historic.fid--ced3a23_15b130e53a7_7ddb</t>
  </si>
  <si>
    <t>hotspot_historic.fid--ced3a23_15b130e53a7_7dd7</t>
  </si>
  <si>
    <t>hotspot_historic.fid--ced3a23_15b130e53a7_7dd1</t>
  </si>
  <si>
    <t>hotspot_historic.fid--ced3a23_15b130e53a7_7dd0</t>
  </si>
  <si>
    <t>hotspot_historic.fid--ced3a23_15b130e53a7_7dcc</t>
  </si>
  <si>
    <t>hotspot_historic.fid--ced3a23_15b130e53a7_7dc5</t>
  </si>
  <si>
    <t>hotspot_historic.fid--ced3a23_15b130e53a7_7dc4</t>
  </si>
  <si>
    <t>hotspot_historic.fid--ced3a23_15b130e53a7_7dc2</t>
  </si>
  <si>
    <t>hotspot_historic.fid--ced3a23_15b130e53a7_7dc0</t>
  </si>
  <si>
    <t>hotspot_historic.fid--ced3a23_15b130e53a7_7dbd</t>
  </si>
  <si>
    <t>hotspot_historic.fid--ced3a23_15b130e53a7_7db5</t>
  </si>
  <si>
    <t>2004-03-30T13:15:05</t>
  </si>
  <si>
    <t>POINT (16448011.362160135 -3579228.5874000583)</t>
  </si>
  <si>
    <t>hotspot_historic.fid--ced3a23_15b130e53a7_769b</t>
  </si>
  <si>
    <t>hotspot_historic.fid--ced3a23_15b130e53a7_7699</t>
  </si>
  <si>
    <t>POINT (16447677.403687755 -3577806.232448399)</t>
  </si>
  <si>
    <t>hotspot_historic.fid--ced3a23_15b130e53a7_7696</t>
  </si>
  <si>
    <t>hotspot_historic.fid--ced3a23_15b130e53a7_7695</t>
  </si>
  <si>
    <t>hotspot_historic.fid--ced3a23_15b130e53a7_7693</t>
  </si>
  <si>
    <t>hotspot_historic.fid--ced3a23_15b130e53a7_7692</t>
  </si>
  <si>
    <t>hotspot_historic.fid--ced3a23_15b130e53a7_7691</t>
  </si>
  <si>
    <t>hotspot_historic.fid--ced3a23_15b130e53a7_768e</t>
  </si>
  <si>
    <t>hotspot_historic.fid--ced3a23_15b130e53a7_768d</t>
  </si>
  <si>
    <t>hotspot_historic.fid--ced3a23_15b130e53a7_768c</t>
  </si>
  <si>
    <t>hotspot_historic.fid--ced3a23_15b130e53a7_768b</t>
  </si>
  <si>
    <t>hotspot_historic.fid--ced3a23_15b130e53a7_7689</t>
  </si>
  <si>
    <t>hotspot_historic.fid--ced3a23_15b130e53a7_7685</t>
  </si>
  <si>
    <t>hotspot_historic.fid--ced3a23_15b130e53a7_7683</t>
  </si>
  <si>
    <t>hotspot_historic.fid--ced3a23_15b130e53a7_7681</t>
  </si>
  <si>
    <t>hotspot_historic.fid--ced3a23_15b130e53a7_7680</t>
  </si>
  <si>
    <t>hotspot_historic.fid--ced3a23_15b130e53a7_767f</t>
  </si>
  <si>
    <t>hotspot_historic.fid--ced3a23_15b130e53a7_767e</t>
  </si>
  <si>
    <t>hotspot_historic.fid--ced3a23_15b130e53a7_767d</t>
  </si>
  <si>
    <t>hotspot_historic.fid--ced3a23_15b130e53a7_7679</t>
  </si>
  <si>
    <t>hotspot_historic.fid--ced3a23_15b130e53a7_7678</t>
  </si>
  <si>
    <t>hotspot_historic.fid--ced3a23_15b130e53a7_7675</t>
  </si>
  <si>
    <t>hotspot_historic.fid--ced3a23_15b130e53a7_7674</t>
  </si>
  <si>
    <t>hotspot_historic.fid--ced3a23_15b130e53a7_7672</t>
  </si>
  <si>
    <t>hotspot_historic.fid--ced3a23_15b130e53a7_7671</t>
  </si>
  <si>
    <t>hotspot_historic.fid--ced3a23_15b130e53a7_7670</t>
  </si>
  <si>
    <t>hotspot_historic.fid--ced3a23_15b130e53a7_766e</t>
  </si>
  <si>
    <t>hotspot_historic.fid--ced3a23_15b130e53a7_7666</t>
  </si>
  <si>
    <t>hotspot_historic.fid--ced3a23_15b130e53a7_7663</t>
  </si>
  <si>
    <t>hotspot_historic.fid--ced3a23_15b130e53a7_7662</t>
  </si>
  <si>
    <t>hotspot_historic.fid--ced3a23_15b130e53a7_7661</t>
  </si>
  <si>
    <t>hotspot_historic.fid--ced3a23_15b130e53a7_7660</t>
  </si>
  <si>
    <t>hotspot_historic.fid--ced3a23_15b130e53a7_765f</t>
  </si>
  <si>
    <t>hotspot_historic.fid--ced3a23_15b130e53a7_765d</t>
  </si>
  <si>
    <t>hotspot_historic.fid--ced3a23_15b130e53a7_7658</t>
  </si>
  <si>
    <t>hotspot_historic.fid--ced3a23_15b130e53a7_7657</t>
  </si>
  <si>
    <t>hotspot_historic.fid--ced3a23_15b130e53a7_7653</t>
  </si>
  <si>
    <t>hotspot_historic.fid--ced3a23_15b130e53a7_7652</t>
  </si>
  <si>
    <t>hotspot_historic.fid--ced3a23_15b130e53a7_7651</t>
  </si>
  <si>
    <t>hotspot_historic.fid--ced3a23_15b130e53a7_764e</t>
  </si>
  <si>
    <t>hotspot_historic.fid--ced3a23_15b130e53a7_764c</t>
  </si>
  <si>
    <t>hotspot_historic.fid--ced3a23_15b130e53a7_7648</t>
  </si>
  <si>
    <t>hotspot_historic.fid--ced3a23_15b130e53a7_7646</t>
  </si>
  <si>
    <t>hotspot_historic.fid--ced3a23_15b130e53a7_7645</t>
  </si>
  <si>
    <t>hotspot_historic.fid--ced3a23_15b130e53a7_7643</t>
  </si>
  <si>
    <t>hotspot_historic.fid--ced3a23_15b130e53a7_7642</t>
  </si>
  <si>
    <t>hotspot_historic.fid--ced3a23_15b130e53a7_763f</t>
  </si>
  <si>
    <t>hotspot_historic.fid--ced3a23_15b130e53a7_763e</t>
  </si>
  <si>
    <t>hotspot_historic.fid--ced3a23_15b130e53a7_763a</t>
  </si>
  <si>
    <t>hotspot_historic.fid--ced3a23_15b130e53a7_7639</t>
  </si>
  <si>
    <t>hotspot_historic.fid--ced3a23_15b130e53a7_7638</t>
  </si>
  <si>
    <t>hotspot_historic.fid--ced3a23_15b130e53a7_7637</t>
  </si>
  <si>
    <t>hotspot_historic.fid--ced3a23_15b130e53a7_7635</t>
  </si>
  <si>
    <t>hotspot_historic.fid--ced3a23_15b130e53a7_7634</t>
  </si>
  <si>
    <t>2004-03-31T00:13:13</t>
  </si>
  <si>
    <t>POINT (16448567.9596141 -3578840.6564083737)</t>
  </si>
  <si>
    <t>hotspot_historic.fid--ced3a23_15b130e53a7_75fc</t>
  </si>
  <si>
    <t>hotspot_historic.fid--ced3a23_15b130e53a7_75fb</t>
  </si>
  <si>
    <t>hotspot_historic.fid--ced3a23_15b130e53a7_75ea</t>
  </si>
  <si>
    <t>hotspot_historic.fid--ced3a23_15b130e53a7_75e3</t>
  </si>
  <si>
    <t>hotspot_historic.fid--ced3a23_15b130e53a7_75d4</t>
  </si>
  <si>
    <t>hotspot_historic.fid--ced3a23_15b130e53a7_75cd</t>
  </si>
  <si>
    <t>hotspot_historic.fid--ced3a23_15b130e53a7_75b4</t>
  </si>
  <si>
    <t>hotspot_historic.fid--ced3a23_15b130e53a7_75ad</t>
  </si>
  <si>
    <t>hotspot_historic.fid--ced3a23_15b130e53a7_75ab</t>
  </si>
  <si>
    <t>hotspot_historic.fid--ced3a23_15b130e53a7_75a6</t>
  </si>
  <si>
    <t>hotspot_historic.fid--ced3a23_15b130e53a7_75a3</t>
  </si>
  <si>
    <t>hotspot_historic.fid--ced3a23_15b130e53a7_759e</t>
  </si>
  <si>
    <t>hotspot_historic.fid--ced3a23_15b130e53a7_758d</t>
  </si>
  <si>
    <t>hotspot_historic.fid--ced3a23_15b130e53a7_758c</t>
  </si>
  <si>
    <t>hotspot_historic.fid--ced3a23_15b130e53a7_7582</t>
  </si>
  <si>
    <t>hotspot_historic.fid--ced3a23_15b130e53a7_7569</t>
  </si>
  <si>
    <t>hotspot_historic.fid--ced3a23_15b130e53a7_7565</t>
  </si>
  <si>
    <t>hotspot_historic.fid--ced3a23_15b130e53a7_7556</t>
  </si>
  <si>
    <t>hotspot_historic.fid--ced3a23_15b130e53a7_754d</t>
  </si>
  <si>
    <t>hotspot_historic.fid--ced3a23_15b130e53a7_7549</t>
  </si>
  <si>
    <t>hotspot_historic.fid--ced3a23_15b130e53a7_7540</t>
  </si>
  <si>
    <t>hotspot_historic.fid--ced3a23_15b130e53a7_753f</t>
  </si>
  <si>
    <t>hotspot_historic.fid--ced3a23_15b130e53a7_753d</t>
  </si>
  <si>
    <t>hotspot_historic.fid--ced3a23_15b130e53a7_7538</t>
  </si>
  <si>
    <t>hotspot_historic.fid--ced3a23_15b130e53a7_7535</t>
  </si>
  <si>
    <t>hotspot_historic.fid--ced3a23_15b130e53a7_752b</t>
  </si>
  <si>
    <t>hotspot_historic.fid--ced3a23_15b130e53a7_752a</t>
  </si>
  <si>
    <t>2004-04-02T00:01:05</t>
  </si>
  <si>
    <t>POINT (16422185.240296096 -3606932.083006625)</t>
  </si>
  <si>
    <t>hotspot_historic.fid--ced3a23_15b130e53a7_6f72</t>
  </si>
  <si>
    <t>2004-04-03T00:42:39</t>
  </si>
  <si>
    <t>POINT (16447900.04266934 -3617952.906371967)</t>
  </si>
  <si>
    <t>hotspot_historic.fid--ced3a23_15b130e53a7_6f14</t>
  </si>
  <si>
    <t>2004-04-05T00:30:29</t>
  </si>
  <si>
    <t>POINT (16448456.640123308 -3576901.181483645)</t>
  </si>
  <si>
    <t>hotspot_historic.fid--ced3a23_15b130e53a7_6eff</t>
  </si>
  <si>
    <t>POINT (16444671.777436338 -3617434.060336936)</t>
  </si>
  <si>
    <t>hotspot_historic.fid--ced3a23_15b130e53a7_6efe</t>
  </si>
  <si>
    <t>POINT (16445562.333362682 -3618212.3375143465)</t>
  </si>
  <si>
    <t>hotspot_historic.fid--ced3a23_15b130e53a7_6ef0</t>
  </si>
  <si>
    <t>POINT (16443892.541000785 -3617952.906371967)</t>
  </si>
  <si>
    <t>hotspot_historic.fid--ced3a23_15b130e53a7_6ee9</t>
  </si>
  <si>
    <t>2004-04-05T03:13:40</t>
  </si>
  <si>
    <t>POINT (16441109.553730952 -3618082.6212660293)</t>
  </si>
  <si>
    <t>hotspot_historic.fid--ced3a23_15b130e53a7_6ed6</t>
  </si>
  <si>
    <t>POINT (16442000.1096573 -3618082.6212660293)</t>
  </si>
  <si>
    <t>hotspot_historic.fid--ced3a23_15b130e53a7_6ed5</t>
  </si>
  <si>
    <t>POINT (16446230.250307443 -3617693.4806463444)</t>
  </si>
  <si>
    <t>hotspot_historic.fid--ced3a23_15b130e53a7_6ed4</t>
  </si>
  <si>
    <t>2004-04-05T12:39:10</t>
  </si>
  <si>
    <t>POINT (16445673.65285348 -3617952.906371967)</t>
  </si>
  <si>
    <t>hotspot_historic.fid--ced3a23_15b130e53a7_6ecf</t>
  </si>
  <si>
    <t>POINT (16444003.860491578 -3618212.3375143465)</t>
  </si>
  <si>
    <t>hotspot_historic.fid--ced3a23_15b130e53a7_6ec7</t>
  </si>
  <si>
    <t>2004-04-05T23:38:39</t>
  </si>
  <si>
    <t>POINT (16447343.44521538 -3649383.5607819306)</t>
  </si>
  <si>
    <t>hotspot_historic.fid--ced3a23_15b130e53a7_6ebe</t>
  </si>
  <si>
    <t>2004-04-06T03:53:59</t>
  </si>
  <si>
    <t>POINT (16446341.569798239 -3649253.5175445923)</t>
  </si>
  <si>
    <t>hotspot_historic.fid--ced3a23_15b130e53a7_6eb4</t>
  </si>
  <si>
    <t>POINT (16445117.055399515 -3649383.5607819306)</t>
  </si>
  <si>
    <t>hotspot_historic.fid--ced3a23_15b130e53a7_6eb0</t>
  </si>
  <si>
    <t>2004-04-12T12:45:05</t>
  </si>
  <si>
    <t>POINT (16445117.055399515 -3618601.494385518)</t>
  </si>
  <si>
    <t>hotspot_historic.fid--ced3a23_15b130e53a7_6d50</t>
  </si>
  <si>
    <t>2004-04-13T04:00:00</t>
  </si>
  <si>
    <t>POINT (16444671.777436338 -3588671.946523725)</t>
  </si>
  <si>
    <t>hotspot_historic.fid--ced3a23_15b130e53a7_6d47</t>
  </si>
  <si>
    <t>2004-04-21T00:30:38</t>
  </si>
  <si>
    <t>POINT (16420404.128443401 -3643143.0302559747)</t>
  </si>
  <si>
    <t>hotspot_historic.fid--ced3a23_15b130e53a7_6a2b</t>
  </si>
  <si>
    <t>2004-04-23T00:19:16</t>
  </si>
  <si>
    <t>POINT (16418845.655572297 -3641453.429060663)</t>
  </si>
  <si>
    <t>hotspot_historic.fid--ced3a23_15b130e53a7_69af</t>
  </si>
  <si>
    <t>POINT (16420070.169971026 -3641713.3526707576)</t>
  </si>
  <si>
    <t>hotspot_historic.fid--ced3a23_15b130e53a7_69ac</t>
  </si>
  <si>
    <t>2004-05-12T00:48:43</t>
  </si>
  <si>
    <t>POINT (16426749.339418624 -3652765.1662619966)</t>
  </si>
  <si>
    <t>hotspot_historic.fid--ced3a23_15b130e53a7_63e6</t>
  </si>
  <si>
    <t>POINT (16425970.10298307 -3652765.1662619966)</t>
  </si>
  <si>
    <t>hotspot_historic.fid--ced3a23_15b130e53a7_63e5</t>
  </si>
  <si>
    <t>POINT (16429309.687706864 -3653025.3281740635)</t>
  </si>
  <si>
    <t>hotspot_historic.fid--ced3a23_15b130e53a7_63e4</t>
  </si>
  <si>
    <t>2004-05-12T03:30:50</t>
  </si>
  <si>
    <t>POINT (16427194.617381794 -3652635.0873646913)</t>
  </si>
  <si>
    <t>hotspot_historic.fid--ced3a23_15b130e53a7_63b3</t>
  </si>
  <si>
    <t>2004-05-17T03:48:26</t>
  </si>
  <si>
    <t>POINT (16428085.17330814 -3653025.3281740635)</t>
  </si>
  <si>
    <t>hotspot_historic.fid--ced3a23_15b130e53a7_624c</t>
  </si>
  <si>
    <t>POINT (16429643.64617925 -3654196.1247299835)</t>
  </si>
  <si>
    <t>hotspot_historic.fid--ced3a23_15b130e53a7_6229</t>
  </si>
  <si>
    <t>POINT (16428307.812289728 -3654326.2201013705)</t>
  </si>
  <si>
    <t>hotspot_historic.fid--ced3a23_15b130e53a7_6223</t>
  </si>
  <si>
    <t>2004-05-20T04:18:30</t>
  </si>
  <si>
    <t>POINT (16444894.416417927 -3610820.6707717404)</t>
  </si>
  <si>
    <t>hotspot_historic.fid--ced3a23_15b130e53a7_61ab</t>
  </si>
  <si>
    <t>POINT (16445339.6943811 -3610561.393794568)</t>
  </si>
  <si>
    <t>hotspot_historic.fid--ced3a23_15b130e53a7_617d</t>
  </si>
  <si>
    <t>2004-07-05T00:12:31</t>
  </si>
  <si>
    <t>POINT (16448456.640123308 -3575479.0904820766)</t>
  </si>
  <si>
    <t>hotspot_historic.fid--ced3a23_15b130e53a7_5c0e</t>
  </si>
  <si>
    <t>POINT (16448679.279104896 -3574315.681374872)</t>
  </si>
  <si>
    <t>hotspot_historic.fid--ced3a23_15b130e53a7_5c0d</t>
  </si>
  <si>
    <t>POINT (16447343.44521538 -3575220.5458018524)</t>
  </si>
  <si>
    <t>hotspot_historic.fid--ced3a23_15b130e53a7_5c03</t>
  </si>
  <si>
    <t>2004-07-07T04:18:46</t>
  </si>
  <si>
    <t>POINT (16447343.44521538 -3575091.275459743)</t>
  </si>
  <si>
    <t>hotspot_historic.fid--ced3a23_15b130e53a7_5bd7</t>
  </si>
  <si>
    <t>POINT (16446007.611325858 -3575349.8174759424)</t>
  </si>
  <si>
    <t>hotspot_historic.fid--ced3a23_15b130e53a7_5bd5</t>
  </si>
  <si>
    <t>POINT (16447900.04266934 -3574962.0064495415)</t>
  </si>
  <si>
    <t>hotspot_historic.fid--ced3a23_15b130e53a7_5bd4</t>
  </si>
  <si>
    <t>2004-07-23T04:18:38</t>
  </si>
  <si>
    <t>POINT (16447566.084196964 -3576642.607490343)</t>
  </si>
  <si>
    <t>hotspot_historic.fid--ced3a23_15b130e53a7_5b0b</t>
  </si>
  <si>
    <t>2004-07-29T03:42:42</t>
  </si>
  <si>
    <t>POINT (16447009.486742994 -3576513.3224927946)</t>
  </si>
  <si>
    <t>hotspot_historic.fid--ced3a23_15b130e53a7_5aff</t>
  </si>
  <si>
    <t>2004-08-03T04:00:13</t>
  </si>
  <si>
    <t>POINT (16447232.125724584 -3574962.0064495415)</t>
  </si>
  <si>
    <t>hotspot_historic.fid--ced3a23_15b130e53a7_5ae0</t>
  </si>
  <si>
    <t>POINT (16445784.972344276 -3574057.1606660457)</t>
  </si>
  <si>
    <t>hotspot_historic.fid--ced3a23_15b130e53a7_5adc</t>
  </si>
  <si>
    <t>POINT (16446007.611325858 -3575220.5458018524)</t>
  </si>
  <si>
    <t>hotspot_historic.fid--ced3a23_15b130e53a7_5adb</t>
  </si>
  <si>
    <t>POINT (16447009.486742994 -3573798.6452827277)</t>
  </si>
  <si>
    <t>hotspot_historic.fid--ced3a23_15b130e53a7_5ada</t>
  </si>
  <si>
    <t>2004-08-06T04:30:18</t>
  </si>
  <si>
    <t>POINT (16445339.6943811 -3573023.131080468)</t>
  </si>
  <si>
    <t>hotspot_historic.fid--ced3a23_15b130e53a7_5acc</t>
  </si>
  <si>
    <t>POINT (16446341.569798239 -3573798.6452827277)</t>
  </si>
  <si>
    <t>hotspot_historic.fid--ced3a23_15b130e53a7_5ac9</t>
  </si>
  <si>
    <t>2004-08-25T00:41:46</t>
  </si>
  <si>
    <t>POINT (16421517.32335134 -3605895.331307094)</t>
  </si>
  <si>
    <t>hotspot_historic.fid--ced3a23_15b130e53a7_598a</t>
  </si>
  <si>
    <t>2004-09-13T03:54:32</t>
  </si>
  <si>
    <t>POINT (16420738.086915782 -3637555.230526687)</t>
  </si>
  <si>
    <t>hotspot_historic.fid--ced3a23_15b130e53a7_58b5</t>
  </si>
  <si>
    <t>2005</t>
  </si>
  <si>
    <t>2005-01-28T03:47:29</t>
  </si>
  <si>
    <t>POINT (16424856.908075133 -3591389.8496754365)</t>
  </si>
  <si>
    <t>hotspot_historic.fid--ced3a23_15b130e53a7_511b</t>
  </si>
  <si>
    <t>POINT (16424968.22756593 -3592554.8462234153)</t>
  </si>
  <si>
    <t>hotspot_historic.fid--ced3a23_15b130e53a7_5118</t>
  </si>
  <si>
    <t>POINT (16422185.240296096 -3591778.1697924896)</t>
  </si>
  <si>
    <t>hotspot_historic.fid--ced3a23_15b130e53a7_5116</t>
  </si>
  <si>
    <t>2005-01-28T13:14:13</t>
  </si>
  <si>
    <t>POINT (16423966.352148788 -3596179.9747655415)</t>
  </si>
  <si>
    <t>hotspot_historic.fid--ced3a23_15b130e53a7_5113</t>
  </si>
  <si>
    <t>2005-01-29T04:29:37</t>
  </si>
  <si>
    <t>POINT (16424522.949602759 -3593590.489894192)</t>
  </si>
  <si>
    <t>hotspot_historic.fid--ced3a23_15b130e53a7_5109</t>
  </si>
  <si>
    <t>POINT (16424968.22756593 -3595273.5939888074)</t>
  </si>
  <si>
    <t>hotspot_historic.fid--ced3a23_15b130e53a7_5108</t>
  </si>
  <si>
    <t>POINT (16427751.21483576 -3594626.2194207613)</t>
  </si>
  <si>
    <t>hotspot_historic.fid--ced3a23_15b130e53a7_5107</t>
  </si>
  <si>
    <t>POINT (16427305.936872587 -3592813.7490940117)</t>
  </si>
  <si>
    <t>hotspot_historic.fid--ced3a23_15b130e53a7_5106</t>
  </si>
  <si>
    <t>POINT (16426081.422473863 -3596309.4631044758)</t>
  </si>
  <si>
    <t>hotspot_historic.fid--ced3a23_15b130e53a7_5105</t>
  </si>
  <si>
    <t>POINT (16425636.144510685 -3594496.748533523)</t>
  </si>
  <si>
    <t>hotspot_historic.fid--ced3a23_15b130e53a7_5104</t>
  </si>
  <si>
    <t>2005-01-29T12:20:44</t>
  </si>
  <si>
    <t>POINT (16427639.895344967 -3597345.418166344)</t>
  </si>
  <si>
    <t>hotspot_historic.fid--ced3a23_15b130e53a7_5103</t>
  </si>
  <si>
    <t>POINT (16427305.936872587 -3593590.489894192)</t>
  </si>
  <si>
    <t>hotspot_historic.fid--ced3a23_15b130e53a7_5102</t>
  </si>
  <si>
    <t>POINT (16428307.812289728 -3597604.420364944)</t>
  </si>
  <si>
    <t>hotspot_historic.fid--ced3a23_15b130e53a7_5101</t>
  </si>
  <si>
    <t>POINT (16427528.575854175 -3595532.5532121533)</t>
  </si>
  <si>
    <t>hotspot_historic.fid--ced3a23_15b130e53a7_5100</t>
  </si>
  <si>
    <t>POINT (16425079.547056722 -3597992.9337398796)</t>
  </si>
  <si>
    <t>hotspot_historic.fid--ced3a23_15b130e53a7_50ff</t>
  </si>
  <si>
    <t>2005-01-29T15:27:28</t>
  </si>
  <si>
    <t>POINT (16427639.895344967 -3596438.9527863204)</t>
  </si>
  <si>
    <t>hotspot_historic.fid--ced3a23_15b130e53a7_50fe</t>
  </si>
  <si>
    <t>POINT (16426638.019927826 -3593719.9513890683)</t>
  </si>
  <si>
    <t>hotspot_historic.fid--ced3a23_15b130e53a7_50fd</t>
  </si>
  <si>
    <t>POINT (16427417.256363384 -3597733.923479584)</t>
  </si>
  <si>
    <t>hotspot_historic.fid--ced3a23_15b130e53a7_50fc</t>
  </si>
  <si>
    <t>POINT (16428864.409743696 -3597863.427937874)</t>
  </si>
  <si>
    <t>hotspot_historic.fid--ced3a23_15b130e53a7_50fb</t>
  </si>
  <si>
    <t>POINT (16426304.061455445 -3596179.9747655415)</t>
  </si>
  <si>
    <t>hotspot_historic.fid--ced3a23_15b130e53a7_50fa</t>
  </si>
  <si>
    <t>2005-01-30T03:35:40</t>
  </si>
  <si>
    <t>POINT (16426192.741964655 -3597863.427937874)</t>
  </si>
  <si>
    <t>hotspot_historic.fid--ced3a23_15b130e53a7_50f9</t>
  </si>
  <si>
    <t>POINT (16426971.978400206 -3597474.9185938863)</t>
  </si>
  <si>
    <t>hotspot_historic.fid--ced3a23_15b130e53a7_50f7</t>
  </si>
  <si>
    <t>POINT (16424968.22756593 -3597733.923479584)</t>
  </si>
  <si>
    <t>hotspot_historic.fid--ced3a23_15b130e53a7_50f2</t>
  </si>
  <si>
    <t>2005-01-30T13:01:57</t>
  </si>
  <si>
    <t>POINT (16427305.936872587 -3597733.923479584)</t>
  </si>
  <si>
    <t>hotspot_historic.fid--ced3a23_15b130e53a7_50f1</t>
  </si>
  <si>
    <t>POINT (16426081.422473863 -3597992.9337398796)</t>
  </si>
  <si>
    <t>hotspot_historic.fid--ced3a23_15b130e53a7_50ef</t>
  </si>
  <si>
    <t>2005-01-31T00:00:25</t>
  </si>
  <si>
    <t>POINT (16426192.741964655 -3598122.4408856705)</t>
  </si>
  <si>
    <t>hotspot_historic.fid--ced3a23_15b130e53a7_50e9</t>
  </si>
  <si>
    <t>POINT (16425970.10298307 -3599288.0656792047)</t>
  </si>
  <si>
    <t>hotspot_historic.fid--ced3a23_15b130e53a7_50e8</t>
  </si>
  <si>
    <t>2005-02-07T04:23:21</t>
  </si>
  <si>
    <t>POINT (16420070.169971026 -3592554.8462234153)</t>
  </si>
  <si>
    <t>hotspot_historic.fid--ced3a23_15b130e53a7_507d</t>
  </si>
  <si>
    <t>POINT (16422185.240296096 -3592037.056573193)</t>
  </si>
  <si>
    <t>hotspot_historic.fid--ced3a23_15b130e53a7_507b</t>
  </si>
  <si>
    <t>2005-02-07T04:23:37</t>
  </si>
  <si>
    <t>hotspot_historic.fid--ced3a23_15b130e53a7_5074</t>
  </si>
  <si>
    <t>hotspot_historic.fid--ced3a23_15b130e53a7_5071</t>
  </si>
  <si>
    <t>2005-02-10T12:43:55</t>
  </si>
  <si>
    <t>POINT (16447120.806233792 -3581556.4255490834)</t>
  </si>
  <si>
    <t>hotspot_historic.fid--ced3a23_15b130e53a7_504e</t>
  </si>
  <si>
    <t>2005-04-13T03:29:22</t>
  </si>
  <si>
    <t>POINT (16444560.457945546 -3619379.8447019504)</t>
  </si>
  <si>
    <t>hotspot_historic.fid--ced3a23_15b130e53a7_46e7</t>
  </si>
  <si>
    <t>2005-04-14T04:10:53</t>
  </si>
  <si>
    <t>POINT (16444671.777436338 -3619379.8447019504)</t>
  </si>
  <si>
    <t>hotspot_historic.fid--ced3a23_15b130e53a7_465d</t>
  </si>
  <si>
    <t>POINT (16443113.304565232 -3619639.305646183)</t>
  </si>
  <si>
    <t>hotspot_historic.fid--ced3a23_15b130e53a7_465c</t>
  </si>
  <si>
    <t>2005-04-14T04:11:00</t>
  </si>
  <si>
    <t>hotspot_historic.fid--ced3a23_15b130e53a7_4637</t>
  </si>
  <si>
    <t>hotspot_historic.fid--ced3a23_15b130e53a7_462b</t>
  </si>
  <si>
    <t>2005-04-19T00:12:25</t>
  </si>
  <si>
    <t>POINT (16435320.940209698 -3654196.1247299835)</t>
  </si>
  <si>
    <t>hotspot_historic.fid--ced3a23_15b130e53a7_4588</t>
  </si>
  <si>
    <t>2005-05-23T04:16:35</t>
  </si>
  <si>
    <t>POINT (16444783.096927129 -3620158.2437960366)</t>
  </si>
  <si>
    <t>hotspot_historic.fid--ced3a23_15b130e53a7_3dc0</t>
  </si>
  <si>
    <t>2005-05-27T03:52:34</t>
  </si>
  <si>
    <t>POINT (16444671.777436338 -3621196.1851564967)</t>
  </si>
  <si>
    <t>hotspot_historic.fid--ced3a23_15b130e53a7_3d1e</t>
  </si>
  <si>
    <t>2005-05-29T03:41:00</t>
  </si>
  <si>
    <t>POINT (16445339.6943811 -3621066.4377415557)</t>
  </si>
  <si>
    <t>hotspot_historic.fid--ced3a23_15b130e53a7_3ce7</t>
  </si>
  <si>
    <t>2005-06-03T03:58:38</t>
  </si>
  <si>
    <t>POINT (16445005.735908719 -3621974.6981220986)</t>
  </si>
  <si>
    <t>hotspot_historic.fid--ced3a23_15b130e53a7_3bb5</t>
  </si>
  <si>
    <t>POINT (16446118.93081665 -3621844.94257083)</t>
  </si>
  <si>
    <t>hotspot_historic.fid--ced3a23_15b130e53a7_3baf</t>
  </si>
  <si>
    <t>hotspot_historic.fid--ced3a23_15b130e53a7_3b27</t>
  </si>
  <si>
    <t>hotspot_historic.fid--ced3a23_15b130e53a7_3b00</t>
  </si>
  <si>
    <t>2005-06-04T00:23:53</t>
  </si>
  <si>
    <t>POINT (16423298.435204027 -3645222.8566711)</t>
  </si>
  <si>
    <t>hotspot_historic.fid--ced3a23_15b130e53a7_3af1</t>
  </si>
  <si>
    <t>POINT (16424745.588584341 -3645352.8574513006)</t>
  </si>
  <si>
    <t>hotspot_historic.fid--ced3a23_15b130e53a7_3aee</t>
  </si>
  <si>
    <t>2005-06-06T04:28:46</t>
  </si>
  <si>
    <t>POINT (16446230.250307443 -3622753.2599142045)</t>
  </si>
  <si>
    <t>hotspot_historic.fid--ced3a23_15b130e53a7_3ac1</t>
  </si>
  <si>
    <t>2005-06-07T03:35:03</t>
  </si>
  <si>
    <t>POINT (16444449.138454754 -3622753.2599142045)</t>
  </si>
  <si>
    <t>hotspot_historic.fid--ced3a23_15b130e53a7_3a9f</t>
  </si>
  <si>
    <t>POINT (16446452.88928903 -3622493.733890763)</t>
  </si>
  <si>
    <t>hotspot_historic.fid--ced3a23_15b130e53a7_3a83</t>
  </si>
  <si>
    <t>POINT (16445784.972344276 -3621455.6840541014)</t>
  </si>
  <si>
    <t>hotspot_historic.fid--ced3a23_15b130e53a7_3a80</t>
  </si>
  <si>
    <t>2005-07-19T04:10:32</t>
  </si>
  <si>
    <t>POINT (16423855.032657998 -3619898.772010698)</t>
  </si>
  <si>
    <t>hotspot_historic.fid--ced3a23_15b130e53a7_39a6</t>
  </si>
  <si>
    <t>POINT (16423632.393676408 -3618601.494385518)</t>
  </si>
  <si>
    <t>hotspot_historic.fid--ced3a23_15b130e53a7_39a2</t>
  </si>
  <si>
    <t>2005-08-01T03:40:57</t>
  </si>
  <si>
    <t>POINT (16423075.796222445 -3644572.873296069)</t>
  </si>
  <si>
    <t>hotspot_historic.fid--ced3a23_15b130e53a7_3934</t>
  </si>
  <si>
    <t>POINT (16423743.713167205 -3645222.8566711)</t>
  </si>
  <si>
    <t>hotspot_historic.fid--ced3a23_15b130e53a7_3928</t>
  </si>
  <si>
    <t>2005-08-28T12:49:59</t>
  </si>
  <si>
    <t>POINT (16422630.518259268 -3604210.793768003)</t>
  </si>
  <si>
    <t>hotspot_historic.fid--ced3a23_15b130e53a7_3737</t>
  </si>
  <si>
    <t>2005-08-29T04:04:29</t>
  </si>
  <si>
    <t>POINT (16444226.499473166 -3609524.339893658)</t>
  </si>
  <si>
    <t>hotspot_historic.fid--ced3a23_15b130e53a7_3721</t>
  </si>
  <si>
    <t>2005-09-02T03:40:45</t>
  </si>
  <si>
    <t>POINT (16422853.157240856 -3603951.654355617)</t>
  </si>
  <si>
    <t>hotspot_historic.fid--ced3a23_15b130e53a7_366c</t>
  </si>
  <si>
    <t>2005-09-07T03:58:29</t>
  </si>
  <si>
    <t>POINT (16442222.748638889 -3635606.5918797366)</t>
  </si>
  <si>
    <t>hotspot_historic.fid--ced3a23_15b130e53a7_363e</t>
  </si>
  <si>
    <t>2005-10-11T03:39:50</t>
  </si>
  <si>
    <t>POINT (16443558.582528405 -3635476.693546637)</t>
  </si>
  <si>
    <t>hotspot_historic.fid--ced3a23_15b130e53a7_2f94</t>
  </si>
  <si>
    <t>hotspot_historic.fid--ced3a23_15b130e53a7_2f8d</t>
  </si>
  <si>
    <t>2005-10-11T03:46:25</t>
  </si>
  <si>
    <t>hotspot_historic.fid--ced3a23_15b130e53a7_2f77</t>
  </si>
  <si>
    <t>2005-10-11T03:46:29</t>
  </si>
  <si>
    <t>hotspot_historic.fid--ced3a23_15b130e53a7_2f03</t>
  </si>
  <si>
    <t>2006</t>
  </si>
  <si>
    <t>2006-04-06T00:12:12</t>
  </si>
  <si>
    <t>POINT (16425636.144510685 -3603822.086669786)</t>
  </si>
  <si>
    <t>hotspot_historic.fid--ced3a23_15b130e53a7_1d50</t>
  </si>
  <si>
    <t>2006-04-06T00:14:46</t>
  </si>
  <si>
    <t>hotspot_historic.fid--ced3a23_15b130e53a7_1d33</t>
  </si>
  <si>
    <t>2006-04-17T04:05:26</t>
  </si>
  <si>
    <t>POINT (16395691.2014873 -3654976.7175589628)</t>
  </si>
  <si>
    <t>hotspot_historic.fid--ced3a23_15b130e53a7_1750</t>
  </si>
  <si>
    <t>2006-04-17T04:11:35</t>
  </si>
  <si>
    <t>hotspot_historic.fid--ced3a23_15b130e53a7_1727</t>
  </si>
  <si>
    <t>2006-04-21T03:41:13</t>
  </si>
  <si>
    <t>POINT (16417064.54371961 -3572635.3919466147)</t>
  </si>
  <si>
    <t>hotspot_historic.fid--ced3a23_15b130e53a7_14a5</t>
  </si>
  <si>
    <t>POINT (16418400.377609126 -3572506.148230039)</t>
  </si>
  <si>
    <t>hotspot_historic.fid--ced3a23_15b130e53a7_1497</t>
  </si>
  <si>
    <t>POINT (16418511.697099922 -3573669.3895879653)</t>
  </si>
  <si>
    <t>hotspot_historic.fid--ced3a23_15b130e53a7_1494</t>
  </si>
  <si>
    <t>POINT (16417175.8632104 -3573927.9023087295)</t>
  </si>
  <si>
    <t>hotspot_historic.fid--ced3a23_15b130e53a7_1484</t>
  </si>
  <si>
    <t>2006-04-21T03:47:43</t>
  </si>
  <si>
    <t>hotspot_historic.fid--ced3a23_15b130e53a7_1456</t>
  </si>
  <si>
    <t>hotspot_historic.fid--ced3a23_15b130e53a7_1453</t>
  </si>
  <si>
    <t>hotspot_historic.fid--ced3a23_15b130e53a7_1452</t>
  </si>
  <si>
    <t>hotspot_historic.fid--ced3a23_15b130e53a7_1450</t>
  </si>
  <si>
    <t>2006-05-20T03:19:04</t>
  </si>
  <si>
    <t>POINT (16446118.93081665 -3574444.9437265187)</t>
  </si>
  <si>
    <t>hotspot_historic.fid--ced3a23_15b130e53a7_4b4</t>
  </si>
  <si>
    <t>2006-06-01T03:35:42</t>
  </si>
  <si>
    <t>POINT (16419847.530989438 -3641323.4693054124)</t>
  </si>
  <si>
    <t>hotspot_historic.fid--ced3a23_15b130e53a7_10b</t>
  </si>
  <si>
    <t>POINT (16418177.738627536 -3641583.3901824253)</t>
  </si>
  <si>
    <t>hotspot_historic.fid--ced3a23_15b130e53a7_f0</t>
  </si>
  <si>
    <t>2006-06-01T03:42:32</t>
  </si>
  <si>
    <t>hotspot_historic.fid--ced3a23_15b130e53a7_91</t>
  </si>
  <si>
    <t>hotspot_historic.fid--ced3a23_15b130e53a7_87</t>
  </si>
  <si>
    <t>2006-09-06T00:06:37</t>
  </si>
  <si>
    <t>POINT (16446118.93081665 -3573540.1352243796)</t>
  </si>
  <si>
    <t>hotspot_historic.fid--ced3a23_15b130e53a7_-fbf</t>
  </si>
  <si>
    <t>2006-09-06T00:08:56</t>
  </si>
  <si>
    <t>hotspot_historic.fid--ced3a23_15b130e53a7_-fc6</t>
  </si>
  <si>
    <t>2006-09-20T00:18:15</t>
  </si>
  <si>
    <t>POINT (16444783.096927129 -3573281.630490472)</t>
  </si>
  <si>
    <t>hotspot_historic.fid--ced3a23_15b130e53a7_-1147</t>
  </si>
  <si>
    <t>2006-09-21T03:37:28</t>
  </si>
  <si>
    <t>POINT (16444560.457945546 -3574574.20740974)</t>
  </si>
  <si>
    <t>hotspot_historic.fid--ced3a23_15b130e53a7_-1170</t>
  </si>
  <si>
    <t>2007</t>
  </si>
  <si>
    <t>2007-06-07T04:14:11</t>
  </si>
  <si>
    <t>POINT (16445562.333362682 -3585954.6338462685)</t>
  </si>
  <si>
    <t>hotspot_historic.fid--ced3a23_15b130e53a7_-4295</t>
  </si>
  <si>
    <t>POINT (16447009.486742994 -3585695.872935773)</t>
  </si>
  <si>
    <t>hotspot_historic.fid--ced3a23_15b130e53a7_-4296</t>
  </si>
  <si>
    <t>2007-09-27T04:13:41</t>
  </si>
  <si>
    <t>POINT (16445339.6943811 -3588413.1294100024)</t>
  </si>
  <si>
    <t>hotspot_historic.fid--ced3a23_15b130e53a7_-47ae</t>
  </si>
  <si>
    <t>2008</t>
  </si>
  <si>
    <t>2008-03-03T00:09:14</t>
  </si>
  <si>
    <t>POINT (16438326.566461122 -3620158.2437960366)</t>
  </si>
  <si>
    <t>hotspot_historic.fid--ced3a23_15b130e53a7_-50d8</t>
  </si>
  <si>
    <t>2008-03-03T00:09:51</t>
  </si>
  <si>
    <t>hotspot_historic.fid--ced3a23_15b130e53a7_-50e6</t>
  </si>
  <si>
    <t>2008-03-12T04:14:09</t>
  </si>
  <si>
    <t>POINT (16430979.480068766 -3606024.9205511864)</t>
  </si>
  <si>
    <t>hotspot_historic.fid--ced3a23_15b130e53a7_-5249</t>
  </si>
  <si>
    <t>POINT (16431313.438541146 -3607450.4912167313)</t>
  </si>
  <si>
    <t>hotspot_historic.fid--ced3a23_15b130e53a7_-524c</t>
  </si>
  <si>
    <t>2008-03-12T04:20:08</t>
  </si>
  <si>
    <t>hotspot_historic.fid--ced3a23_15b130e53a7_-525a</t>
  </si>
  <si>
    <t>hotspot_historic.fid--ced3a23_15b130e53a7_-525b</t>
  </si>
  <si>
    <t>2008-04-09T00:27:24</t>
  </si>
  <si>
    <t>POINT (16395691.2014873 -3654846.61532046)</t>
  </si>
  <si>
    <t>hotspot_historic.fid--ced3a23_15b130e53a7_-56bc</t>
  </si>
  <si>
    <t>2009</t>
  </si>
  <si>
    <t>2009-12-22T03:26:10</t>
  </si>
  <si>
    <t>POINT (16422519.198768476 -3594755.69165003)</t>
  </si>
  <si>
    <t>5.0.1</t>
  </si>
  <si>
    <t>hotspot_historic.fid--ced3a23_15b130c0244_7cf9</t>
  </si>
  <si>
    <t>2011</t>
  </si>
  <si>
    <t>2011-01-09T00:00:20</t>
  </si>
  <si>
    <t>POINT (16435320.940209698 -3595144.1163907233)</t>
  </si>
  <si>
    <t>hotspot_historic.fid--ced3a23_15b130c0244_6de0</t>
  </si>
  <si>
    <t>2011-03-26T00:24:50</t>
  </si>
  <si>
    <t>POINT (16446675.528270619 -3609783.5952687995)</t>
  </si>
  <si>
    <t>hotspot_historic.fid--ced3a23_15b130c0244_66d9</t>
  </si>
  <si>
    <t>2011-03-30T04:19:20</t>
  </si>
  <si>
    <t>POINT (16448567.9596141 -3601878.7329626395)</t>
  </si>
  <si>
    <t>hotspot_historic.fid--ced3a23_15b130c0244_63ed</t>
  </si>
  <si>
    <t>2011-08-03T04:30:30</t>
  </si>
  <si>
    <t>POINT (16438883.163915085 -3573152.3801200166)</t>
  </si>
  <si>
    <t>hotspot_historic.fid--ced3a23_15b130c0244_4b12</t>
  </si>
  <si>
    <t>POINT (16438883.163915085 -3573281.630490472)</t>
  </si>
  <si>
    <t>hotspot_historic.fid--ced3a23_15b130c0244_4b10</t>
  </si>
  <si>
    <t>2011-08-24T04:48:30</t>
  </si>
  <si>
    <t>POINT (16441332.19271254 -3573152.3801200166)</t>
  </si>
  <si>
    <t>hotspot_historic.fid--ced3a23_15b130c0244_49c3</t>
  </si>
  <si>
    <t>POINT (16441443.512203338 -3573152.3801200166)</t>
  </si>
  <si>
    <t>hotspot_historic.fid--ced3a23_15b130c0244_49c2</t>
  </si>
  <si>
    <t>2011-09-02T00:24:40</t>
  </si>
  <si>
    <t>POINT (16440664.275767779 -3574186.4203547374)</t>
  </si>
  <si>
    <t>hotspot_historic.fid--ced3a23_15b130c0244_48f9</t>
  </si>
  <si>
    <t>POINT (16440664.275767779 -3574315.681374872)</t>
  </si>
  <si>
    <t>hotspot_historic.fid--ced3a23_15b130c0244_48f5</t>
  </si>
  <si>
    <t>2013</t>
  </si>
  <si>
    <t>2013-01-28T00:13:00</t>
  </si>
  <si>
    <t>POINT (16419624.89200785 -3646522.9260664554)</t>
  </si>
  <si>
    <t>hotspot_historic.fid--ced3a23_15b130c0244_221c</t>
  </si>
  <si>
    <t>2013-04-20T00:01:10</t>
  </si>
  <si>
    <t>POINT (16432537.952939875 -3574962.0064495415)</t>
  </si>
  <si>
    <t>hotspot_historic.fid--ced3a23_15b130c0244_18e2</t>
  </si>
  <si>
    <t>POINT (16434207.745301772 -3575349.8174759424)</t>
  </si>
  <si>
    <t>hotspot_historic.fid--ced3a23_15b130c0244_18e1</t>
  </si>
  <si>
    <t>2013-08-26T00:01:00</t>
  </si>
  <si>
    <t>POINT (16448901.918086486 -3600324.2680284064)</t>
  </si>
  <si>
    <t>hotspot_historic.fid--ced3a23_15b130c0244_fca</t>
  </si>
  <si>
    <t>2013-08-30T03:54:20</t>
  </si>
  <si>
    <t>POINT (16429866.285160832 -3593461.0297408113)</t>
  </si>
  <si>
    <t>hotspot_historic.fid--ced3a23_15b130c0244_ef1</t>
  </si>
  <si>
    <t>2013-09-12T00:43:50</t>
  </si>
  <si>
    <t>POINT (16414949.473394535 -3637295.394307491)</t>
  </si>
  <si>
    <t>hotspot_historic.fid--ced3a23_15b130c0244_d45</t>
  </si>
  <si>
    <t>2013-09-12T03:23:40</t>
  </si>
  <si>
    <t>POINT (16416841.904738015 -3638204.844953906)</t>
  </si>
  <si>
    <t>hotspot_historic.fid--ced3a23_15b130c0244_d32</t>
  </si>
  <si>
    <t>2014</t>
  </si>
  <si>
    <t>2014-07-21T04:12:00</t>
  </si>
  <si>
    <t>POINT (16446287.802484186 -3594338.1485255016)</t>
  </si>
  <si>
    <t>MOD14</t>
  </si>
  <si>
    <t>Aqua20140721T040832Z20140721T042035Zhotspots.txt</t>
  </si>
  <si>
    <t>2014-07-21T04:20:35</t>
  </si>
  <si>
    <t>2014-07-21T04:08:32</t>
  </si>
  <si>
    <t>hotspot_historic.fid--ced3a23_15b130c0244_-2f51</t>
  </si>
  <si>
    <t>2014-07-30T04:06:50</t>
  </si>
  <si>
    <t>POINT (16424888.856768996 -3639171.2745098476)</t>
  </si>
  <si>
    <t>Aqua20140730T040226Z20140730T041420Zhotspots.txt</t>
  </si>
  <si>
    <t>2014-07-30T04:14:20</t>
  </si>
  <si>
    <t>2014-07-30T04:02:26</t>
  </si>
  <si>
    <t>hotspot_historic.fid--ced3a23_15b130c0244_-2fbb</t>
  </si>
  <si>
    <t>2015</t>
  </si>
  <si>
    <t>2015-03-01T16:01:00</t>
  </si>
  <si>
    <t>POINT (16423861.155229995 -3584680.2880625986)</t>
  </si>
  <si>
    <t>Aqua20150301T160055Z20150301T161339Zhotspots.txt</t>
  </si>
  <si>
    <t>2015-03-01T16:13:39</t>
  </si>
  <si>
    <t>2015-03-01T16:00:55</t>
  </si>
  <si>
    <t>hotspot_historic.fid--ced3a23_15b130c0244_-3abe</t>
  </si>
  <si>
    <t>2015-03-02T04:09:00</t>
  </si>
  <si>
    <t>POINT (16424290.959783945 -3584781.066624211)</t>
  </si>
  <si>
    <t>Aqua20150302T040856Z20150302T042057Zhotspots.txt</t>
  </si>
  <si>
    <t>2015-03-02T04:20:57</t>
  </si>
  <si>
    <t>2015-03-02T04:08:56</t>
  </si>
  <si>
    <t>hotspot_historic.fid--ced3a23_15b130c0244_-3ac7</t>
  </si>
  <si>
    <t>2015-04-09T00:50:50</t>
  </si>
  <si>
    <t>POINT (16429317.146112746 -3609118.2272017393)</t>
  </si>
  <si>
    <t>Terra20150409T004857Z20150409T010139Zhotspots.txt</t>
  </si>
  <si>
    <t>2015-04-09T01:01:39</t>
  </si>
  <si>
    <t>2015-04-09T00:48:57</t>
  </si>
  <si>
    <t>hotspot_historic.fid--ced3a23_15b130c0244_-441c</t>
  </si>
  <si>
    <t>2015-07-06T04:20:50</t>
  </si>
  <si>
    <t>POINT (16423073.013235178 -3577571.6886849385)</t>
  </si>
  <si>
    <t>Aqua20150706T042052Z20150706T043346Zhotspots.txt</t>
  </si>
  <si>
    <t>2015-07-06T04:33:46</t>
  </si>
  <si>
    <t>2015-07-06T04:20:52</t>
  </si>
  <si>
    <t>hotspot_historic.fid--ced3a23_15b130c0244_-4d35</t>
  </si>
  <si>
    <t>2015-07-06T04:21:20</t>
  </si>
  <si>
    <t>POINT (16423856.145852905 -3577702.924042831)</t>
  </si>
  <si>
    <t>hotspot_historic.fid--ced3a23_15b130c0244_-4d37</t>
  </si>
  <si>
    <t>2015-07-06T04:29:00</t>
  </si>
  <si>
    <t>POINT (16422098.077134809 -3578084.2255013315)</t>
  </si>
  <si>
    <t>hotspot_historic.fid--ced3a23_15b130c0244_-4d3a</t>
  </si>
  <si>
    <t>2015-08-28T12:33:10</t>
  </si>
  <si>
    <t>POINT (16423963.123883557 -3616353.503296142)</t>
  </si>
  <si>
    <t>Terra20150828T122815Z20150828T123753Zhotspots.txt</t>
  </si>
  <si>
    <t>2015-08-28T12:37:53</t>
  </si>
  <si>
    <t>2015-08-28T12:28:15</t>
  </si>
  <si>
    <t>hotspot_historic.fid--ced3a23_15b130c0244_-4e85</t>
  </si>
  <si>
    <t>2016</t>
  </si>
  <si>
    <t>2016-03-17T03:44:00</t>
  </si>
  <si>
    <t>POINT (16423636.95777553 -3593909.7443655576)</t>
  </si>
  <si>
    <t>Aqua20160317T033907Z20160317T034858Zhotspots.txt</t>
  </si>
  <si>
    <t>2016-03-17T03:48:58</t>
  </si>
  <si>
    <t>2016-03-17T03:39:07</t>
  </si>
  <si>
    <t>hotspot_historic.fid--ced3a23_15b130c0244_-597d</t>
  </si>
  <si>
    <t>2016-03-17T13:10:20</t>
  </si>
  <si>
    <t>POINT (16423732.135940162 -3593148.5184580493)</t>
  </si>
  <si>
    <t>Terra20160317T130246Z20160317T131451Zhotspots.txt</t>
  </si>
  <si>
    <t>2016-03-17T13:14:51</t>
  </si>
  <si>
    <t>2016-03-17T13:02:46</t>
  </si>
  <si>
    <t>hotspot_historic.fid--ced3a23_15b130c0244_-599e</t>
  </si>
  <si>
    <t>2016-03-18T04:21:10</t>
  </si>
  <si>
    <t>POINT (16427477.480207901 -3599446.987627114)</t>
  </si>
  <si>
    <t>Aqua20160318T042105Z20160318T043233Zhotspots.txt</t>
  </si>
  <si>
    <t>2016-03-18T04:32:33</t>
  </si>
  <si>
    <t>2016-03-18T04:21:05</t>
  </si>
  <si>
    <t>hotspot_historic.fid--ced3a23_15b130c0244_-59a6</t>
  </si>
  <si>
    <t>2008-05-06T04:30:40</t>
  </si>
  <si>
    <t>POINT (16448901.918086486 -3602656.038095993)</t>
  </si>
  <si>
    <t>hotspot_historic.fid--ced3a23_15b130e53a7_-5929</t>
  </si>
  <si>
    <t>2008-09-25T00:25:30</t>
  </si>
  <si>
    <t>POINT (16447454.764706172 -3597086.4213415366)</t>
  </si>
  <si>
    <t>hotspot_historic.fid--ced3a23_15b130e53a7_-5eb5</t>
  </si>
  <si>
    <t>POINT (16448679.279104896 -3597345.418166344)</t>
  </si>
  <si>
    <t>hotspot_historic.fid--ced3a23_15b130e53a7_-5eb6</t>
  </si>
  <si>
    <t>2008-09-30T12:49:00</t>
  </si>
  <si>
    <t>POINT (16447677.403687755 -3580263.1287477077)</t>
  </si>
  <si>
    <t>hotspot_historic.fid--ced3a23_15b130e53a7_-5f85</t>
  </si>
  <si>
    <t>2009-04-18T04:17:30</t>
  </si>
  <si>
    <t>POINT (16414504.19543136 -3605765.7434109002)</t>
  </si>
  <si>
    <t>hotspot_historic.fid--ced3a23_15b130e53a7_-67e0</t>
  </si>
  <si>
    <t>2009-09-25T04:15:40</t>
  </si>
  <si>
    <t>POINT (16442890.66558365 -3586084.0163077866)</t>
  </si>
  <si>
    <t>hotspot_historic.fid--ced3a23_15b130e53a7_-7411</t>
  </si>
  <si>
    <t>POINT (16417398.502191985 -3591907.61251253)</t>
  </si>
  <si>
    <t>hotspot_historic.fid--ced3a23_15b130c0244_7cfe</t>
  </si>
  <si>
    <t>POINT (16417509.821682775 -3593978.878403581)</t>
  </si>
  <si>
    <t>hotspot_historic.fid--ced3a23_15b130c0244_7cfd</t>
  </si>
  <si>
    <t>2009-12-22T16:03:50</t>
  </si>
  <si>
    <t>POINT (16425413.505529102 -3591778.1697924896)</t>
  </si>
  <si>
    <t>hotspot_historic.fid--ced3a23_15b130c0244_7cf8</t>
  </si>
  <si>
    <t>POINT (16425970.10298307 -3591519.2883740086)</t>
  </si>
  <si>
    <t>hotspot_historic.fid--ced3a23_15b130c0244_7ced</t>
  </si>
  <si>
    <t>2009-12-22T23:48:50</t>
  </si>
  <si>
    <t>POINT (16425079.547056722 -3594626.2194207613)</t>
  </si>
  <si>
    <t>hotspot_historic.fid--ced3a23_15b130c0244_7ce8</t>
  </si>
  <si>
    <t>POINT (16425413.505529102 -3592943.202540917)</t>
  </si>
  <si>
    <t>hotspot_historic.fid--ced3a23_15b130c0244_7ce7</t>
  </si>
  <si>
    <t>2009-12-23T04:09:00</t>
  </si>
  <si>
    <t>POINT (16424856.908075133 -3592166.5019745436)</t>
  </si>
  <si>
    <t>hotspot_historic.fid--ced3a23_15b130c0244_7cda</t>
  </si>
  <si>
    <t>POINT (16423743.713167205 -3592295.9487166554)</t>
  </si>
  <si>
    <t>hotspot_historic.fid--ced3a23_15b130c0244_7cd9</t>
  </si>
  <si>
    <t>POINT (16427639.895344967 -3594108.3439233494)</t>
  </si>
  <si>
    <t>hotspot_historic.fid--ced3a23_15b130c0244_7cd8</t>
  </si>
  <si>
    <t>POINT (16420626.767424991 -3591778.1697924896)</t>
  </si>
  <si>
    <t>hotspot_historic.fid--ced3a23_15b130c0244_7cd7</t>
  </si>
  <si>
    <t>POINT (16426638.019927826 -3595403.07292926)</t>
  </si>
  <si>
    <t>hotspot_historic.fid--ced3a23_15b130c0244_7cd6</t>
  </si>
  <si>
    <t>POINT (16428419.13178052 -3598769.9967737515)</t>
  </si>
  <si>
    <t>hotspot_historic.fid--ced3a23_15b130c0244_7cd4</t>
  </si>
  <si>
    <t>2011-01-07T00:12:30</t>
  </si>
  <si>
    <t>POINT (16434875.662246533 -3595662.0348375505)</t>
  </si>
  <si>
    <t>hotspot_historic.fid--ced3a23_15b130c0244_6df0</t>
  </si>
  <si>
    <t>2011-02-01T00:06:20</t>
  </si>
  <si>
    <t>POINT (16435209.620718908 -3595662.0348375505)</t>
  </si>
  <si>
    <t>hotspot_historic.fid--ced3a23_15b130c0244_6cea</t>
  </si>
  <si>
    <t>2011-04-13T04:31:00</t>
  </si>
  <si>
    <t>POINT (16422630.518259268 -3651204.3100572713)</t>
  </si>
  <si>
    <t>hotspot_historic.fid--ced3a23_15b130c0244_5c64</t>
  </si>
  <si>
    <t>2011-08-04T03:35:30</t>
  </si>
  <si>
    <t>POINT (16438549.20544271 -3574832.7387711857)</t>
  </si>
  <si>
    <t>hotspot_historic.fid--ced3a23_15b130c0244_4ac0</t>
  </si>
  <si>
    <t>2011-08-23T04:06:00</t>
  </si>
  <si>
    <t>POINT (16438994.483405882 -3575220.5458018524)</t>
  </si>
  <si>
    <t>hotspot_historic.fid--ced3a23_15b130c0244_49e1</t>
  </si>
  <si>
    <t>2011-08-24T00:30:50</t>
  </si>
  <si>
    <t>POINT (16439885.039332226 -3573152.3801200166)</t>
  </si>
  <si>
    <t>hotspot_historic.fid--ced3a23_15b130c0244_49cf</t>
  </si>
  <si>
    <t>POINT (16436990.732571606 -3574444.9437265187)</t>
  </si>
  <si>
    <t>hotspot_historic.fid--ced3a23_15b130c0244_49c4</t>
  </si>
  <si>
    <t>POINT (16436879.41308081 -3574444.9437265187)</t>
  </si>
  <si>
    <t>hotspot_historic.fid--ced3a23_15b130c0244_49c1</t>
  </si>
  <si>
    <t>2011-08-31T00:36:50</t>
  </si>
  <si>
    <t>POINT (16439662.400350638 -3573798.6452827277)</t>
  </si>
  <si>
    <t>hotspot_historic.fid--ced3a23_15b130c0244_4926</t>
  </si>
  <si>
    <t>POINT (16440552.956276981 -3574444.9437265187)</t>
  </si>
  <si>
    <t>hotspot_historic.fid--ced3a23_15b130c0244_4925</t>
  </si>
  <si>
    <t>POINT (16438883.163915085 -3574315.681374872)</t>
  </si>
  <si>
    <t>hotspot_historic.fid--ced3a23_15b130c0244_4923</t>
  </si>
  <si>
    <t>POINT (16438994.483405882 -3574186.4203547374)</t>
  </si>
  <si>
    <t>hotspot_historic.fid--ced3a23_15b130c0244_4922</t>
  </si>
  <si>
    <t>POINT (16439439.761369055 -3574057.1606660457)</t>
  </si>
  <si>
    <t>hotspot_historic.fid--ced3a23_15b130c0244_48f6</t>
  </si>
  <si>
    <t>2011-09-13T04:24:10</t>
  </si>
  <si>
    <t>POINT (16439996.358823024 -3573281.630490472)</t>
  </si>
  <si>
    <t>hotspot_historic.fid--ced3a23_15b130c0244_483a</t>
  </si>
  <si>
    <t>POINT (16439996.358823024 -3573410.882191905)</t>
  </si>
  <si>
    <t>hotspot_historic.fid--ced3a23_15b130c0244_4839</t>
  </si>
  <si>
    <t>2011-09-14T23:54:10</t>
  </si>
  <si>
    <t>POINT (16428530.45127131 -3648343.2532565435)</t>
  </si>
  <si>
    <t>hotspot_historic.fid--ced3a23_15b130c0244_4800</t>
  </si>
  <si>
    <t>2011-09-15T04:11:50</t>
  </si>
  <si>
    <t>POINT (16427083.297890998 -3648863.3960559834)</t>
  </si>
  <si>
    <t>hotspot_historic.fid--ced3a23_15b130c0244_47b2</t>
  </si>
  <si>
    <t>POINT (16428307.812289728 -3648603.3219157234)</t>
  </si>
  <si>
    <t>hotspot_historic.fid--ced3a23_15b130c0244_47ad</t>
  </si>
  <si>
    <t>POINT (16426971.978400206 -3648863.3960559834)</t>
  </si>
  <si>
    <t>hotspot_historic.fid--ced3a23_15b130c0244_47ac</t>
  </si>
  <si>
    <t>2011-09-16T00:36:40</t>
  </si>
  <si>
    <t>POINT (16439439.761369055 -3572506.148230039)</t>
  </si>
  <si>
    <t>hotspot_historic.fid--ced3a23_15b130c0244_4795</t>
  </si>
  <si>
    <t>2012</t>
  </si>
  <si>
    <t>2012-09-23T03:35:20</t>
  </si>
  <si>
    <t>POINT (16446230.250307443 -3609265.0899176747)</t>
  </si>
  <si>
    <t>hotspot_historic.fid--ced3a23_15b130c0244_2fac</t>
  </si>
  <si>
    <t>POINT (16448679.279104896 -3609005.845340304)</t>
  </si>
  <si>
    <t>hotspot_historic.fid--ced3a23_15b130c0244_2fa8</t>
  </si>
  <si>
    <t>2012-12-06T04:12:30</t>
  </si>
  <si>
    <t>POINT (16398140.230284749 -3607061.6830363255)</t>
  </si>
  <si>
    <t>hotspot_historic.fid--ced3a23_15b130c0244_2904</t>
  </si>
  <si>
    <t>2013-03-31T00:25:30</t>
  </si>
  <si>
    <t>POINT (16446007.611325858 -3589060.182236556)</t>
  </si>
  <si>
    <t>hotspot_historic.fid--ced3a23_15b130c0244_1d97</t>
  </si>
  <si>
    <t>POINT (16444783.096927129 -3588801.3570889696)</t>
  </si>
  <si>
    <t>hotspot_historic.fid--ced3a23_15b130c0244_1d96</t>
  </si>
  <si>
    <t>POINT (16444449.138454754 -3587895.5112477313)</t>
  </si>
  <si>
    <t>hotspot_historic.fid--ced3a23_15b130c0244_1d95</t>
  </si>
  <si>
    <t>2013-04-19T03:37:00</t>
  </si>
  <si>
    <t>POINT (16433651.147847803 -3576125.4754957655)</t>
  </si>
  <si>
    <t>hotspot_historic.fid--ced3a23_15b130c0244_18e4</t>
  </si>
  <si>
    <t>POINT (16428530.45127131 -3593719.9513890683)</t>
  </si>
  <si>
    <t>hotspot_historic.fid--ced3a23_15b130c0244_ef6</t>
  </si>
  <si>
    <t>2013-09-02T04:24:40</t>
  </si>
  <si>
    <t>POINT (16415951.348811671 -3639114.362475521)</t>
  </si>
  <si>
    <t>hotspot_historic.fid--ced3a23_15b130c0244_ec7</t>
  </si>
  <si>
    <t>2013-09-11T00:01:10</t>
  </si>
  <si>
    <t>POINT (16417732.460664371 -3639504.1761768735)</t>
  </si>
  <si>
    <t>hotspot_historic.fid--ced3a23_15b130c0244_d6e</t>
  </si>
  <si>
    <t>POINT (16416841.904738015 -3639114.362475521)</t>
  </si>
  <si>
    <t>hotspot_historic.fid--ced3a23_15b130c0244_d46</t>
  </si>
  <si>
    <t>POINT (16417064.54371961 -3637555.230526687)</t>
  </si>
  <si>
    <t>hotspot_historic.fid--ced3a23_15b130c0244_d44</t>
  </si>
  <si>
    <t>2013-09-13T04:06:30</t>
  </si>
  <si>
    <t>POINT (16416396.62677485 -3638854.493501124)</t>
  </si>
  <si>
    <t>hotspot_historic.fid--ced3a23_15b130c0244_d17</t>
  </si>
  <si>
    <t>POINT (16415283.431866916 -3639114.362475521)</t>
  </si>
  <si>
    <t>hotspot_historic.fid--ced3a23_15b130c0244_d15</t>
  </si>
  <si>
    <t>2013-09-29T04:06:30</t>
  </si>
  <si>
    <t>POINT (16415951.348811671 -3638464.7002779143)</t>
  </si>
  <si>
    <t>hotspot_historic.fid--ced3a23_15b130c0244_ba3</t>
  </si>
  <si>
    <t>2013-09-30T00:31:20</t>
  </si>
  <si>
    <t>POINT (16416285.307284057 -3637944.995089097)</t>
  </si>
  <si>
    <t>hotspot_historic.fid--ced3a23_15b130c0244_b85</t>
  </si>
  <si>
    <t>2013-11-20T03:39:50</t>
  </si>
  <si>
    <t>POINT (16447801.302281007 -3620305.236967918)</t>
  </si>
  <si>
    <t>Aqua20131120T033945Z20131120T034953Zhotspots.txt</t>
  </si>
  <si>
    <t>2013-11-20T03:49:53</t>
  </si>
  <si>
    <t>2013-11-20T03:39:45</t>
  </si>
  <si>
    <t>hotspot_historic.fid--ced3a23_15b130c0244_-98e</t>
  </si>
  <si>
    <t>2013-11-20T03:42:50</t>
  </si>
  <si>
    <t>POINT (16447788.723178547 -3620287.9817216857)</t>
  </si>
  <si>
    <t>hotspot_historic.fid--ced3a23_15b130c0244_-995</t>
  </si>
  <si>
    <t>2014-03-25T00:29:20</t>
  </si>
  <si>
    <t>POINT (16418165.827442028 -3596029.3815163625)</t>
  </si>
  <si>
    <t>Terra20140325T002447Z20140325T003648Zhotspots.txt</t>
  </si>
  <si>
    <t>2014-03-25T00:36:48</t>
  </si>
  <si>
    <t>2014-03-25T00:24:47</t>
  </si>
  <si>
    <t>hotspot_historic.fid--ced3a23_15b130c0244_-1fb0</t>
  </si>
  <si>
    <t>2014-03-25T00:31:20</t>
  </si>
  <si>
    <t>POINT (16418066.419136746 -3596050.4877694473)</t>
  </si>
  <si>
    <t>hotspot_historic.fid--ced3a23_15b130c0244_-1fb1</t>
  </si>
  <si>
    <t>2014-07-28T04:15:10</t>
  </si>
  <si>
    <t>POINT (16418530.955371823 -3638648.681148418)</t>
  </si>
  <si>
    <t>Aqua20140728T041434Z20140728T042711Zhotspots.txt</t>
  </si>
  <si>
    <t>2014-07-28T04:27:11</t>
  </si>
  <si>
    <t>2014-07-28T04:14:34</t>
  </si>
  <si>
    <t>hotspot_historic.fid--ced3a23_15b130c0244_-2f7e</t>
  </si>
  <si>
    <t>2014-07-28T04:17:50</t>
  </si>
  <si>
    <t>POINT (16421634.320136165 -3639368.909430271)</t>
  </si>
  <si>
    <t>hotspot_historic.fid--ced3a23_15b130c0244_-2f80</t>
  </si>
  <si>
    <t>2014-07-30T04:02:50</t>
  </si>
  <si>
    <t>POINT (16424287.508879725 -3635659.3309921203)</t>
  </si>
  <si>
    <t>hotspot_historic.fid--ced3a23_15b130c0244_-2fa5</t>
  </si>
  <si>
    <t>2014-07-30T04:03:10</t>
  </si>
  <si>
    <t>POINT (16425454.471101718 -3635460.326453383)</t>
  </si>
  <si>
    <t>hotspot_historic.fid--ced3a23_15b130c0244_-2fa9</t>
  </si>
  <si>
    <t>2014-07-30T04:04:20</t>
  </si>
  <si>
    <t>POINT (16424487.995282646 -3636829.7814544556)</t>
  </si>
  <si>
    <t>hotspot_historic.fid--ced3a23_15b130c0244_-2fb3</t>
  </si>
  <si>
    <t>2014-09-14T04:14:50</t>
  </si>
  <si>
    <t>POINT (16419551.866421895 -3578550.6211800985)</t>
  </si>
  <si>
    <t>Aqua20140914T041431Z20140914T042704Zhotspots.txt</t>
  </si>
  <si>
    <t>2014-09-14T04:27:04</t>
  </si>
  <si>
    <t>2014-09-14T04:14:31</t>
  </si>
  <si>
    <t>hotspot_historic.fid--ced3a23_15b130c0244_-327a</t>
  </si>
  <si>
    <t>2014-10-03T00:25:10</t>
  </si>
  <si>
    <t>POINT (16415361.355510468 -3574596.440897472)</t>
  </si>
  <si>
    <t>Terra20141003T002508Z20141003T003708Zhotspots.txt</t>
  </si>
  <si>
    <t>2014-10-03T00:37:08</t>
  </si>
  <si>
    <t>2014-10-03T00:25:08</t>
  </si>
  <si>
    <t>hotspot_historic.fid--ced3a23_15b130c0244_-340a</t>
  </si>
  <si>
    <t>2014-10-03T00:31:20</t>
  </si>
  <si>
    <t>POINT (16415538.019542355 -3573348.9704608344)</t>
  </si>
  <si>
    <t>hotspot_historic.fid--ced3a23_15b130c0244_-340d</t>
  </si>
  <si>
    <t>2014-10-03T00:32:20</t>
  </si>
  <si>
    <t>POINT (16417255.345326824 -3575227.3971671523)</t>
  </si>
  <si>
    <t>hotspot_historic.fid--ced3a23_15b130c0244_-340e</t>
  </si>
  <si>
    <t>2014-10-03T00:36:00</t>
  </si>
  <si>
    <t>POINT (16416873.185514936 -3573547.3734335573)</t>
  </si>
  <si>
    <t>hotspot_historic.fid--ced3a23_15b130c0244_-340f</t>
  </si>
  <si>
    <t>2014-10-08T00:44:30</t>
  </si>
  <si>
    <t>POINT (16447536.250573432 -3621691.054245093)</t>
  </si>
  <si>
    <t>Terra20141008T004255Z20141008T005531Zhotspots.txt</t>
  </si>
  <si>
    <t>2014-10-08T00:55:31</t>
  </si>
  <si>
    <t>2014-10-08T00:42:55</t>
  </si>
  <si>
    <t>hotspot_historic.fid--ced3a23_15b130c0244_-346b</t>
  </si>
  <si>
    <t>2014-10-08T00:52:20</t>
  </si>
  <si>
    <t>POINT (16446651.371941116 -3622811.6540173423)</t>
  </si>
  <si>
    <t>hotspot_historic.fid--ced3a23_15b130c0244_-346f</t>
  </si>
  <si>
    <t>2014-10-08T03:29:30</t>
  </si>
  <si>
    <t>POINT (16444869.480851986 -3621971.1947043976)</t>
  </si>
  <si>
    <t>Aqua20141008T032705Z20141008T033558Zhotspots.txt</t>
  </si>
  <si>
    <t>2014-10-08T03:35:58</t>
  </si>
  <si>
    <t>2014-10-08T03:27:05</t>
  </si>
  <si>
    <t>hotspot_historic.fid--ced3a23_15b130c0244_-347d</t>
  </si>
  <si>
    <t>2014-10-08T03:29:40</t>
  </si>
  <si>
    <t>POINT (16445462.257140461 -3622285.078903105)</t>
  </si>
  <si>
    <t>hotspot_historic.fid--ced3a23_15b130c0244_-347f</t>
  </si>
  <si>
    <t>2014-10-09T04:08:20</t>
  </si>
  <si>
    <t>POINT (16441874.875230158 -3634340.790709283)</t>
  </si>
  <si>
    <t>Aqua20141009T040818Z20141009T042025Zhotspots.txt</t>
  </si>
  <si>
    <t>2014-10-09T04:20:25</t>
  </si>
  <si>
    <t>2014-10-09T04:08:18</t>
  </si>
  <si>
    <t>hotspot_historic.fid--ced3a23_15b130c0244_-348b</t>
  </si>
  <si>
    <t>2014-12-21T04:02:40</t>
  </si>
  <si>
    <t>POINT (16431577.933651268 -3646715.738014161)</t>
  </si>
  <si>
    <t>Aqua20141221T040235Z20141221T041423Zhotspots.txt</t>
  </si>
  <si>
    <t>2014-12-21T04:14:23</t>
  </si>
  <si>
    <t>2014-12-21T04:02:35</t>
  </si>
  <si>
    <t>hotspot_historic.fid--ced3a23_15b130c0244_-38bd</t>
  </si>
  <si>
    <t>2014-12-30T04:04:10</t>
  </si>
  <si>
    <t>POINT (16428844.928832809 -3588124.684046837)</t>
  </si>
  <si>
    <t>Aqua20141230T035639Z20141230T040825Zhotspots.txt</t>
  </si>
  <si>
    <t>2014-12-30T04:08:25</t>
  </si>
  <si>
    <t>2014-12-30T03:56:39</t>
  </si>
  <si>
    <t>hotspot_historic.fid--ced3a23_15b130c0244_-38d3</t>
  </si>
  <si>
    <t>2015-02-25T13:15:00</t>
  </si>
  <si>
    <t>POINT (16422383.38898971 -3588393.7183423624)</t>
  </si>
  <si>
    <t>Terra20150225T131456Z20150225T132748Zhotspots.txt</t>
  </si>
  <si>
    <t>2015-02-25T13:27:48</t>
  </si>
  <si>
    <t>2015-02-25T13:14:56</t>
  </si>
  <si>
    <t>hotspot_historic.fid--ced3a23_15b130c0244_-3a87</t>
  </si>
  <si>
    <t>2015-02-25T13:15:20</t>
  </si>
  <si>
    <t>POINT (16420645.80305792 -3588766.027871783)</t>
  </si>
  <si>
    <t>hotspot_historic.fid--ced3a23_15b130c0244_-3a88</t>
  </si>
  <si>
    <t>2015-02-26T00:13:00</t>
  </si>
  <si>
    <t>POINT (16421557.95496548 -3588303.3925704965)</t>
  </si>
  <si>
    <t>Terra20150226T001303Z20150226T002407Zhotspots.txt</t>
  </si>
  <si>
    <t>2015-02-26T00:24:07</t>
  </si>
  <si>
    <t>2015-02-26T00:13:03</t>
  </si>
  <si>
    <t>hotspot_historic.fid--ced3a23_15b130c0244_-3a8b</t>
  </si>
  <si>
    <t>2015-02-26T00:23:30</t>
  </si>
  <si>
    <t>POINT (16422719.79649089 -3588506.044137629)</t>
  </si>
  <si>
    <t>hotspot_historic.fid--ced3a23_15b130c0244_-3a8f</t>
  </si>
  <si>
    <t>2015-03-02T15:09:40</t>
  </si>
  <si>
    <t>POINT (16423591.094145322 -3584471.876948487)</t>
  </si>
  <si>
    <t>Aqua20150302T150814Z20150302T151711Zhotspots.txt</t>
  </si>
  <si>
    <t>2015-03-02T15:17:11</t>
  </si>
  <si>
    <t>2015-03-02T15:08:14</t>
  </si>
  <si>
    <t>hotspot_historic.fid--ced3a23_15b130c0244_-3af0</t>
  </si>
  <si>
    <t>2015-03-03T00:32:20</t>
  </si>
  <si>
    <t>POINT (16423764.41859249 -3585087.547106867)</t>
  </si>
  <si>
    <t>Terra20150303T003032Z20150303T004255Zhotspots.txt</t>
  </si>
  <si>
    <t>2015-03-03T00:42:55</t>
  </si>
  <si>
    <t>2015-03-03T00:30:32</t>
  </si>
  <si>
    <t>hotspot_historic.fid--ced3a23_15b130c0244_-3af5</t>
  </si>
  <si>
    <t>2015-04-01T00:03:30</t>
  </si>
  <si>
    <t>POINT (16446571.444546722 -3590252.9177364637)</t>
  </si>
  <si>
    <t>Terra20150401T000218Z20150401T001123Zhotspots.txt</t>
  </si>
  <si>
    <t>2015-04-01T00:11:23</t>
  </si>
  <si>
    <t>2015-04-01T00:02:18</t>
  </si>
  <si>
    <t>hotspot_historic.fid--ced3a23_15b130c0244_-42f3</t>
  </si>
  <si>
    <t>2015-04-23T03:51:20</t>
  </si>
  <si>
    <t>POINT (16425902.866010627 -3576760.6458569393)</t>
  </si>
  <si>
    <t>Aqua20150423T034538Z20150423T035629Zhotspots.txt</t>
  </si>
  <si>
    <t>2015-04-23T03:56:29</t>
  </si>
  <si>
    <t>2015-04-23T03:45:38</t>
  </si>
  <si>
    <t>hotspot_historic.fid--ced3a23_15b130c0244_-48ab</t>
  </si>
  <si>
    <t>2015-05-02T03:40:10</t>
  </si>
  <si>
    <t>POINT (16444967.99860134 -3592256.2084242)</t>
  </si>
  <si>
    <t>Aqua20150502T034006Z20150502T035012Zhotspots.txt</t>
  </si>
  <si>
    <t>2015-05-02T03:50:12</t>
  </si>
  <si>
    <t>2015-05-02T03:40:06</t>
  </si>
  <si>
    <t>hotspot_historic.fid--ced3a23_15b130c0244_-497b</t>
  </si>
  <si>
    <t>POINT (16446347.247092267 -3592400.801560653)</t>
  </si>
  <si>
    <t>hotspot_historic.fid--ced3a23_15b130c0244_-497e</t>
  </si>
  <si>
    <t>POINT (16446884.029676875 -3592037.186017924)</t>
  </si>
  <si>
    <t>hotspot_historic.fid--ced3a23_15b130c0244_-4980</t>
  </si>
  <si>
    <t>POINT (16444432.997128585 -3592634.199383167)</t>
  </si>
  <si>
    <t>hotspot_historic.fid--ced3a23_15b130c0244_-4981</t>
  </si>
  <si>
    <t>2015-05-13T23:49:40</t>
  </si>
  <si>
    <t>POINT (16424810.710486455 -3574247.1728683664)</t>
  </si>
  <si>
    <t>Terra20150513T234446Z20150513T235300Zhotspots.txt</t>
  </si>
  <si>
    <t>2015-05-13T23:53:00</t>
  </si>
  <si>
    <t>2015-05-13T23:44:46</t>
  </si>
  <si>
    <t>hotspot_historic.fid--ced3a23_15b130c0244_-4abc</t>
  </si>
  <si>
    <t>2015-05-14T04:03:10</t>
  </si>
  <si>
    <t>POINT (16424921.139421321 -3575016.1700027)</t>
  </si>
  <si>
    <t>Aqua20150514T040308Z20150514T041458Zhotspots.txt</t>
  </si>
  <si>
    <t>2015-05-14T04:14:58</t>
  </si>
  <si>
    <t>2015-05-14T04:03:08</t>
  </si>
  <si>
    <t>hotspot_historic.fid--ced3a23_15b130c0244_-4ad3</t>
  </si>
  <si>
    <t>2015-08-12T00:20:00</t>
  </si>
  <si>
    <t>POINT (16443683.816955546 -3647846.797403168)</t>
  </si>
  <si>
    <t>Terra20150812T001955Z20150812T003126Zhotspots.txt</t>
  </si>
  <si>
    <t>2015-08-12T00:31:26</t>
  </si>
  <si>
    <t>2015-08-12T00:19:55</t>
  </si>
  <si>
    <t>hotspot_historic.fid--ced3a23_15b130c0244_-4d9d</t>
  </si>
  <si>
    <t>2015-08-12T00:21:40</t>
  </si>
  <si>
    <t>POINT (16443502.143546574 -3649051.433073671)</t>
  </si>
  <si>
    <t>hotspot_historic.fid--ced3a23_15b130c0244_-4d9e</t>
  </si>
  <si>
    <t>2015-08-28T15:36:40</t>
  </si>
  <si>
    <t>POINT (16423975.03506907 -3616214.727720602)</t>
  </si>
  <si>
    <t>Aqua20150828T153609Z20150828T154829Zhotspots.txt</t>
  </si>
  <si>
    <t>2015-08-28T15:48:29</t>
  </si>
  <si>
    <t>2015-08-28T15:36:09</t>
  </si>
  <si>
    <t>hotspot_historic.fid--ced3a23_15b130c0244_-4e86</t>
  </si>
  <si>
    <t>2015-09-07T13:03:40</t>
  </si>
  <si>
    <t>POINT (16440847.173691154 -3651817.0526324036)</t>
  </si>
  <si>
    <t>Terra20150907T130320Z20150907T131533Zhotspots.txt</t>
  </si>
  <si>
    <t>2015-09-07T13:15:33</t>
  </si>
  <si>
    <t>2015-09-07T13:03:20</t>
  </si>
  <si>
    <t>hotspot_historic.fid--ced3a23_15b130c0244_-4eb1</t>
  </si>
  <si>
    <t>2015-09-29T00:19:10</t>
  </si>
  <si>
    <t>POINT (16446996.128404103 -3581579.835451266)</t>
  </si>
  <si>
    <t>Terra20150929T001902Z20150929T003029Zhotspots.txt</t>
  </si>
  <si>
    <t>2015-09-29T00:30:29</t>
  </si>
  <si>
    <t>2015-09-29T00:19:02</t>
  </si>
  <si>
    <t>hotspot_historic.fid--ced3a23_15b130c0244_-50aa</t>
  </si>
  <si>
    <t>2016-03-16T12:21:30</t>
  </si>
  <si>
    <t>POINT (16420625.320271613 -3593264.5117916483)</t>
  </si>
  <si>
    <t>Terra20160316T122132Z20160316T122913Zhotspots.txt</t>
  </si>
  <si>
    <t>2016-03-16T12:29:13</t>
  </si>
  <si>
    <t>2016-03-16T12:21:32</t>
  </si>
  <si>
    <t>hotspot_historic.fid--ced3a23_15b130c0244_-5926</t>
  </si>
  <si>
    <t>2016-03-16T12:21:50</t>
  </si>
  <si>
    <t>POINT (16424469.293608192 -3593149.036283039)</t>
  </si>
  <si>
    <t>hotspot_historic.fid--ced3a23_15b130c0244_-5928</t>
  </si>
  <si>
    <t>2016-03-17T00:54:40</t>
  </si>
  <si>
    <t>POINT (16421376.170237012 -3595719.9135582917)</t>
  </si>
  <si>
    <t>Terra20160317T005441Z20160317T010723Zhotspots.txt</t>
  </si>
  <si>
    <t>2016-03-17T01:07:23</t>
  </si>
  <si>
    <t>2016-03-17T00:54:41</t>
  </si>
  <si>
    <t>hotspot_historic.fid--ced3a23_15b130c0244_-5934</t>
  </si>
  <si>
    <t>2016-03-17T00:56:20</t>
  </si>
  <si>
    <t>POINT (16425665.087578293 -3593965.543531261)</t>
  </si>
  <si>
    <t>hotspot_historic.fid--ced3a23_15b130c0244_-5938</t>
  </si>
  <si>
    <t>2016-03-17T00:57:50</t>
  </si>
  <si>
    <t>POINT (16421671.723485066 -3591564.8511148603)</t>
  </si>
  <si>
    <t>hotspot_historic.fid--ced3a23_15b130c0244_-593a</t>
  </si>
  <si>
    <t>2016-03-17T03:39:10</t>
  </si>
  <si>
    <t>POINT (16425621.005059944 -3593678.9119499656)</t>
  </si>
  <si>
    <t>hotspot_historic.fid--ced3a23_15b130c0244_-5951</t>
  </si>
  <si>
    <t>2016-03-17T03:44:10</t>
  </si>
  <si>
    <t>POINT (16421821.225561202 -3595646.36748948)</t>
  </si>
  <si>
    <t>hotspot_historic.fid--ced3a23_15b130c0244_-5981</t>
  </si>
  <si>
    <t>2016-03-17T13:02:50</t>
  </si>
  <si>
    <t>POINT (16423985.165142732 -3597609.341458742)</t>
  </si>
  <si>
    <t>hotspot_historic.fid--ced3a23_15b130c0244_-5990</t>
  </si>
  <si>
    <t>POINT (16422495.487716937 -3593373.1270613153)</t>
  </si>
  <si>
    <t>hotspot_historic.fid--ced3a23_15b130c0244_-5991</t>
  </si>
  <si>
    <t>2016-03-17T13:03:00</t>
  </si>
  <si>
    <t>POINT (16426208.660651835 -3592698.9250089494)</t>
  </si>
  <si>
    <t>hotspot_historic.fid--ced3a23_15b130c0244_-5995</t>
  </si>
  <si>
    <t>2016-03-17T13:03:10</t>
  </si>
  <si>
    <t>POINT (16421260.62060557 -3593597.3513197564)</t>
  </si>
  <si>
    <t>hotspot_historic.fid--ced3a23_15b130c0244_-5997</t>
  </si>
  <si>
    <t>2016-04-20T00:46:10</t>
  </si>
  <si>
    <t>POINT (16435624.063183129 -3573573.9997389484)</t>
  </si>
  <si>
    <t>Terra20160420T004305Z20160420T005443Zhotspots.txt</t>
  </si>
  <si>
    <t>2016-04-20T00:54:43</t>
  </si>
  <si>
    <t>2016-04-20T00:43:05</t>
  </si>
  <si>
    <t>hotspot_historic.fid--ced3a23_15b130c0244_-6340</t>
  </si>
  <si>
    <t>2016-04-21T04:09:20</t>
  </si>
  <si>
    <t>POINT (16444193.437584396 -3625488.9943413464)</t>
  </si>
  <si>
    <t>Aqua20160421T040923Z20160421T042121Zhotspots.txt</t>
  </si>
  <si>
    <t>2016-04-21T04:21:21</t>
  </si>
  <si>
    <t>2016-04-21T04:09:23</t>
  </si>
  <si>
    <t>hotspot_historic.fid--ced3a23_15b130c0244_-6380</t>
  </si>
  <si>
    <t>2016-04-28T04:16:10</t>
  </si>
  <si>
    <t>POINT (16434226.113017755 -3607239.366868813)</t>
  </si>
  <si>
    <t>Aqua20160428T041512Z20160428T042713Zhotspots.txt</t>
  </si>
  <si>
    <t>2016-04-28T04:27:13</t>
  </si>
  <si>
    <t>2016-04-28T04:15:12</t>
  </si>
  <si>
    <t>hotspot_historic.fid--ced3a23_15b130c0244_-662f</t>
  </si>
  <si>
    <t>POINT (16421517.32335134 -3591519.2883740086)</t>
  </si>
  <si>
    <t>hotspot_historic.fid--ced3a23_15b130c0244_7cff</t>
  </si>
  <si>
    <t>POINT (16421628.642842133 -3593590.489894192)</t>
  </si>
  <si>
    <t>hotspot_historic.fid--ced3a23_15b130c0244_7cfc</t>
  </si>
  <si>
    <t>POINT (16418289.058118328 -3593072.6573289814)</t>
  </si>
  <si>
    <t>hotspot_historic.fid--ced3a23_15b130c0244_7cfb</t>
  </si>
  <si>
    <t>POINT (16422407.879277684 -3592684.2969882)</t>
  </si>
  <si>
    <t>hotspot_historic.fid--ced3a23_15b130c0244_7cfa</t>
  </si>
  <si>
    <t>POINT (16425190.86654752 -3593719.9513890683)</t>
  </si>
  <si>
    <t>hotspot_historic.fid--ced3a23_15b130c0244_7cf7</t>
  </si>
  <si>
    <t>POINT (16428530.45127131 -3593978.878403581)</t>
  </si>
  <si>
    <t>hotspot_historic.fid--ced3a23_15b130c0244_7cf6</t>
  </si>
  <si>
    <t>POINT (16425079.547056722 -3595532.5532121533)</t>
  </si>
  <si>
    <t>hotspot_historic.fid--ced3a23_15b130c0244_7cf5</t>
  </si>
  <si>
    <t>POINT (16428419.13178052 -3595921.002116132)</t>
  </si>
  <si>
    <t>hotspot_historic.fid--ced3a23_15b130c0244_7cf4</t>
  </si>
  <si>
    <t>POINT (16424856.908075133 -3597474.9185938863)</t>
  </si>
  <si>
    <t>hotspot_historic.fid--ced3a23_15b130c0244_7cf3</t>
  </si>
  <si>
    <t>POINT (16428196.492798936 -3597733.923479584)</t>
  </si>
  <si>
    <t>hotspot_historic.fid--ced3a23_15b130c0244_7cf2</t>
  </si>
  <si>
    <t>POINT (16429198.368216071 -3593719.9513890683)</t>
  </si>
  <si>
    <t>hotspot_historic.fid--ced3a23_15b130c0244_7cf1</t>
  </si>
  <si>
    <t>POINT (16428975.729234489 -3595662.0348375505)</t>
  </si>
  <si>
    <t>hotspot_historic.fid--ced3a23_15b130c0244_7cf0</t>
  </si>
  <si>
    <t>POINT (16425636.144510685 -3595403.07292926)</t>
  </si>
  <si>
    <t>hotspot_historic.fid--ced3a23_15b130c0244_7cef</t>
  </si>
  <si>
    <t>POINT (16425858.78349228 -3593461.0297408113)</t>
  </si>
  <si>
    <t>hotspot_historic.fid--ced3a23_15b130c0244_7cee</t>
  </si>
  <si>
    <t>POINT (16429977.604651624 -3597604.420364944)</t>
  </si>
  <si>
    <t>hotspot_historic.fid--ced3a23_15b130c0244_7cea</t>
  </si>
  <si>
    <t>POINT (16427305.936872587 -3596956.9249441363)</t>
  </si>
  <si>
    <t>hotspot_historic.fid--ced3a23_15b130c0244_7ce9</t>
  </si>
  <si>
    <t>POINT (16426304.061455445 -3593072.6573289814)</t>
  </si>
  <si>
    <t>hotspot_historic.fid--ced3a23_15b130c0244_7cdc</t>
  </si>
  <si>
    <t>POINT (16425079.547056722 -3593331.5709288632)</t>
  </si>
  <si>
    <t>hotspot_historic.fid--ced3a23_15b130c0244_7cdb</t>
  </si>
  <si>
    <t>POINT (16427305.936872587 -3598899.511983663)</t>
  </si>
  <si>
    <t>hotspot_historic.fid--ced3a23_15b130c0244_7cd5</t>
  </si>
  <si>
    <t>POINT (16427417.256363384 -3600065.209372473)</t>
  </si>
  <si>
    <t>hotspot_historic.fid--ced3a23_15b130c0244_7cd3</t>
  </si>
  <si>
    <t>POINT (16426415.380946243 -3594237.8107848857)</t>
  </si>
  <si>
    <t>hotspot_historic.fid--ced3a23_15b130c0244_7cd2</t>
  </si>
  <si>
    <t>POINT (16439662.400350638 -3573669.3895879653)</t>
  </si>
  <si>
    <t>hotspot_historic.fid--ced3a23_15b130c0244_4924</t>
  </si>
  <si>
    <t>POINT (16445562.333362682 -3588024.913780321)</t>
  </si>
  <si>
    <t>hotspot_historic.fid--ced3a23_15b130c0244_1d98</t>
  </si>
  <si>
    <t>2013-09-10T13:01:00</t>
  </si>
  <si>
    <t>POINT (16416062.668302463 -3638334.7719334774)</t>
  </si>
  <si>
    <t>hotspot_historic.fid--ced3a23_15b130c0244_d72</t>
  </si>
  <si>
    <t>2014-01-21T03:51:30</t>
  </si>
  <si>
    <t>POINT (16443615.912066167 -3618361.9020296545)</t>
  </si>
  <si>
    <t>Aqua20140121T035051Z20140121T040158Zhotspots.txt</t>
  </si>
  <si>
    <t>2014-01-21T04:01:58</t>
  </si>
  <si>
    <t>2014-01-21T03:50:51</t>
  </si>
  <si>
    <t>hotspot_historic.fid--ced3a23_15b130c0244_-1659</t>
  </si>
  <si>
    <t>2014-01-21T03:54:30</t>
  </si>
  <si>
    <t>POINT (16443558.582528405 -3618342.055116989)</t>
  </si>
  <si>
    <t>hotspot_historic.fid--ced3a23_15b130c0244_-16af</t>
  </si>
  <si>
    <t>POINT (16442222.748638889 -3618471.7740740227)</t>
  </si>
  <si>
    <t>hotspot_historic.fid--ced3a23_15b130c0244_-16b8</t>
  </si>
  <si>
    <t>2014-01-21T03:56:30</t>
  </si>
  <si>
    <t>POINT (16442292.768598594 -3618553.6274328874)</t>
  </si>
  <si>
    <t>hotspot_historic.fid--ced3a23_15b130c0244_-16c7</t>
  </si>
  <si>
    <t>2014-07-28T04:14:30</t>
  </si>
  <si>
    <t>POINT (16420210.877807392 -3639649.4498927677)</t>
  </si>
  <si>
    <t>hotspot_historic.fid--ced3a23_15b130c0244_-2f7b</t>
  </si>
  <si>
    <t>2014-07-28T04:14:40</t>
  </si>
  <si>
    <t>POINT (16419954.397700598 -3638367.6436756435)</t>
  </si>
  <si>
    <t>hotspot_historic.fid--ced3a23_15b130c0244_-2f7c</t>
  </si>
  <si>
    <t>2014-07-28T04:20:50</t>
  </si>
  <si>
    <t>POINT (16421377.840029372 -3638085.833038272)</t>
  </si>
  <si>
    <t>hotspot_historic.fid--ced3a23_15b130c0244_-2f82</t>
  </si>
  <si>
    <t>POINT (16415916.839769531 -3575034.65546935)</t>
  </si>
  <si>
    <t>hotspot_historic.fid--ced3a23_15b130c0244_-3409</t>
  </si>
  <si>
    <t>2014-10-03T00:28:50</t>
  </si>
  <si>
    <t>POINT (16416698.191275408 -3574795.639193459)</t>
  </si>
  <si>
    <t>hotspot_historic.fid--ced3a23_15b130c0244_-340b</t>
  </si>
  <si>
    <t>2014-12-21T04:09:10</t>
  </si>
  <si>
    <t>POINT (16431375.777455987 -3645544.3510932005)</t>
  </si>
  <si>
    <t>hotspot_historic.fid--ced3a23_15b130c0244_-38c2</t>
  </si>
  <si>
    <t>2015-03-01T12:50:40</t>
  </si>
  <si>
    <t>POINT (16423451.83346234 -3584210.8181385384)</t>
  </si>
  <si>
    <t>Terra20150301T125039Z20150301T130228Zhotspots.txt</t>
  </si>
  <si>
    <t>2015-03-01T13:02:28</t>
  </si>
  <si>
    <t>2015-03-01T12:50:39</t>
  </si>
  <si>
    <t>hotspot_historic.fid--ced3a23_15b130c0244_-3aba</t>
  </si>
  <si>
    <t>2015-03-01T12:51:00</t>
  </si>
  <si>
    <t>POINT (16423638.738887383 -3585393.517589477)</t>
  </si>
  <si>
    <t>hotspot_historic.fid--ced3a23_15b130c0244_-3abb</t>
  </si>
  <si>
    <t>POINT (16422257.709284602 -3584397.750181968)</t>
  </si>
  <si>
    <t>hotspot_historic.fid--ced3a23_15b130c0244_-3abc</t>
  </si>
  <si>
    <t>2015-03-01T12:55:00</t>
  </si>
  <si>
    <t>POINT (16422442.83359779 -3585580.7260505967)</t>
  </si>
  <si>
    <t>hotspot_historic.fid--ced3a23_15b130c0244_-3abd</t>
  </si>
  <si>
    <t>2015-03-02T04:10:30</t>
  </si>
  <si>
    <t>POINT (16423049.30218364 -3585009.2767893653)</t>
  </si>
  <si>
    <t>hotspot_historic.fid--ced3a23_15b130c0244_-3adc</t>
  </si>
  <si>
    <t>2015-05-13T23:49:00</t>
  </si>
  <si>
    <t>POINT (16424399.607606959 -3575952.1117664715)</t>
  </si>
  <si>
    <t>hotspot_historic.fid--ced3a23_15b130c0244_-4abb</t>
  </si>
  <si>
    <t>2015-05-14T04:04:10</t>
  </si>
  <si>
    <t>POINT (16423759.29789591 -3575214.340795)</t>
  </si>
  <si>
    <t>hotspot_historic.fid--ced3a23_15b130c0244_-4ad7</t>
  </si>
  <si>
    <t>2015-08-28T12:29:00</t>
  </si>
  <si>
    <t>POINT (16421982.52750336 -3616391.245332813)</t>
  </si>
  <si>
    <t>hotspot_historic.fid--ced3a23_15b130c0244_-4e83</t>
  </si>
  <si>
    <t>2015-08-28T12:29:30</t>
  </si>
  <si>
    <t>POINT (16421433.945052737 -3616622.109769919)</t>
  </si>
  <si>
    <t>hotspot_historic.fid--ced3a23_15b130c0244_-4e84</t>
  </si>
  <si>
    <t>2016-03-16T12:22:20</t>
  </si>
  <si>
    <t>POINT (16421175.683834096 -3593429.959503608)</t>
  </si>
  <si>
    <t>hotspot_historic.fid--ced3a23_15b130c0244_-5929</t>
  </si>
  <si>
    <t>2016-03-16T12:23:30</t>
  </si>
  <si>
    <t>POINT (16423918.93004571 -3592959.384316077)</t>
  </si>
  <si>
    <t>hotspot_historic.fid--ced3a23_15b130c0244_-592a</t>
  </si>
  <si>
    <t>POINT (16421523.891201291 -3593642.274331161)</t>
  </si>
  <si>
    <t>hotspot_historic.fid--ced3a23_15b130c0244_-5932</t>
  </si>
  <si>
    <t>2016-03-17T00:55:30</t>
  </si>
  <si>
    <t>POINT (16420647.472850282 -3594706.6215172024)</t>
  </si>
  <si>
    <t>hotspot_historic.fid--ced3a23_15b130c0244_-5936</t>
  </si>
  <si>
    <t>2016-03-17T01:04:10</t>
  </si>
  <si>
    <t>POINT (16424793.678604366 -3595003.76419057)</t>
  </si>
  <si>
    <t>hotspot_historic.fid--ced3a23_15b130c0244_-593e</t>
  </si>
  <si>
    <t>2016-03-17T03:46:50</t>
  </si>
  <si>
    <t>POINT (16423808.501110842 -3595413.6902619298)</t>
  </si>
  <si>
    <t>hotspot_historic.fid--ced3a23_15b130c0244_-598d</t>
  </si>
  <si>
    <t>POINT (16425790.767283399 -3593553.9819951304)</t>
  </si>
  <si>
    <t>hotspot_historic.fid--ced3a23_15b130c0244_-598e</t>
  </si>
  <si>
    <t>POINT (16424554.230379667 -3593782.8701600116)</t>
  </si>
  <si>
    <t>hotspot_historic.fid--ced3a23_15b130c0244_-5992</t>
  </si>
  <si>
    <t>POINT (16423762.637480643 -3596409.688000766)</t>
  </si>
  <si>
    <t>hotspot_historic.fid--ced3a23_15b130c0244_-5993</t>
  </si>
  <si>
    <t>POINT (16425000.955496222 -3596182.0465683932)</t>
  </si>
  <si>
    <t>hotspot_historic.fid--ced3a23_15b130c0244_-5998</t>
  </si>
  <si>
    <t>2016-03-17T13:03:40</t>
  </si>
  <si>
    <t>POINT (16424746.145181794 -3591724.063132807)</t>
  </si>
  <si>
    <t>hotspot_historic.fid--ced3a23_15b130c0244_-599a</t>
  </si>
  <si>
    <t>POINT (16423509.608278068 -3591949.2933537196)</t>
  </si>
  <si>
    <t>hotspot_historic.fid--ced3a23_15b130c0244_-599b</t>
  </si>
  <si>
    <t>2016-03-17T13:05:20</t>
  </si>
  <si>
    <t>POINT (16424776.758041762 -3594982.2712807264)</t>
  </si>
  <si>
    <t>hotspot_historic.fid--ced3a23_15b130c0244_-599c</t>
  </si>
  <si>
    <t>2016-03-17T13:08:50</t>
  </si>
  <si>
    <t>POINT (16424970.342636256 -3592923.7844383833)</t>
  </si>
  <si>
    <t>hotspot_historic.fid--ced3a23_15b130c0244_-599d</t>
  </si>
  <si>
    <t>2016-04-21T04:16:20</t>
  </si>
  <si>
    <t>POINT (16445469.047629395 -3625246.932790509)</t>
  </si>
  <si>
    <t>hotspot_historic.fid--ced3a23_15b130c0244_-63d0</t>
  </si>
  <si>
    <t>2016-04-28T04:15:10</t>
  </si>
  <si>
    <t>POINT (16435705.549050394 -3606943.228556181)</t>
  </si>
  <si>
    <t>hotspot_historic.fid--ced3a23_15b130c0244_-65ea</t>
  </si>
  <si>
    <t>Year</t>
  </si>
  <si>
    <t>australian</t>
  </si>
  <si>
    <t>age_hours</t>
  </si>
  <si>
    <t>confidence</t>
  </si>
  <si>
    <t>power</t>
  </si>
  <si>
    <t>datetime</t>
  </si>
  <si>
    <t>temp_kelvi</t>
  </si>
  <si>
    <t>location</t>
  </si>
  <si>
    <t>longitude</t>
  </si>
  <si>
    <t>latitude</t>
  </si>
  <si>
    <t>load_dt</t>
  </si>
  <si>
    <t>process__1</t>
  </si>
  <si>
    <t>process_al</t>
  </si>
  <si>
    <t>process_dt</t>
  </si>
  <si>
    <t>filename</t>
  </si>
  <si>
    <t>stop_dt</t>
  </si>
  <si>
    <t>start_dt</t>
  </si>
  <si>
    <t>orbit</t>
  </si>
  <si>
    <t>sensor</t>
  </si>
  <si>
    <t>satellite1</t>
  </si>
  <si>
    <t>satellite_</t>
  </si>
  <si>
    <t>satellite</t>
  </si>
  <si>
    <t>id</t>
  </si>
  <si>
    <t>FID_</t>
  </si>
  <si>
    <t>High (&gt;81%)</t>
  </si>
  <si>
    <t>Nominal (31-80%)</t>
  </si>
  <si>
    <t>Low (&lt;30%)</t>
  </si>
  <si>
    <t>Total</t>
  </si>
  <si>
    <t>Willancorah</t>
  </si>
  <si>
    <t xml:space="preserve">Buckiinguy </t>
  </si>
  <si>
    <t>SMM (Inside Ramsar site)</t>
  </si>
  <si>
    <t>SM (Outside)</t>
  </si>
  <si>
    <t>NMM (Inside Ramsar site)</t>
  </si>
  <si>
    <t>NM (Outside)</t>
  </si>
  <si>
    <t>Con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yyyy\-mm\-dd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Calibri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name val="Arial"/>
      <charset val="1"/>
    </font>
    <font>
      <b/>
      <sz val="10"/>
      <name val="Arial"/>
      <charset val="1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ont="1" applyFill="1" applyBorder="1"/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Border="1" applyAlignment="1">
      <alignment vertical="top"/>
    </xf>
    <xf numFmtId="2" fontId="0" fillId="0" borderId="0" xfId="0" applyNumberFormat="1" applyFont="1" applyFill="1" applyBorder="1" applyAlignment="1">
      <alignment horizontal="left" vertical="top"/>
    </xf>
    <xf numFmtId="0" fontId="0" fillId="0" borderId="0" xfId="0" applyNumberFormat="1" applyFont="1" applyBorder="1" applyAlignment="1">
      <alignment horizontal="left" vertical="top"/>
    </xf>
    <xf numFmtId="0" fontId="0" fillId="0" borderId="0" xfId="0" applyNumberFormat="1" applyFont="1" applyFill="1" applyBorder="1" applyAlignment="1">
      <alignment horizontal="left" vertical="top"/>
    </xf>
    <xf numFmtId="0" fontId="0" fillId="0" borderId="0" xfId="0" applyFont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2" fontId="2" fillId="0" borderId="0" xfId="0" applyNumberFormat="1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1" fontId="0" fillId="0" borderId="0" xfId="0" applyNumberFormat="1" applyFont="1" applyBorder="1" applyAlignment="1">
      <alignment horizontal="left" vertical="top"/>
    </xf>
    <xf numFmtId="2" fontId="0" fillId="0" borderId="0" xfId="0" applyNumberFormat="1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3" fillId="0" borderId="0" xfId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2" fillId="0" borderId="0" xfId="1" applyFont="1" applyAlignment="1">
      <alignment horizontal="left" vertical="top"/>
    </xf>
    <xf numFmtId="2" fontId="3" fillId="0" borderId="0" xfId="1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7" fillId="0" borderId="0" xfId="2"/>
    <xf numFmtId="166" fontId="7" fillId="0" borderId="0" xfId="2" applyNumberFormat="1"/>
    <xf numFmtId="1" fontId="7" fillId="0" borderId="0" xfId="2" applyNumberFormat="1"/>
    <xf numFmtId="0" fontId="8" fillId="2" borderId="0" xfId="2" applyFont="1" applyFill="1" applyAlignment="1">
      <alignment horizontal="center"/>
    </xf>
  </cellXfs>
  <cellStyles count="3">
    <cellStyle name="Normal" xfId="0" builtinId="0"/>
    <cellStyle name="Normal 2" xfId="1" xr:uid="{79F96627-E627-461D-B2A9-3D23FBA87A11}"/>
    <cellStyle name="Normal 2 2" xfId="2" xr:uid="{98DF7B74-906B-420C-907B-E7248D95CF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AU" b="1">
                <a:solidFill>
                  <a:schemeClr val="tx1"/>
                </a:solidFill>
              </a:rPr>
              <a:t>Sentinel</a:t>
            </a:r>
            <a:r>
              <a:rPr lang="en-AU" b="1" baseline="0">
                <a:solidFill>
                  <a:schemeClr val="tx1"/>
                </a:solidFill>
              </a:rPr>
              <a:t> Ignition Points </a:t>
            </a:r>
            <a:br>
              <a:rPr lang="en-AU" b="1" baseline="0">
                <a:solidFill>
                  <a:schemeClr val="tx1"/>
                </a:solidFill>
              </a:rPr>
            </a:br>
            <a:r>
              <a:rPr lang="en-AU" b="1" baseline="0">
                <a:solidFill>
                  <a:schemeClr val="tx1"/>
                </a:solidFill>
              </a:rPr>
              <a:t>between </a:t>
            </a:r>
            <a:r>
              <a:rPr lang="en-AU" sz="1400" b="1" i="0" u="none" strike="noStrike" baseline="0">
                <a:solidFill>
                  <a:schemeClr val="tx1"/>
                </a:solidFill>
                <a:effectLst/>
              </a:rPr>
              <a:t>2002 - 2016</a:t>
            </a:r>
            <a:r>
              <a:rPr lang="en-AU" b="1" baseline="0">
                <a:solidFill>
                  <a:schemeClr val="tx1"/>
                </a:solidFill>
              </a:rPr>
              <a:t> </a:t>
            </a:r>
            <a:endParaRPr lang="en-AU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7326005449103627"/>
          <c:y val="5.93770783438470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20367512664731"/>
          <c:y val="5.2681075642083942E-2"/>
          <c:w val="0.8589217553150531"/>
          <c:h val="0.743900639580258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gnition_Points Fig 2 (A)'!$A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CE4242"/>
            </a:solidFill>
            <a:ln>
              <a:noFill/>
            </a:ln>
            <a:effectLst/>
          </c:spPr>
          <c:invertIfNegative val="0"/>
          <c:cat>
            <c:strRef>
              <c:f>'Ignition_Points Fig 2 (A)'!$B$2:$G$2</c:f>
              <c:strCache>
                <c:ptCount val="6"/>
                <c:pt idx="0">
                  <c:v>NM (Outside)</c:v>
                </c:pt>
                <c:pt idx="1">
                  <c:v>NMM (Inside Ramsar site)</c:v>
                </c:pt>
                <c:pt idx="2">
                  <c:v>SM (Outside)</c:v>
                </c:pt>
                <c:pt idx="3">
                  <c:v>SMM (Inside Ramsar site)</c:v>
                </c:pt>
                <c:pt idx="4">
                  <c:v>Buckiinguy </c:v>
                </c:pt>
                <c:pt idx="5">
                  <c:v>Willancorah</c:v>
                </c:pt>
              </c:strCache>
            </c:strRef>
          </c:cat>
          <c:val>
            <c:numRef>
              <c:f>'Ignition_Points Fig 2 (A)'!$B$3:$G$3</c:f>
              <c:numCache>
                <c:formatCode>General</c:formatCode>
                <c:ptCount val="6"/>
                <c:pt idx="0">
                  <c:v>275</c:v>
                </c:pt>
                <c:pt idx="1">
                  <c:v>119</c:v>
                </c:pt>
                <c:pt idx="2">
                  <c:v>114</c:v>
                </c:pt>
                <c:pt idx="3">
                  <c:v>0</c:v>
                </c:pt>
                <c:pt idx="4">
                  <c:v>34</c:v>
                </c:pt>
                <c:pt idx="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2-443C-98B8-7589B75AB87B}"/>
            </c:ext>
          </c:extLst>
        </c:ser>
        <c:ser>
          <c:idx val="1"/>
          <c:order val="1"/>
          <c:tx>
            <c:strRef>
              <c:f>'Ignition_Points Fig 2 (A)'!$A$4</c:f>
              <c:strCache>
                <c:ptCount val="1"/>
                <c:pt idx="0">
                  <c:v>Low (&lt;30%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Ignition_Points Fig 2 (A)'!$B$2:$G$2</c:f>
              <c:strCache>
                <c:ptCount val="6"/>
                <c:pt idx="0">
                  <c:v>NM (Outside)</c:v>
                </c:pt>
                <c:pt idx="1">
                  <c:v>NMM (Inside Ramsar site)</c:v>
                </c:pt>
                <c:pt idx="2">
                  <c:v>SM (Outside)</c:v>
                </c:pt>
                <c:pt idx="3">
                  <c:v>SMM (Inside Ramsar site)</c:v>
                </c:pt>
                <c:pt idx="4">
                  <c:v>Buckiinguy </c:v>
                </c:pt>
                <c:pt idx="5">
                  <c:v>Willancorah</c:v>
                </c:pt>
              </c:strCache>
            </c:strRef>
          </c:cat>
          <c:val>
            <c:numRef>
              <c:f>'Ignition_Points Fig 2 (A)'!$B$4:$G$4</c:f>
              <c:numCache>
                <c:formatCode>General</c:formatCode>
                <c:ptCount val="6"/>
                <c:pt idx="0">
                  <c:v>199</c:v>
                </c:pt>
                <c:pt idx="1">
                  <c:v>47</c:v>
                </c:pt>
                <c:pt idx="2">
                  <c:v>67</c:v>
                </c:pt>
                <c:pt idx="3">
                  <c:v>0</c:v>
                </c:pt>
                <c:pt idx="4">
                  <c:v>1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82-443C-98B8-7589B75AB87B}"/>
            </c:ext>
          </c:extLst>
        </c:ser>
        <c:ser>
          <c:idx val="2"/>
          <c:order val="2"/>
          <c:tx>
            <c:strRef>
              <c:f>'Ignition_Points Fig 2 (A)'!$A$5</c:f>
              <c:strCache>
                <c:ptCount val="1"/>
                <c:pt idx="0">
                  <c:v>Nominal (31-80%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Ignition_Points Fig 2 (A)'!$B$2:$G$2</c:f>
              <c:strCache>
                <c:ptCount val="6"/>
                <c:pt idx="0">
                  <c:v>NM (Outside)</c:v>
                </c:pt>
                <c:pt idx="1">
                  <c:v>NMM (Inside Ramsar site)</c:v>
                </c:pt>
                <c:pt idx="2">
                  <c:v>SM (Outside)</c:v>
                </c:pt>
                <c:pt idx="3">
                  <c:v>SMM (Inside Ramsar site)</c:v>
                </c:pt>
                <c:pt idx="4">
                  <c:v>Buckiinguy </c:v>
                </c:pt>
                <c:pt idx="5">
                  <c:v>Willancorah</c:v>
                </c:pt>
              </c:strCache>
            </c:strRef>
          </c:cat>
          <c:val>
            <c:numRef>
              <c:f>'Ignition_Points Fig 2 (A)'!$B$5:$G$5</c:f>
              <c:numCache>
                <c:formatCode>General</c:formatCode>
                <c:ptCount val="6"/>
                <c:pt idx="0">
                  <c:v>55</c:v>
                </c:pt>
                <c:pt idx="1">
                  <c:v>25</c:v>
                </c:pt>
                <c:pt idx="2">
                  <c:v>25</c:v>
                </c:pt>
                <c:pt idx="3">
                  <c:v>0</c:v>
                </c:pt>
                <c:pt idx="4">
                  <c:v>10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82-443C-98B8-7589B75AB87B}"/>
            </c:ext>
          </c:extLst>
        </c:ser>
        <c:ser>
          <c:idx val="3"/>
          <c:order val="3"/>
          <c:tx>
            <c:strRef>
              <c:f>'Ignition_Points Fig 2 (A)'!$A$6</c:f>
              <c:strCache>
                <c:ptCount val="1"/>
                <c:pt idx="0">
                  <c:v>High (&gt;81%)</c:v>
                </c:pt>
              </c:strCache>
            </c:strRef>
          </c:tx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'Ignition_Points Fig 2 (A)'!$B$2:$G$2</c:f>
              <c:strCache>
                <c:ptCount val="6"/>
                <c:pt idx="0">
                  <c:v>NM (Outside)</c:v>
                </c:pt>
                <c:pt idx="1">
                  <c:v>NMM (Inside Ramsar site)</c:v>
                </c:pt>
                <c:pt idx="2">
                  <c:v>SM (Outside)</c:v>
                </c:pt>
                <c:pt idx="3">
                  <c:v>SMM (Inside Ramsar site)</c:v>
                </c:pt>
                <c:pt idx="4">
                  <c:v>Buckiinguy </c:v>
                </c:pt>
                <c:pt idx="5">
                  <c:v>Willancorah</c:v>
                </c:pt>
              </c:strCache>
            </c:strRef>
          </c:cat>
          <c:val>
            <c:numRef>
              <c:f>'Ignition_Points Fig 2 (A)'!$B$6:$G$6</c:f>
              <c:numCache>
                <c:formatCode>General</c:formatCode>
                <c:ptCount val="6"/>
                <c:pt idx="0">
                  <c:v>21</c:v>
                </c:pt>
                <c:pt idx="1">
                  <c:v>47</c:v>
                </c:pt>
                <c:pt idx="2">
                  <c:v>22</c:v>
                </c:pt>
                <c:pt idx="3">
                  <c:v>0</c:v>
                </c:pt>
                <c:pt idx="4">
                  <c:v>10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82-443C-98B8-7589B75AB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219440"/>
        <c:axId val="65220752"/>
      </c:barChart>
      <c:catAx>
        <c:axId val="6521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20752"/>
        <c:crosses val="autoZero"/>
        <c:auto val="1"/>
        <c:lblAlgn val="ctr"/>
        <c:lblOffset val="100"/>
        <c:noMultiLvlLbl val="0"/>
      </c:catAx>
      <c:valAx>
        <c:axId val="652207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>
                    <a:solidFill>
                      <a:schemeClr val="tx1"/>
                    </a:solidFill>
                  </a:rPr>
                  <a:t>Sentinel</a:t>
                </a:r>
                <a:r>
                  <a:rPr lang="en-AU" sz="1000" baseline="0">
                    <a:solidFill>
                      <a:schemeClr val="tx1"/>
                    </a:solidFill>
                  </a:rPr>
                  <a:t> Hotspot (no. ignition points) </a:t>
                </a:r>
                <a:endParaRPr lang="en-AU" sz="1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9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4315897887623417"/>
          <c:y val="0.90263363897048499"/>
          <c:w val="0.5462021904948815"/>
          <c:h val="6.3499955259603932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2699</xdr:colOff>
      <xdr:row>10</xdr:row>
      <xdr:rowOff>71967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5118339-1685-4DEA-848B-8DFC9C33A073}"/>
            </a:ext>
          </a:extLst>
        </xdr:cNvPr>
        <xdr:cNvSpPr txBox="1"/>
      </xdr:nvSpPr>
      <xdr:spPr>
        <a:xfrm>
          <a:off x="4737099" y="311996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26</xdr:col>
      <xdr:colOff>270932</xdr:colOff>
      <xdr:row>14</xdr:row>
      <xdr:rowOff>84666</xdr:rowOff>
    </xdr:from>
    <xdr:ext cx="1847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91FB306-F57C-41FE-924C-FE74EAA4931D}"/>
            </a:ext>
          </a:extLst>
        </xdr:cNvPr>
        <xdr:cNvSpPr txBox="1"/>
      </xdr:nvSpPr>
      <xdr:spPr>
        <a:xfrm>
          <a:off x="12081932" y="3132666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23</xdr:col>
      <xdr:colOff>266698</xdr:colOff>
      <xdr:row>9</xdr:row>
      <xdr:rowOff>173565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B694A3A1-9908-482E-AA83-0D487B19B070}"/>
            </a:ext>
          </a:extLst>
        </xdr:cNvPr>
        <xdr:cNvSpPr txBox="1"/>
      </xdr:nvSpPr>
      <xdr:spPr>
        <a:xfrm>
          <a:off x="17392648" y="284056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4734</xdr:colOff>
      <xdr:row>9</xdr:row>
      <xdr:rowOff>129268</xdr:rowOff>
    </xdr:from>
    <xdr:to>
      <xdr:col>15</xdr:col>
      <xdr:colOff>435428</xdr:colOff>
      <xdr:row>28</xdr:row>
      <xdr:rowOff>612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F8D61D-22FD-4598-B275-5B40C3E49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91860-8B4C-4C0A-A6E5-2238CCB0C1B2}">
  <dimension ref="A1:L68"/>
  <sheetViews>
    <sheetView tabSelected="1" workbookViewId="0"/>
  </sheetViews>
  <sheetFormatPr defaultRowHeight="14.6"/>
  <cols>
    <col min="1" max="16384" width="9.23046875" style="21"/>
  </cols>
  <sheetData>
    <row r="1" spans="1:1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65</v>
      </c>
      <c r="L1" s="21" t="s">
        <v>150</v>
      </c>
    </row>
    <row r="2" spans="1:12">
      <c r="A2" s="21" t="s">
        <v>10</v>
      </c>
      <c r="B2" s="21" t="s">
        <v>11</v>
      </c>
      <c r="C2" s="21">
        <v>179.96</v>
      </c>
      <c r="D2" s="21">
        <v>0.4</v>
      </c>
      <c r="E2" s="32">
        <v>449.90000000000003</v>
      </c>
      <c r="F2" s="32">
        <v>0.44990000000000002</v>
      </c>
      <c r="G2" s="32">
        <v>2.9916</v>
      </c>
      <c r="H2" s="32">
        <v>451.16325711993591</v>
      </c>
      <c r="I2" s="21">
        <v>3</v>
      </c>
      <c r="J2" s="31">
        <v>1.0028078620136383</v>
      </c>
      <c r="K2" s="31">
        <v>6.0155100949324788E-2</v>
      </c>
      <c r="L2" s="21">
        <v>1.364584964486071</v>
      </c>
    </row>
    <row r="3" spans="1:12">
      <c r="A3" s="21" t="s">
        <v>10</v>
      </c>
      <c r="B3" s="21" t="s">
        <v>12</v>
      </c>
      <c r="C3" s="21">
        <v>297.33</v>
      </c>
      <c r="D3" s="21">
        <v>0.4</v>
      </c>
      <c r="E3" s="32">
        <v>743.32499999999993</v>
      </c>
      <c r="F3" s="32">
        <v>0.7433249999999999</v>
      </c>
      <c r="G3" s="32">
        <v>2.9487999999999999</v>
      </c>
      <c r="H3" s="32">
        <v>26468.097192078134</v>
      </c>
      <c r="I3" s="21">
        <v>105</v>
      </c>
      <c r="J3" s="31">
        <v>35.607704829083019</v>
      </c>
      <c r="K3" s="31">
        <v>3.529079625610418</v>
      </c>
    </row>
    <row r="4" spans="1:12">
      <c r="A4" s="21" t="s">
        <v>10</v>
      </c>
      <c r="B4" s="21" t="s">
        <v>13</v>
      </c>
      <c r="D4" s="21">
        <v>0.4</v>
      </c>
      <c r="E4" s="32"/>
      <c r="F4" s="32"/>
      <c r="G4" s="32">
        <v>3.1120000000000001</v>
      </c>
      <c r="H4" s="32"/>
      <c r="I4" s="21">
        <v>18</v>
      </c>
      <c r="J4" s="31">
        <v>5.7840616966580978</v>
      </c>
      <c r="K4" s="31"/>
    </row>
    <row r="5" spans="1:12">
      <c r="A5" s="21" t="s">
        <v>10</v>
      </c>
      <c r="B5" s="21" t="s">
        <v>14</v>
      </c>
      <c r="C5" s="21">
        <v>217.65</v>
      </c>
      <c r="D5" s="21">
        <v>0.4</v>
      </c>
      <c r="E5" s="32">
        <v>544.125</v>
      </c>
      <c r="F5" s="32">
        <v>0.54412499999999997</v>
      </c>
      <c r="G5" s="32">
        <v>3.0198</v>
      </c>
      <c r="H5" s="32">
        <v>3783.9012517385254</v>
      </c>
      <c r="I5" s="21">
        <v>21</v>
      </c>
      <c r="J5" s="31">
        <v>6.9541029207232263</v>
      </c>
      <c r="K5" s="31">
        <v>0.50452016689847001</v>
      </c>
    </row>
    <row r="6" spans="1:12">
      <c r="E6" s="32"/>
      <c r="F6" s="32"/>
      <c r="G6" s="32"/>
      <c r="H6" s="32"/>
      <c r="J6" s="31"/>
      <c r="K6" s="31"/>
    </row>
    <row r="7" spans="1:12">
      <c r="A7" s="21" t="s">
        <v>10</v>
      </c>
      <c r="B7" s="21" t="s">
        <v>15</v>
      </c>
      <c r="C7" s="21">
        <v>12.590000000000003</v>
      </c>
      <c r="D7" s="21">
        <v>0.4</v>
      </c>
      <c r="E7" s="32">
        <v>31.475000000000009</v>
      </c>
      <c r="F7" s="32">
        <v>3.147500000000001E-2</v>
      </c>
      <c r="G7" s="32">
        <v>2.9954000000000001</v>
      </c>
      <c r="H7" s="32">
        <v>73.554450156907279</v>
      </c>
      <c r="I7" s="21">
        <v>7</v>
      </c>
      <c r="J7" s="31">
        <v>2.3369166054617079</v>
      </c>
      <c r="K7" s="31">
        <v>9.8072600209209698E-3</v>
      </c>
      <c r="L7" s="21">
        <v>2.3646506981795337E-2</v>
      </c>
    </row>
    <row r="8" spans="1:12">
      <c r="A8" s="21" t="s">
        <v>10</v>
      </c>
      <c r="B8" s="21" t="s">
        <v>16</v>
      </c>
      <c r="C8" s="21">
        <v>28.299999999999983</v>
      </c>
      <c r="D8" s="21">
        <v>0.4</v>
      </c>
      <c r="E8" s="32">
        <v>70.749999999999957</v>
      </c>
      <c r="F8" s="32"/>
      <c r="G8" s="32">
        <v>2.9965999999999999</v>
      </c>
      <c r="H8" s="32">
        <v>236.10091436961878</v>
      </c>
      <c r="I8" s="21">
        <v>10</v>
      </c>
      <c r="J8" s="31">
        <v>3.3371153974504439</v>
      </c>
      <c r="K8" s="31">
        <v>3.148012191594917E-2</v>
      </c>
    </row>
    <row r="9" spans="1:12">
      <c r="A9" s="21" t="s">
        <v>10</v>
      </c>
      <c r="B9" s="21" t="s">
        <v>17</v>
      </c>
      <c r="C9" s="21">
        <v>9.210000000000008</v>
      </c>
      <c r="D9" s="21">
        <v>0.4</v>
      </c>
      <c r="E9" s="32">
        <v>23.02500000000002</v>
      </c>
      <c r="F9" s="32">
        <v>2.3025000000000021E-2</v>
      </c>
      <c r="G9" s="32">
        <v>3.0419999999999998</v>
      </c>
      <c r="H9" s="32">
        <v>83.259368836291998</v>
      </c>
      <c r="I9" s="21">
        <v>11</v>
      </c>
      <c r="J9" s="31">
        <v>3.6160420775805395</v>
      </c>
      <c r="K9" s="31">
        <v>1.1101249178172266E-2</v>
      </c>
    </row>
    <row r="10" spans="1:12">
      <c r="A10" s="21" t="s">
        <v>10</v>
      </c>
      <c r="B10" s="21" t="s">
        <v>18</v>
      </c>
      <c r="C10" s="21">
        <v>24.25</v>
      </c>
      <c r="D10" s="21">
        <v>0.4</v>
      </c>
      <c r="E10" s="32">
        <v>60.625</v>
      </c>
      <c r="F10" s="32">
        <v>6.0624999999999998E-2</v>
      </c>
      <c r="G10" s="32">
        <v>2.8734000000000002</v>
      </c>
      <c r="H10" s="32">
        <v>316.48047609104196</v>
      </c>
      <c r="I10" s="21">
        <v>15</v>
      </c>
      <c r="J10" s="31">
        <v>5.2202965128419292</v>
      </c>
      <c r="K10" s="31">
        <v>4.2197396812138931E-2</v>
      </c>
    </row>
    <row r="11" spans="1:12">
      <c r="E11" s="32"/>
      <c r="F11" s="32"/>
      <c r="G11" s="32"/>
      <c r="H11" s="32"/>
      <c r="J11" s="31"/>
      <c r="K11" s="31"/>
    </row>
    <row r="12" spans="1:12">
      <c r="A12" s="21" t="s">
        <v>10</v>
      </c>
      <c r="B12" s="21" t="s">
        <v>19</v>
      </c>
      <c r="C12" s="21">
        <v>9.9699999999999989</v>
      </c>
      <c r="D12" s="21">
        <v>0.4</v>
      </c>
      <c r="E12" s="32">
        <v>24.924999999999997</v>
      </c>
      <c r="F12" s="32">
        <v>2.4924999999999996E-2</v>
      </c>
      <c r="G12" s="32">
        <v>2.9413999999999998</v>
      </c>
      <c r="H12" s="32">
        <v>372.84966342557965</v>
      </c>
      <c r="I12" s="21">
        <v>44</v>
      </c>
      <c r="J12" s="31">
        <v>14.958863126402395</v>
      </c>
      <c r="K12" s="31">
        <v>4.9713288456743956E-2</v>
      </c>
      <c r="L12" s="21">
        <v>2.8032402346864202E-2</v>
      </c>
    </row>
    <row r="13" spans="1:12">
      <c r="A13" s="21" t="s">
        <v>10</v>
      </c>
      <c r="B13" s="21" t="s">
        <v>20</v>
      </c>
      <c r="C13" s="21">
        <v>13.159999999999997</v>
      </c>
      <c r="D13" s="21">
        <v>0.4</v>
      </c>
      <c r="E13" s="32">
        <v>32.899999999999991</v>
      </c>
      <c r="F13" s="32"/>
      <c r="G13" s="32">
        <v>3.0268000000000002</v>
      </c>
      <c r="H13" s="32">
        <v>152.17391304347822</v>
      </c>
      <c r="I13" s="21">
        <v>14</v>
      </c>
      <c r="J13" s="31">
        <v>4.6253469010175765</v>
      </c>
      <c r="K13" s="31">
        <v>2.0289855072463763E-2</v>
      </c>
    </row>
    <row r="14" spans="1:12">
      <c r="A14" s="21" t="s">
        <v>10</v>
      </c>
      <c r="B14" s="21" t="s">
        <v>21</v>
      </c>
      <c r="C14" s="21">
        <v>9.289999999999992</v>
      </c>
      <c r="D14" s="21">
        <v>0.4</v>
      </c>
      <c r="E14" s="32">
        <v>23.22499999999998</v>
      </c>
      <c r="F14" s="32">
        <v>2.3224999999999982E-2</v>
      </c>
      <c r="G14" s="32">
        <v>2.9839000000000002</v>
      </c>
      <c r="H14" s="32">
        <v>280.20376017963042</v>
      </c>
      <c r="I14" s="21">
        <v>36</v>
      </c>
      <c r="J14" s="31">
        <v>12.064747478132645</v>
      </c>
      <c r="K14" s="31">
        <v>3.7360501357284054E-2</v>
      </c>
    </row>
    <row r="15" spans="1:12">
      <c r="A15" s="21" t="s">
        <v>10</v>
      </c>
      <c r="B15" s="21" t="s">
        <v>22</v>
      </c>
      <c r="C15" s="21">
        <v>5.75</v>
      </c>
      <c r="D15" s="21">
        <v>0.4</v>
      </c>
      <c r="E15" s="32">
        <v>14.375</v>
      </c>
      <c r="F15" s="32">
        <v>1.4375000000000001E-2</v>
      </c>
      <c r="G15" s="32">
        <v>2.8151000000000002</v>
      </c>
      <c r="H15" s="32">
        <v>35.744733757237746</v>
      </c>
      <c r="I15" s="21">
        <v>7</v>
      </c>
      <c r="J15" s="31">
        <v>2.4865901744165391</v>
      </c>
      <c r="K15" s="31">
        <v>4.7659645009650326E-3</v>
      </c>
    </row>
    <row r="16" spans="1:12">
      <c r="E16" s="32"/>
      <c r="F16" s="32"/>
      <c r="G16" s="32"/>
      <c r="H16" s="32"/>
      <c r="J16" s="31"/>
      <c r="K16" s="31"/>
    </row>
    <row r="17" spans="1:12">
      <c r="A17" s="21" t="s">
        <v>23</v>
      </c>
      <c r="B17" s="21" t="s">
        <v>24</v>
      </c>
      <c r="C17" s="21">
        <v>63.210000000000008</v>
      </c>
      <c r="D17" s="21">
        <v>0.4</v>
      </c>
      <c r="E17" s="32">
        <v>158.02500000000003</v>
      </c>
      <c r="F17" s="32">
        <v>0.15802500000000003</v>
      </c>
      <c r="G17" s="32">
        <v>3.0078999999999998</v>
      </c>
      <c r="H17" s="32">
        <v>4308.0055852920659</v>
      </c>
      <c r="I17" s="21">
        <v>82</v>
      </c>
      <c r="J17" s="31">
        <v>27.261544599222052</v>
      </c>
      <c r="K17" s="31">
        <v>0.57440074470560876</v>
      </c>
      <c r="L17" s="21">
        <v>0.66305550894849685</v>
      </c>
    </row>
    <row r="18" spans="1:12">
      <c r="A18" s="21" t="s">
        <v>23</v>
      </c>
      <c r="B18" s="21" t="s">
        <v>25</v>
      </c>
      <c r="C18" s="21">
        <v>606.86</v>
      </c>
      <c r="D18" s="21">
        <v>0.4</v>
      </c>
      <c r="E18" s="32">
        <v>1517.15</v>
      </c>
      <c r="F18" s="32">
        <v>1.51715</v>
      </c>
      <c r="G18" s="32">
        <v>3.097</v>
      </c>
      <c r="H18" s="32">
        <v>3429.1411042944783</v>
      </c>
      <c r="I18" s="21">
        <v>7</v>
      </c>
      <c r="J18" s="31">
        <v>2.2602518566354535</v>
      </c>
      <c r="K18" s="31">
        <v>0.45721881390593044</v>
      </c>
    </row>
    <row r="19" spans="1:12">
      <c r="A19" s="21" t="s">
        <v>23</v>
      </c>
      <c r="B19" s="21" t="s">
        <v>26</v>
      </c>
      <c r="D19" s="21">
        <v>0.4</v>
      </c>
      <c r="E19" s="32"/>
      <c r="F19" s="32"/>
      <c r="G19" s="32">
        <v>3.2511999999999999</v>
      </c>
      <c r="H19" s="32"/>
      <c r="I19" s="21">
        <v>12</v>
      </c>
      <c r="J19" s="31">
        <v>3.6909448818897639</v>
      </c>
      <c r="K19" s="31"/>
    </row>
    <row r="20" spans="1:12">
      <c r="A20" s="21" t="s">
        <v>23</v>
      </c>
      <c r="B20" s="21" t="s">
        <v>27</v>
      </c>
      <c r="C20" s="21">
        <v>61.650000000000006</v>
      </c>
      <c r="D20" s="21">
        <v>0.4</v>
      </c>
      <c r="E20" s="32">
        <v>154.125</v>
      </c>
      <c r="F20" s="32">
        <v>0.15412500000000001</v>
      </c>
      <c r="G20" s="32">
        <v>3.1227999999999998</v>
      </c>
      <c r="H20" s="32">
        <v>49.354745741001672</v>
      </c>
      <c r="I20" s="21">
        <v>1</v>
      </c>
      <c r="J20" s="31">
        <v>0.32022543870885106</v>
      </c>
      <c r="K20" s="31">
        <v>6.5806327654668898E-3</v>
      </c>
    </row>
    <row r="21" spans="1:12">
      <c r="A21" s="21" t="s">
        <v>23</v>
      </c>
      <c r="B21" s="21" t="s">
        <v>28</v>
      </c>
      <c r="C21" s="21">
        <v>805.36999999999989</v>
      </c>
      <c r="D21" s="21">
        <v>0.4</v>
      </c>
      <c r="E21" s="32">
        <v>2013.4249999999997</v>
      </c>
      <c r="F21" s="32">
        <v>2.0134249999999998</v>
      </c>
      <c r="G21" s="32">
        <v>2.9939</v>
      </c>
      <c r="H21" s="32">
        <v>12105.163833127357</v>
      </c>
      <c r="I21" s="21">
        <v>18</v>
      </c>
      <c r="J21" s="31">
        <v>6.0122248572096595</v>
      </c>
      <c r="K21" s="31">
        <v>1.6140218444169809</v>
      </c>
    </row>
    <row r="22" spans="1:12">
      <c r="E22" s="32"/>
      <c r="F22" s="32"/>
      <c r="G22" s="32"/>
      <c r="H22" s="32"/>
      <c r="J22" s="31"/>
      <c r="K22" s="31"/>
    </row>
    <row r="23" spans="1:12">
      <c r="A23" s="21" t="s">
        <v>23</v>
      </c>
      <c r="B23" s="21" t="s">
        <v>29</v>
      </c>
      <c r="C23" s="21">
        <v>15.840000000000003</v>
      </c>
      <c r="D23" s="21">
        <v>0.4</v>
      </c>
      <c r="E23" s="32">
        <v>39.600000000000009</v>
      </c>
      <c r="F23" s="32">
        <v>3.960000000000001E-2</v>
      </c>
      <c r="G23" s="32">
        <v>3.1086</v>
      </c>
      <c r="H23" s="32">
        <v>140.12738853503188</v>
      </c>
      <c r="I23" s="21">
        <v>11</v>
      </c>
      <c r="J23" s="31">
        <v>3.5385704175513091</v>
      </c>
      <c r="K23" s="31">
        <v>1.8683651804670919E-2</v>
      </c>
      <c r="L23" s="21">
        <v>4.0336624476917687E-2</v>
      </c>
    </row>
    <row r="24" spans="1:12">
      <c r="A24" s="21" t="s">
        <v>23</v>
      </c>
      <c r="B24" s="21" t="s">
        <v>30</v>
      </c>
      <c r="C24" s="21">
        <v>17.330000000000013</v>
      </c>
      <c r="D24" s="21">
        <v>0.4</v>
      </c>
      <c r="E24" s="32">
        <v>43.325000000000031</v>
      </c>
      <c r="F24" s="32">
        <v>4.332500000000003E-2</v>
      </c>
      <c r="G24" s="32">
        <v>2.9066999999999998</v>
      </c>
      <c r="H24" s="32">
        <v>581.30354009701773</v>
      </c>
      <c r="I24" s="21">
        <v>39</v>
      </c>
      <c r="J24" s="31">
        <v>13.417277324801322</v>
      </c>
      <c r="K24" s="31">
        <v>7.7507138679602364E-2</v>
      </c>
    </row>
    <row r="25" spans="1:12">
      <c r="A25" s="21" t="s">
        <v>23</v>
      </c>
      <c r="B25" s="21" t="s">
        <v>31</v>
      </c>
      <c r="C25" s="21">
        <v>13.969999999999999</v>
      </c>
      <c r="D25" s="21">
        <v>0.4</v>
      </c>
      <c r="E25" s="32">
        <v>34.924999999999997</v>
      </c>
      <c r="F25" s="32">
        <v>3.4924999999999998E-2</v>
      </c>
      <c r="G25" s="32">
        <v>3.1808999999999998</v>
      </c>
      <c r="H25" s="32">
        <v>230.57153635763461</v>
      </c>
      <c r="I25" s="21">
        <v>21</v>
      </c>
      <c r="J25" s="31">
        <v>6.6019051211921154</v>
      </c>
      <c r="K25" s="31">
        <v>3.0742871514351282E-2</v>
      </c>
    </row>
    <row r="26" spans="1:12">
      <c r="A26" s="21" t="s">
        <v>23</v>
      </c>
      <c r="B26" s="21" t="s">
        <v>32</v>
      </c>
      <c r="C26" s="21">
        <v>26.22</v>
      </c>
      <c r="D26" s="21">
        <v>0.4</v>
      </c>
      <c r="E26" s="32">
        <v>65.55</v>
      </c>
      <c r="F26" s="32"/>
      <c r="G26" s="32">
        <v>3.0476999999999999</v>
      </c>
      <c r="H26" s="32">
        <v>258.09626931784624</v>
      </c>
      <c r="I26" s="21">
        <v>12</v>
      </c>
      <c r="J26" s="31">
        <v>3.937395412934344</v>
      </c>
      <c r="K26" s="31">
        <v>3.4412835909046167E-2</v>
      </c>
    </row>
    <row r="27" spans="1:12">
      <c r="E27" s="32"/>
      <c r="F27" s="32"/>
      <c r="G27" s="32"/>
      <c r="H27" s="32"/>
      <c r="J27" s="31"/>
      <c r="K27" s="31"/>
    </row>
    <row r="28" spans="1:12">
      <c r="A28" s="21" t="s">
        <v>23</v>
      </c>
      <c r="B28" s="21" t="s">
        <v>33</v>
      </c>
      <c r="C28" s="21">
        <v>42.03</v>
      </c>
      <c r="D28" s="21">
        <v>0.4</v>
      </c>
      <c r="E28" s="32">
        <v>105.075</v>
      </c>
      <c r="F28" s="32">
        <v>0.105075</v>
      </c>
      <c r="G28" s="32">
        <v>3.1772</v>
      </c>
      <c r="H28" s="32">
        <v>297.6441520835956</v>
      </c>
      <c r="I28" s="21">
        <v>9</v>
      </c>
      <c r="J28" s="31">
        <v>2.8326828654160896</v>
      </c>
      <c r="K28" s="31">
        <v>3.9685886944479415E-2</v>
      </c>
      <c r="L28" s="21">
        <v>0.10735958908292022</v>
      </c>
    </row>
    <row r="29" spans="1:12">
      <c r="A29" s="21" t="s">
        <v>23</v>
      </c>
      <c r="B29" s="21" t="s">
        <v>34</v>
      </c>
      <c r="C29" s="21">
        <v>40.47</v>
      </c>
      <c r="D29" s="21">
        <v>0.4</v>
      </c>
      <c r="E29" s="32">
        <v>101.175</v>
      </c>
      <c r="F29" s="32">
        <v>0.101175</v>
      </c>
      <c r="G29" s="32">
        <v>2.9287000000000001</v>
      </c>
      <c r="H29" s="32">
        <v>1312.7496841602076</v>
      </c>
      <c r="I29" s="21">
        <v>38</v>
      </c>
      <c r="J29" s="31">
        <v>12.975040120189846</v>
      </c>
      <c r="K29" s="31">
        <v>0.17503329122136102</v>
      </c>
    </row>
    <row r="30" spans="1:12">
      <c r="E30" s="32"/>
      <c r="F30" s="32"/>
      <c r="G30" s="32"/>
      <c r="H30" s="32"/>
      <c r="J30" s="31"/>
      <c r="K30" s="31"/>
    </row>
    <row r="31" spans="1:12">
      <c r="E31" s="32"/>
      <c r="F31" s="32"/>
      <c r="G31" s="32"/>
      <c r="H31" s="32"/>
      <c r="J31" s="31"/>
      <c r="K31" s="31"/>
    </row>
    <row r="32" spans="1:12">
      <c r="A32" s="21" t="s">
        <v>35</v>
      </c>
      <c r="B32" s="21" t="s">
        <v>36</v>
      </c>
      <c r="C32" s="21">
        <v>567.79</v>
      </c>
      <c r="D32" s="21">
        <v>0.4</v>
      </c>
      <c r="E32" s="32">
        <v>1419.4749999999999</v>
      </c>
      <c r="F32" s="32">
        <v>1.4194749999999998</v>
      </c>
      <c r="G32" s="32">
        <v>2.9641000000000002</v>
      </c>
      <c r="H32" s="32">
        <v>957.77807766269689</v>
      </c>
      <c r="I32" s="21">
        <v>2</v>
      </c>
      <c r="J32" s="31">
        <v>0.67474106811511081</v>
      </c>
      <c r="K32" s="31">
        <v>0.12770374368835957</v>
      </c>
      <c r="L32" s="21">
        <v>0.29121072715782559</v>
      </c>
    </row>
    <row r="33" spans="1:12">
      <c r="A33" s="21" t="s">
        <v>35</v>
      </c>
      <c r="B33" s="21" t="s">
        <v>37</v>
      </c>
      <c r="C33" s="21">
        <v>308.91000000000003</v>
      </c>
      <c r="D33" s="21">
        <v>0.4</v>
      </c>
      <c r="E33" s="32">
        <v>772.27500000000009</v>
      </c>
      <c r="F33" s="32">
        <v>0.77227500000000004</v>
      </c>
      <c r="G33" s="32">
        <v>2.9005000000000001</v>
      </c>
      <c r="H33" s="32">
        <v>2662.5581796242031</v>
      </c>
      <c r="I33" s="21">
        <v>10</v>
      </c>
      <c r="J33" s="31">
        <v>3.4476814342354767</v>
      </c>
      <c r="K33" s="31">
        <v>0.35500775728322709</v>
      </c>
    </row>
    <row r="34" spans="1:12">
      <c r="A34" s="21" t="s">
        <v>35</v>
      </c>
      <c r="B34" s="21" t="s">
        <v>38</v>
      </c>
      <c r="C34" s="21">
        <v>518.12</v>
      </c>
      <c r="D34" s="21">
        <v>0.4</v>
      </c>
      <c r="E34" s="32">
        <v>1295.3</v>
      </c>
      <c r="F34" s="32">
        <v>1.2952999999999999</v>
      </c>
      <c r="G34" s="32">
        <v>3.0760999999999998</v>
      </c>
      <c r="H34" s="32">
        <v>2526.5108416501416</v>
      </c>
      <c r="I34" s="21">
        <v>6</v>
      </c>
      <c r="J34" s="31">
        <v>1.9505217645720232</v>
      </c>
      <c r="K34" s="31">
        <v>0.33686811222001889</v>
      </c>
    </row>
    <row r="35" spans="1:12">
      <c r="A35" s="21" t="s">
        <v>35</v>
      </c>
      <c r="B35" s="21" t="s">
        <v>39</v>
      </c>
      <c r="C35" s="21">
        <v>264.23</v>
      </c>
      <c r="D35" s="21">
        <v>0.4</v>
      </c>
      <c r="E35" s="32">
        <v>660.57500000000005</v>
      </c>
      <c r="F35" s="32">
        <v>0.66057500000000002</v>
      </c>
      <c r="G35" s="32">
        <v>3.0611999999999999</v>
      </c>
      <c r="H35" s="32">
        <v>2589.4747157977267</v>
      </c>
      <c r="I35" s="21">
        <v>12</v>
      </c>
      <c r="J35" s="31">
        <v>3.9200313602508823</v>
      </c>
      <c r="K35" s="31">
        <v>0.34526329543969692</v>
      </c>
    </row>
    <row r="36" spans="1:12">
      <c r="E36" s="32"/>
      <c r="F36" s="32"/>
      <c r="G36" s="32"/>
      <c r="H36" s="32"/>
      <c r="J36" s="31"/>
      <c r="K36" s="31"/>
    </row>
    <row r="37" spans="1:12">
      <c r="A37" s="21" t="s">
        <v>35</v>
      </c>
      <c r="B37" s="21" t="s">
        <v>40</v>
      </c>
      <c r="C37" s="21">
        <v>407.30000000000007</v>
      </c>
      <c r="D37" s="21">
        <v>0.4</v>
      </c>
      <c r="E37" s="32">
        <v>1018.2500000000002</v>
      </c>
      <c r="F37" s="32">
        <v>1.0182500000000003</v>
      </c>
      <c r="G37" s="32">
        <v>2.9047999999999998</v>
      </c>
      <c r="H37" s="32">
        <v>2103.2429082897279</v>
      </c>
      <c r="I37" s="21">
        <v>6</v>
      </c>
      <c r="J37" s="31">
        <v>2.0655466813549985</v>
      </c>
      <c r="K37" s="31">
        <v>0.28043238777196372</v>
      </c>
      <c r="L37" s="21">
        <v>0.19242089538279894</v>
      </c>
    </row>
    <row r="38" spans="1:12">
      <c r="A38" s="21" t="s">
        <v>35</v>
      </c>
      <c r="B38" s="21" t="s">
        <v>41</v>
      </c>
      <c r="C38" s="21">
        <v>418.19</v>
      </c>
      <c r="D38" s="21">
        <v>0.4</v>
      </c>
      <c r="E38" s="32">
        <v>1045.4749999999999</v>
      </c>
      <c r="F38" s="32">
        <v>1.0454749999999999</v>
      </c>
      <c r="G38" s="32">
        <v>3.1591999999999998</v>
      </c>
      <c r="H38" s="32">
        <v>330.93029880982527</v>
      </c>
      <c r="I38" s="21">
        <v>1</v>
      </c>
      <c r="J38" s="31">
        <v>0.31653583185616613</v>
      </c>
      <c r="K38" s="31">
        <v>4.4124039841310039E-2</v>
      </c>
    </row>
    <row r="39" spans="1:12">
      <c r="A39" s="21" t="s">
        <v>35</v>
      </c>
      <c r="B39" s="21" t="s">
        <v>42</v>
      </c>
      <c r="C39" s="21">
        <v>379.35</v>
      </c>
      <c r="D39" s="21">
        <v>0.4</v>
      </c>
      <c r="E39" s="32">
        <v>948.375</v>
      </c>
      <c r="F39" s="32">
        <v>0.94837499999999997</v>
      </c>
      <c r="G39" s="32">
        <v>3.0023</v>
      </c>
      <c r="H39" s="32">
        <v>1895.2969390134231</v>
      </c>
      <c r="I39" s="21">
        <v>6</v>
      </c>
      <c r="J39" s="31">
        <v>1.9984678413216534</v>
      </c>
      <c r="K39" s="31">
        <v>0.25270625853512307</v>
      </c>
    </row>
    <row r="40" spans="1:12">
      <c r="E40" s="32"/>
      <c r="F40" s="32"/>
      <c r="G40" s="32"/>
      <c r="H40" s="32"/>
      <c r="J40" s="31"/>
      <c r="K40" s="31"/>
    </row>
    <row r="41" spans="1:12">
      <c r="A41" s="21" t="s">
        <v>35</v>
      </c>
      <c r="B41" s="21" t="s">
        <v>43</v>
      </c>
      <c r="C41" s="21">
        <v>138.02999999999997</v>
      </c>
      <c r="D41" s="21">
        <v>0.4</v>
      </c>
      <c r="E41" s="32">
        <v>345.07499999999993</v>
      </c>
      <c r="F41" s="32">
        <v>0.34507499999999991</v>
      </c>
      <c r="G41" s="32">
        <v>2.9803000000000002</v>
      </c>
      <c r="H41" s="32">
        <v>4052.4863268798431</v>
      </c>
      <c r="I41" s="21">
        <v>35</v>
      </c>
      <c r="J41" s="31">
        <v>11.743784182800388</v>
      </c>
      <c r="K41" s="31">
        <v>0.54033151025064574</v>
      </c>
      <c r="L41" s="21">
        <v>3.486735733611332</v>
      </c>
    </row>
    <row r="42" spans="1:12">
      <c r="A42" s="21" t="s">
        <v>35</v>
      </c>
      <c r="B42" s="21" t="s">
        <v>44</v>
      </c>
      <c r="C42" s="21">
        <v>157.26999999999998</v>
      </c>
      <c r="D42" s="21">
        <v>0.4</v>
      </c>
      <c r="E42" s="32">
        <v>393.17499999999995</v>
      </c>
      <c r="F42" s="32">
        <v>0.39317499999999994</v>
      </c>
      <c r="G42" s="32">
        <v>3.2269999999999999</v>
      </c>
      <c r="H42" s="32">
        <v>4629.8884412767275</v>
      </c>
      <c r="I42" s="21">
        <v>38</v>
      </c>
      <c r="J42" s="31">
        <v>11.77564301208553</v>
      </c>
      <c r="K42" s="31">
        <v>0.61731845883689695</v>
      </c>
    </row>
    <row r="43" spans="1:12">
      <c r="A43" s="21" t="s">
        <v>35</v>
      </c>
      <c r="B43" s="21" t="s">
        <v>45</v>
      </c>
      <c r="C43" s="21">
        <v>248.02</v>
      </c>
      <c r="D43" s="21">
        <v>0.4</v>
      </c>
      <c r="E43" s="32">
        <v>620.05000000000007</v>
      </c>
      <c r="F43" s="32">
        <v>0.6200500000000001</v>
      </c>
      <c r="G43" s="32">
        <v>2.8761999999999999</v>
      </c>
      <c r="H43" s="32">
        <v>10132.240456157431</v>
      </c>
      <c r="I43" s="21">
        <v>47</v>
      </c>
      <c r="J43" s="31">
        <v>16.341005493359294</v>
      </c>
      <c r="K43" s="31">
        <v>1.3509653941543243</v>
      </c>
    </row>
    <row r="44" spans="1:12">
      <c r="A44" s="21" t="s">
        <v>35</v>
      </c>
      <c r="B44" s="21" t="s">
        <v>46</v>
      </c>
      <c r="C44" s="21">
        <v>562.25</v>
      </c>
      <c r="D44" s="21">
        <v>0.4</v>
      </c>
      <c r="E44" s="32">
        <v>1405.625</v>
      </c>
      <c r="F44" s="32">
        <v>1.4056249999999999</v>
      </c>
      <c r="G44" s="32">
        <v>2.8346</v>
      </c>
      <c r="H44" s="32">
        <v>85787.456784025955</v>
      </c>
      <c r="I44" s="21">
        <v>173</v>
      </c>
      <c r="J44" s="31">
        <v>61.03153884145911</v>
      </c>
      <c r="K44" s="31">
        <v>11.438327571203461</v>
      </c>
    </row>
    <row r="45" spans="1:12">
      <c r="E45" s="32"/>
      <c r="F45" s="32"/>
      <c r="G45" s="32"/>
      <c r="H45" s="32"/>
      <c r="J45" s="31"/>
      <c r="K45" s="31"/>
    </row>
    <row r="46" spans="1:12">
      <c r="E46" s="32"/>
      <c r="F46" s="32"/>
      <c r="G46" s="32"/>
      <c r="H46" s="32"/>
      <c r="J46" s="31"/>
      <c r="K46" s="31"/>
    </row>
    <row r="47" spans="1:12">
      <c r="E47" s="32"/>
      <c r="F47" s="32"/>
      <c r="G47" s="32"/>
      <c r="H47" s="32"/>
      <c r="J47" s="31"/>
      <c r="K47" s="31"/>
    </row>
    <row r="48" spans="1:12">
      <c r="A48" s="21" t="s">
        <v>47</v>
      </c>
      <c r="B48" s="21" t="s">
        <v>48</v>
      </c>
      <c r="C48" s="21">
        <v>145.27000000000004</v>
      </c>
      <c r="D48" s="21">
        <v>0.4</v>
      </c>
      <c r="E48" s="32">
        <v>363.17500000000007</v>
      </c>
      <c r="F48" s="32">
        <v>0.36317500000000008</v>
      </c>
      <c r="G48" s="32">
        <v>2.9005999999999998</v>
      </c>
      <c r="H48" s="32">
        <v>31677.333999862105</v>
      </c>
      <c r="I48" s="21">
        <v>253</v>
      </c>
      <c r="J48" s="31">
        <v>87.223333103495833</v>
      </c>
      <c r="K48" s="31">
        <v>4.223644533314947</v>
      </c>
      <c r="L48" s="21">
        <v>3.9977253618897324</v>
      </c>
    </row>
    <row r="49" spans="1:12">
      <c r="A49" s="21" t="s">
        <v>47</v>
      </c>
      <c r="B49" s="21" t="s">
        <v>49</v>
      </c>
      <c r="C49" s="21">
        <v>348.85999999999996</v>
      </c>
      <c r="D49" s="21">
        <v>0.4</v>
      </c>
      <c r="E49" s="32">
        <v>872.14999999999986</v>
      </c>
      <c r="F49" s="32">
        <v>0.87214999999999987</v>
      </c>
      <c r="G49" s="32">
        <v>2.9796</v>
      </c>
      <c r="H49" s="32">
        <v>53272.687609075037</v>
      </c>
      <c r="I49" s="21">
        <v>182</v>
      </c>
      <c r="J49" s="31">
        <v>61.082024432809774</v>
      </c>
      <c r="K49" s="31">
        <v>7.1030250145433387</v>
      </c>
    </row>
    <row r="50" spans="1:12">
      <c r="A50" s="21" t="s">
        <v>47</v>
      </c>
      <c r="B50" s="21" t="s">
        <v>50</v>
      </c>
      <c r="C50" s="21">
        <v>172.29999999999998</v>
      </c>
      <c r="D50" s="21">
        <v>0.4</v>
      </c>
      <c r="E50" s="32">
        <v>430.74999999999994</v>
      </c>
      <c r="F50" s="32">
        <v>0.43074999999999997</v>
      </c>
      <c r="G50" s="32">
        <v>3.2435999999999998</v>
      </c>
      <c r="H50" s="32">
        <v>28950.394623258107</v>
      </c>
      <c r="I50" s="21">
        <v>218</v>
      </c>
      <c r="J50" s="31">
        <v>67.209273646565549</v>
      </c>
      <c r="K50" s="31">
        <v>3.8600526164344142</v>
      </c>
    </row>
    <row r="51" spans="1:12">
      <c r="A51" s="21" t="s">
        <v>47</v>
      </c>
      <c r="B51" s="21" t="s">
        <v>51</v>
      </c>
      <c r="C51" s="21">
        <v>136.80000000000001</v>
      </c>
      <c r="D51" s="21">
        <v>0.4</v>
      </c>
      <c r="E51" s="32">
        <v>342</v>
      </c>
      <c r="F51" s="32">
        <v>0.34200000000000003</v>
      </c>
      <c r="G51" s="32">
        <v>3.0053000000000001</v>
      </c>
      <c r="H51" s="32">
        <v>6031.3446244967226</v>
      </c>
      <c r="I51" s="21">
        <v>53</v>
      </c>
      <c r="J51" s="31">
        <v>17.635510597943632</v>
      </c>
      <c r="K51" s="31">
        <v>0.80417928326622967</v>
      </c>
    </row>
    <row r="52" spans="1:12">
      <c r="E52" s="32"/>
      <c r="F52" s="32"/>
      <c r="G52" s="32"/>
      <c r="H52" s="32"/>
      <c r="J52" s="31"/>
      <c r="K52" s="31"/>
    </row>
    <row r="53" spans="1:12">
      <c r="A53" s="21" t="s">
        <v>47</v>
      </c>
      <c r="B53" s="21" t="s">
        <v>52</v>
      </c>
      <c r="C53" s="21">
        <v>53.59</v>
      </c>
      <c r="D53" s="21">
        <v>0.4</v>
      </c>
      <c r="E53" s="32">
        <v>133.97500000000002</v>
      </c>
      <c r="F53" s="32">
        <v>0.13397500000000001</v>
      </c>
      <c r="G53" s="32">
        <v>3.0653000000000001</v>
      </c>
      <c r="H53" s="32">
        <v>3889.921051773073</v>
      </c>
      <c r="I53" s="21">
        <v>89</v>
      </c>
      <c r="J53" s="31">
        <v>29.034678498026292</v>
      </c>
      <c r="K53" s="31">
        <v>0.51865614023640971</v>
      </c>
      <c r="L53" s="21">
        <v>1.1590909953324231</v>
      </c>
    </row>
    <row r="54" spans="1:12">
      <c r="A54" s="21" t="s">
        <v>47</v>
      </c>
      <c r="B54" s="21" t="s">
        <v>53</v>
      </c>
      <c r="C54" s="21">
        <v>57.669999999999987</v>
      </c>
      <c r="D54" s="21">
        <v>0.4</v>
      </c>
      <c r="E54" s="32">
        <v>144.17499999999995</v>
      </c>
      <c r="F54" s="32">
        <v>0.14417499999999994</v>
      </c>
      <c r="G54" s="32">
        <v>2.8033000000000001</v>
      </c>
      <c r="H54" s="32">
        <v>9206.0517960974521</v>
      </c>
      <c r="I54" s="21">
        <v>179</v>
      </c>
      <c r="J54" s="31">
        <v>63.85331573502657</v>
      </c>
      <c r="K54" s="31">
        <v>1.2274735728129935</v>
      </c>
    </row>
    <row r="55" spans="1:12">
      <c r="A55" s="21" t="s">
        <v>47</v>
      </c>
      <c r="B55" s="21" t="s">
        <v>54</v>
      </c>
      <c r="C55" s="21">
        <v>173.38</v>
      </c>
      <c r="D55" s="21">
        <v>0.4</v>
      </c>
      <c r="E55" s="32">
        <v>433.45</v>
      </c>
      <c r="F55" s="32">
        <v>0.43345</v>
      </c>
      <c r="G55" s="32">
        <v>3.1568999999999998</v>
      </c>
      <c r="H55" s="32">
        <v>17849.314200639867</v>
      </c>
      <c r="I55" s="21">
        <v>130</v>
      </c>
      <c r="J55" s="31">
        <v>41.179638252716273</v>
      </c>
      <c r="K55" s="31">
        <v>2.3799085600853154</v>
      </c>
    </row>
    <row r="56" spans="1:12">
      <c r="A56" s="21" t="s">
        <v>47</v>
      </c>
      <c r="B56" s="21" t="s">
        <v>55</v>
      </c>
      <c r="C56" s="21">
        <v>93.950000000000017</v>
      </c>
      <c r="D56" s="21">
        <v>0.4</v>
      </c>
      <c r="E56" s="32">
        <v>234.87500000000006</v>
      </c>
      <c r="F56" s="32">
        <v>0.23487500000000006</v>
      </c>
      <c r="G56" s="32">
        <v>3.2524000000000002</v>
      </c>
      <c r="H56" s="32">
        <v>3827.4428114623056</v>
      </c>
      <c r="I56" s="21">
        <v>53</v>
      </c>
      <c r="J56" s="31">
        <v>16.295658590579265</v>
      </c>
      <c r="K56" s="31">
        <v>0.51032570819497403</v>
      </c>
    </row>
    <row r="57" spans="1:12">
      <c r="E57" s="32"/>
      <c r="F57" s="32"/>
      <c r="G57" s="32"/>
      <c r="H57" s="32"/>
      <c r="J57" s="31"/>
      <c r="K57" s="31"/>
    </row>
    <row r="58" spans="1:12">
      <c r="A58" s="21" t="s">
        <v>47</v>
      </c>
      <c r="B58" s="21" t="s">
        <v>56</v>
      </c>
      <c r="C58" s="21">
        <v>77.549999999999983</v>
      </c>
      <c r="D58" s="21">
        <v>0.4</v>
      </c>
      <c r="E58" s="32">
        <v>193.87499999999994</v>
      </c>
      <c r="F58" s="32">
        <v>0.19387499999999994</v>
      </c>
      <c r="G58" s="32">
        <v>3.0783999999999998</v>
      </c>
      <c r="H58" s="32">
        <v>6549.831081081079</v>
      </c>
      <c r="I58" s="21">
        <v>104</v>
      </c>
      <c r="J58" s="31">
        <v>33.783783783783782</v>
      </c>
      <c r="K58" s="31">
        <v>0.87331081081081052</v>
      </c>
      <c r="L58" s="21">
        <v>0.58736807142344605</v>
      </c>
    </row>
    <row r="59" spans="1:12">
      <c r="A59" s="21" t="s">
        <v>47</v>
      </c>
      <c r="B59" s="21" t="s">
        <v>57</v>
      </c>
      <c r="C59" s="21">
        <v>55.03</v>
      </c>
      <c r="D59" s="21">
        <v>0.4</v>
      </c>
      <c r="E59" s="32">
        <v>137.57499999999999</v>
      </c>
      <c r="F59" s="32">
        <v>0.13757499999999998</v>
      </c>
      <c r="G59" s="32">
        <v>2.9169999999999998</v>
      </c>
      <c r="H59" s="32">
        <v>4291.8495029139522</v>
      </c>
      <c r="I59" s="21">
        <v>91</v>
      </c>
      <c r="J59" s="31">
        <v>31.196434693177924</v>
      </c>
      <c r="K59" s="31">
        <v>0.57224660038852693</v>
      </c>
    </row>
    <row r="60" spans="1:12">
      <c r="A60" s="21" t="s">
        <v>47</v>
      </c>
      <c r="B60" s="21" t="s">
        <v>58</v>
      </c>
      <c r="C60" s="21">
        <v>40.120000000000005</v>
      </c>
      <c r="D60" s="21">
        <v>0.4</v>
      </c>
      <c r="E60" s="32">
        <v>100.30000000000001</v>
      </c>
      <c r="F60" s="32">
        <v>0.10030000000000001</v>
      </c>
      <c r="G60" s="32">
        <v>2.96</v>
      </c>
      <c r="H60" s="32">
        <v>2846.3513513513517</v>
      </c>
      <c r="I60" s="21">
        <v>84</v>
      </c>
      <c r="J60" s="31">
        <v>28.378378378378379</v>
      </c>
      <c r="K60" s="31">
        <v>0.37951351351351353</v>
      </c>
    </row>
    <row r="61" spans="1:12">
      <c r="A61" s="21" t="s">
        <v>47</v>
      </c>
      <c r="B61" s="21" t="s">
        <v>59</v>
      </c>
      <c r="C61" s="21">
        <v>104.27999999999997</v>
      </c>
      <c r="D61" s="21">
        <v>0.4</v>
      </c>
      <c r="E61" s="32">
        <v>260.69999999999993</v>
      </c>
      <c r="F61" s="32">
        <v>0.26069999999999993</v>
      </c>
      <c r="G61" s="32">
        <v>3.1154000000000002</v>
      </c>
      <c r="H61" s="32">
        <v>3933.0102073569997</v>
      </c>
      <c r="I61" s="21">
        <v>47</v>
      </c>
      <c r="J61" s="31">
        <v>15.086345252616036</v>
      </c>
      <c r="K61" s="31">
        <v>0.52440136098093326</v>
      </c>
    </row>
    <row r="62" spans="1:12">
      <c r="K62" s="31"/>
    </row>
    <row r="63" spans="1:12">
      <c r="K63" s="31"/>
    </row>
    <row r="64" spans="1:12">
      <c r="A64" s="21" t="s">
        <v>60</v>
      </c>
      <c r="C64" s="21">
        <v>7928.6699999999992</v>
      </c>
      <c r="E64" s="32">
        <v>19821.674999999999</v>
      </c>
      <c r="F64" s="32">
        <v>19.652474999999999</v>
      </c>
      <c r="G64" s="32">
        <v>139.0335</v>
      </c>
      <c r="H64" s="32">
        <v>344959.0836483583</v>
      </c>
      <c r="I64" s="32">
        <v>2360</v>
      </c>
      <c r="J64" s="32">
        <v>788.0665309540625</v>
      </c>
      <c r="K64" s="31">
        <v>45.994544486447793</v>
      </c>
    </row>
    <row r="65" spans="1:11">
      <c r="A65" s="21" t="s">
        <v>61</v>
      </c>
      <c r="C65" s="21">
        <v>180.19704545454545</v>
      </c>
      <c r="E65" s="32">
        <v>450.49261363636361</v>
      </c>
      <c r="F65" s="32">
        <v>0.47932865853658535</v>
      </c>
      <c r="G65" s="32">
        <v>3.0224673913043478</v>
      </c>
      <c r="H65" s="32">
        <v>7839.9791738263248</v>
      </c>
      <c r="I65" s="32">
        <v>51.304347826086953</v>
      </c>
      <c r="J65" s="32">
        <v>17.131881107697012</v>
      </c>
      <c r="K65" s="31">
        <v>1.0453305565101771</v>
      </c>
    </row>
    <row r="66" spans="1:11">
      <c r="A66" s="21" t="s">
        <v>62</v>
      </c>
      <c r="C66" s="21">
        <v>198.30688682149977</v>
      </c>
      <c r="E66" s="32">
        <v>495.76721705374916</v>
      </c>
      <c r="F66" s="32">
        <v>0.50169461987476061</v>
      </c>
      <c r="G66" s="32">
        <v>0.11615507652243341</v>
      </c>
      <c r="H66" s="32">
        <v>15960.233561346527</v>
      </c>
      <c r="I66" s="32">
        <v>62.600983153521156</v>
      </c>
      <c r="J66" s="32">
        <v>21.099811414196651</v>
      </c>
      <c r="K66" s="31">
        <v>2.1280311415128703</v>
      </c>
    </row>
    <row r="67" spans="1:11">
      <c r="A67" s="21" t="s">
        <v>63</v>
      </c>
      <c r="C67" s="21">
        <v>29.895888042290395</v>
      </c>
      <c r="E67" s="32">
        <v>74.739720105725951</v>
      </c>
      <c r="F67" s="32">
        <v>7.8351536105115596E-2</v>
      </c>
      <c r="G67" s="32">
        <v>1.7126131699789347E-2</v>
      </c>
      <c r="H67" s="32">
        <v>2406.0957404283704</v>
      </c>
      <c r="I67" s="32">
        <v>9.2300114133749211</v>
      </c>
      <c r="J67" s="32">
        <v>3.1109974694085807</v>
      </c>
      <c r="K67" s="31">
        <v>0.32081276539044934</v>
      </c>
    </row>
    <row r="68" spans="1:11">
      <c r="C68" s="21" t="s">
        <v>64</v>
      </c>
      <c r="K68" s="21" t="s">
        <v>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C77D9-64DD-4217-9C30-08BA18A082AF}">
  <sheetPr>
    <outlinePr summaryBelow="0" summaryRight="0"/>
  </sheetPr>
  <dimension ref="A1:Y521"/>
  <sheetViews>
    <sheetView workbookViewId="0">
      <pane ySplit="1" topLeftCell="A2" activePane="bottomLeft" state="frozen"/>
      <selection pane="bottomLeft"/>
    </sheetView>
  </sheetViews>
  <sheetFormatPr defaultRowHeight="12.45"/>
  <cols>
    <col min="1" max="1" width="16" style="33" customWidth="1"/>
    <col min="2" max="2" width="50" style="33" customWidth="1"/>
    <col min="3" max="3" width="16" style="33" customWidth="1"/>
    <col min="4" max="7" width="50" style="33" customWidth="1"/>
    <col min="8" max="8" width="16" style="33" customWidth="1"/>
    <col min="9" max="15" width="50" style="33" customWidth="1"/>
    <col min="16" max="17" width="16" style="33" customWidth="1"/>
    <col min="18" max="18" width="50" style="33" customWidth="1"/>
    <col min="19" max="19" width="16" style="33" customWidth="1"/>
    <col min="20" max="20" width="50" style="33" customWidth="1"/>
    <col min="21" max="23" width="16" style="33" customWidth="1"/>
    <col min="24" max="24" width="50" style="33" customWidth="1"/>
    <col min="25" max="25" width="16" style="33" customWidth="1"/>
    <col min="26" max="16384" width="9.23046875" style="33"/>
  </cols>
  <sheetData>
    <row r="1" spans="1:25">
      <c r="A1" s="36" t="s">
        <v>334</v>
      </c>
      <c r="B1" s="36" t="s">
        <v>1605</v>
      </c>
      <c r="C1" s="36" t="s">
        <v>1604</v>
      </c>
      <c r="D1" s="36" t="s">
        <v>1603</v>
      </c>
      <c r="E1" s="36" t="s">
        <v>1602</v>
      </c>
      <c r="F1" s="36" t="s">
        <v>1601</v>
      </c>
      <c r="G1" s="36" t="s">
        <v>1600</v>
      </c>
      <c r="H1" s="36" t="s">
        <v>1599</v>
      </c>
      <c r="I1" s="36" t="s">
        <v>1598</v>
      </c>
      <c r="J1" s="36" t="s">
        <v>1597</v>
      </c>
      <c r="K1" s="36" t="s">
        <v>1596</v>
      </c>
      <c r="L1" s="36" t="s">
        <v>1595</v>
      </c>
      <c r="M1" s="36" t="s">
        <v>1594</v>
      </c>
      <c r="N1" s="36" t="s">
        <v>1593</v>
      </c>
      <c r="O1" s="36" t="s">
        <v>1592</v>
      </c>
      <c r="P1" s="36" t="s">
        <v>1591</v>
      </c>
      <c r="Q1" s="36" t="s">
        <v>1590</v>
      </c>
      <c r="R1" s="36" t="s">
        <v>1589</v>
      </c>
      <c r="S1" s="36" t="s">
        <v>1588</v>
      </c>
      <c r="T1" s="36" t="s">
        <v>1587</v>
      </c>
      <c r="U1" s="36" t="s">
        <v>1586</v>
      </c>
      <c r="V1" s="36" t="s">
        <v>1585</v>
      </c>
      <c r="W1" s="36" t="s">
        <v>1584</v>
      </c>
      <c r="X1" s="36" t="s">
        <v>1583</v>
      </c>
      <c r="Y1" s="36" t="s">
        <v>1582</v>
      </c>
    </row>
    <row r="2" spans="1:25">
      <c r="A2" s="35">
        <v>0</v>
      </c>
      <c r="B2" s="33" t="s">
        <v>1581</v>
      </c>
      <c r="C2" s="35">
        <v>10785493</v>
      </c>
      <c r="D2" s="33" t="s">
        <v>351</v>
      </c>
      <c r="E2" s="33" t="s">
        <v>350</v>
      </c>
      <c r="F2" s="33" t="s">
        <v>340</v>
      </c>
      <c r="G2" s="33" t="s">
        <v>339</v>
      </c>
      <c r="H2" s="35">
        <v>74383</v>
      </c>
      <c r="I2" s="33" t="s">
        <v>1429</v>
      </c>
      <c r="J2" s="33" t="s">
        <v>1428</v>
      </c>
      <c r="K2" s="33" t="s">
        <v>1427</v>
      </c>
      <c r="L2" s="33" t="s">
        <v>204</v>
      </c>
      <c r="M2" s="33" t="s">
        <v>985</v>
      </c>
      <c r="N2" s="33" t="s">
        <v>934</v>
      </c>
      <c r="O2" s="33" t="s">
        <v>204</v>
      </c>
      <c r="P2" s="33">
        <v>-30.801100000000002</v>
      </c>
      <c r="Q2" s="33">
        <v>147.64449999999999</v>
      </c>
      <c r="R2" s="33" t="s">
        <v>1580</v>
      </c>
      <c r="S2" s="33">
        <v>342.8</v>
      </c>
      <c r="T2" s="33" t="s">
        <v>1579</v>
      </c>
      <c r="U2" s="33">
        <v>57.9</v>
      </c>
      <c r="V2" s="35">
        <v>91</v>
      </c>
      <c r="W2" s="35">
        <v>7911</v>
      </c>
      <c r="X2" s="33" t="s">
        <v>1033</v>
      </c>
      <c r="Y2" s="33">
        <v>2016</v>
      </c>
    </row>
    <row r="3" spans="1:25">
      <c r="A3" s="35">
        <v>1</v>
      </c>
      <c r="B3" s="33" t="s">
        <v>1578</v>
      </c>
      <c r="C3" s="35">
        <v>10776598</v>
      </c>
      <c r="D3" s="33" t="s">
        <v>351</v>
      </c>
      <c r="E3" s="33" t="s">
        <v>350</v>
      </c>
      <c r="F3" s="33" t="s">
        <v>340</v>
      </c>
      <c r="G3" s="33" t="s">
        <v>339</v>
      </c>
      <c r="H3" s="35">
        <v>74281</v>
      </c>
      <c r="I3" s="33" t="s">
        <v>1423</v>
      </c>
      <c r="J3" s="33" t="s">
        <v>1422</v>
      </c>
      <c r="K3" s="33" t="s">
        <v>1421</v>
      </c>
      <c r="L3" s="33" t="s">
        <v>204</v>
      </c>
      <c r="M3" s="33" t="s">
        <v>985</v>
      </c>
      <c r="N3" s="33" t="s">
        <v>934</v>
      </c>
      <c r="O3" s="33" t="s">
        <v>204</v>
      </c>
      <c r="P3" s="33">
        <v>-30.9422</v>
      </c>
      <c r="Q3" s="33">
        <v>147.73220000000001</v>
      </c>
      <c r="R3" s="33" t="s">
        <v>1577</v>
      </c>
      <c r="S3" s="33">
        <v>341.8</v>
      </c>
      <c r="T3" s="33" t="s">
        <v>1576</v>
      </c>
      <c r="U3" s="33">
        <v>38.700000000000003</v>
      </c>
      <c r="V3" s="35">
        <v>91</v>
      </c>
      <c r="W3" s="35">
        <v>8079</v>
      </c>
      <c r="X3" s="33" t="s">
        <v>1033</v>
      </c>
      <c r="Y3" s="33">
        <v>2016</v>
      </c>
    </row>
    <row r="4" spans="1:25">
      <c r="A4" s="35">
        <v>2</v>
      </c>
      <c r="B4" s="33" t="s">
        <v>1575</v>
      </c>
      <c r="C4" s="35">
        <v>10734647</v>
      </c>
      <c r="D4" s="33" t="s">
        <v>342</v>
      </c>
      <c r="E4" s="33" t="s">
        <v>341</v>
      </c>
      <c r="F4" s="33" t="s">
        <v>340</v>
      </c>
      <c r="G4" s="33" t="s">
        <v>339</v>
      </c>
      <c r="H4" s="35">
        <v>86416</v>
      </c>
      <c r="I4" s="33" t="s">
        <v>1044</v>
      </c>
      <c r="J4" s="33" t="s">
        <v>1043</v>
      </c>
      <c r="K4" s="33" t="s">
        <v>1042</v>
      </c>
      <c r="L4" s="33" t="s">
        <v>204</v>
      </c>
      <c r="M4" s="33" t="s">
        <v>985</v>
      </c>
      <c r="N4" s="33" t="s">
        <v>934</v>
      </c>
      <c r="O4" s="33" t="s">
        <v>204</v>
      </c>
      <c r="P4" s="33">
        <v>-30.692900000000002</v>
      </c>
      <c r="Q4" s="33">
        <v>147.548</v>
      </c>
      <c r="R4" s="33" t="s">
        <v>1574</v>
      </c>
      <c r="S4" s="33">
        <v>347.4</v>
      </c>
      <c r="T4" s="33" t="s">
        <v>1573</v>
      </c>
      <c r="U4" s="33">
        <v>67.599999999999994</v>
      </c>
      <c r="V4" s="35">
        <v>100</v>
      </c>
      <c r="W4" s="35">
        <v>9012</v>
      </c>
      <c r="X4" s="33" t="s">
        <v>1033</v>
      </c>
      <c r="Y4" s="33">
        <v>2016</v>
      </c>
    </row>
    <row r="5" spans="1:25">
      <c r="A5" s="35">
        <v>3</v>
      </c>
      <c r="B5" s="33" t="s">
        <v>1572</v>
      </c>
      <c r="C5" s="35">
        <v>10734643</v>
      </c>
      <c r="D5" s="33" t="s">
        <v>342</v>
      </c>
      <c r="E5" s="33" t="s">
        <v>341</v>
      </c>
      <c r="F5" s="33" t="s">
        <v>340</v>
      </c>
      <c r="G5" s="33" t="s">
        <v>339</v>
      </c>
      <c r="H5" s="35">
        <v>86416</v>
      </c>
      <c r="I5" s="33" t="s">
        <v>1044</v>
      </c>
      <c r="J5" s="33" t="s">
        <v>1043</v>
      </c>
      <c r="K5" s="33" t="s">
        <v>1042</v>
      </c>
      <c r="L5" s="33" t="s">
        <v>204</v>
      </c>
      <c r="M5" s="33" t="s">
        <v>985</v>
      </c>
      <c r="N5" s="33" t="s">
        <v>934</v>
      </c>
      <c r="O5" s="33" t="s">
        <v>204</v>
      </c>
      <c r="P5" s="33">
        <v>-30.7088</v>
      </c>
      <c r="Q5" s="33">
        <v>147.5463</v>
      </c>
      <c r="R5" s="33" t="s">
        <v>1571</v>
      </c>
      <c r="S5" s="33">
        <v>352.3</v>
      </c>
      <c r="T5" s="33" t="s">
        <v>1570</v>
      </c>
      <c r="U5" s="33">
        <v>75.7</v>
      </c>
      <c r="V5" s="35">
        <v>100</v>
      </c>
      <c r="W5" s="35">
        <v>9012</v>
      </c>
      <c r="X5" s="33" t="s">
        <v>1033</v>
      </c>
      <c r="Y5" s="33">
        <v>2016</v>
      </c>
    </row>
    <row r="6" spans="1:25">
      <c r="A6" s="35">
        <v>4</v>
      </c>
      <c r="B6" s="33" t="s">
        <v>1569</v>
      </c>
      <c r="C6" s="35">
        <v>10734653</v>
      </c>
      <c r="D6" s="33" t="s">
        <v>342</v>
      </c>
      <c r="E6" s="33" t="s">
        <v>341</v>
      </c>
      <c r="F6" s="33" t="s">
        <v>340</v>
      </c>
      <c r="G6" s="33" t="s">
        <v>339</v>
      </c>
      <c r="H6" s="35">
        <v>86416</v>
      </c>
      <c r="I6" s="33" t="s">
        <v>1044</v>
      </c>
      <c r="J6" s="33" t="s">
        <v>1043</v>
      </c>
      <c r="K6" s="33" t="s">
        <v>1042</v>
      </c>
      <c r="L6" s="33" t="s">
        <v>204</v>
      </c>
      <c r="M6" s="33" t="s">
        <v>985</v>
      </c>
      <c r="N6" s="33" t="s">
        <v>934</v>
      </c>
      <c r="O6" s="33" t="s">
        <v>204</v>
      </c>
      <c r="P6" s="33">
        <v>-30.685300000000002</v>
      </c>
      <c r="Q6" s="33">
        <v>147.53489999999999</v>
      </c>
      <c r="R6" s="33" t="s">
        <v>1568</v>
      </c>
      <c r="S6" s="33">
        <v>316.8</v>
      </c>
      <c r="T6" s="33" t="s">
        <v>1565</v>
      </c>
      <c r="U6" s="33">
        <v>18.7</v>
      </c>
      <c r="V6" s="35">
        <v>92</v>
      </c>
      <c r="W6" s="35">
        <v>9012</v>
      </c>
      <c r="X6" s="33" t="s">
        <v>1033</v>
      </c>
      <c r="Y6" s="33">
        <v>2016</v>
      </c>
    </row>
    <row r="7" spans="1:25">
      <c r="A7" s="35">
        <v>5</v>
      </c>
      <c r="B7" s="33" t="s">
        <v>1567</v>
      </c>
      <c r="C7" s="35">
        <v>10734652</v>
      </c>
      <c r="D7" s="33" t="s">
        <v>342</v>
      </c>
      <c r="E7" s="33" t="s">
        <v>341</v>
      </c>
      <c r="F7" s="33" t="s">
        <v>340</v>
      </c>
      <c r="G7" s="33" t="s">
        <v>339</v>
      </c>
      <c r="H7" s="35">
        <v>86416</v>
      </c>
      <c r="I7" s="33" t="s">
        <v>1044</v>
      </c>
      <c r="J7" s="33" t="s">
        <v>1043</v>
      </c>
      <c r="K7" s="33" t="s">
        <v>1042</v>
      </c>
      <c r="L7" s="33" t="s">
        <v>204</v>
      </c>
      <c r="M7" s="33" t="s">
        <v>985</v>
      </c>
      <c r="N7" s="33" t="s">
        <v>934</v>
      </c>
      <c r="O7" s="33" t="s">
        <v>204</v>
      </c>
      <c r="P7" s="33">
        <v>-30.683599999999998</v>
      </c>
      <c r="Q7" s="33">
        <v>147.54599999999999</v>
      </c>
      <c r="R7" s="33" t="s">
        <v>1566</v>
      </c>
      <c r="S7" s="33">
        <v>342.1</v>
      </c>
      <c r="T7" s="33" t="s">
        <v>1565</v>
      </c>
      <c r="U7" s="33">
        <v>56.5</v>
      </c>
      <c r="V7" s="35">
        <v>100</v>
      </c>
      <c r="W7" s="35">
        <v>9012</v>
      </c>
      <c r="X7" s="33" t="s">
        <v>1033</v>
      </c>
      <c r="Y7" s="33">
        <v>2016</v>
      </c>
    </row>
    <row r="8" spans="1:25">
      <c r="A8" s="35">
        <v>6</v>
      </c>
      <c r="B8" s="33" t="s">
        <v>1564</v>
      </c>
      <c r="C8" s="35">
        <v>10734641</v>
      </c>
      <c r="D8" s="33" t="s">
        <v>342</v>
      </c>
      <c r="E8" s="33" t="s">
        <v>341</v>
      </c>
      <c r="F8" s="33" t="s">
        <v>340</v>
      </c>
      <c r="G8" s="33" t="s">
        <v>339</v>
      </c>
      <c r="H8" s="35">
        <v>86416</v>
      </c>
      <c r="I8" s="33" t="s">
        <v>1044</v>
      </c>
      <c r="J8" s="33" t="s">
        <v>1043</v>
      </c>
      <c r="K8" s="33" t="s">
        <v>1042</v>
      </c>
      <c r="L8" s="33" t="s">
        <v>204</v>
      </c>
      <c r="M8" s="33" t="s">
        <v>985</v>
      </c>
      <c r="N8" s="33" t="s">
        <v>934</v>
      </c>
      <c r="O8" s="33" t="s">
        <v>204</v>
      </c>
      <c r="P8" s="33">
        <v>-30.718</v>
      </c>
      <c r="Q8" s="33">
        <v>147.54830000000001</v>
      </c>
      <c r="R8" s="33" t="s">
        <v>1563</v>
      </c>
      <c r="S8" s="33">
        <v>364.5</v>
      </c>
      <c r="T8" s="33" t="s">
        <v>1410</v>
      </c>
      <c r="U8" s="33">
        <v>109.5</v>
      </c>
      <c r="V8" s="35">
        <v>100</v>
      </c>
      <c r="W8" s="35">
        <v>9012</v>
      </c>
      <c r="X8" s="33" t="s">
        <v>1033</v>
      </c>
      <c r="Y8" s="33">
        <v>2016</v>
      </c>
    </row>
    <row r="9" spans="1:25">
      <c r="A9" s="35">
        <v>7</v>
      </c>
      <c r="B9" s="33" t="s">
        <v>1562</v>
      </c>
      <c r="C9" s="35">
        <v>10734642</v>
      </c>
      <c r="D9" s="33" t="s">
        <v>342</v>
      </c>
      <c r="E9" s="33" t="s">
        <v>341</v>
      </c>
      <c r="F9" s="33" t="s">
        <v>340</v>
      </c>
      <c r="G9" s="33" t="s">
        <v>339</v>
      </c>
      <c r="H9" s="35">
        <v>86416</v>
      </c>
      <c r="I9" s="33" t="s">
        <v>1044</v>
      </c>
      <c r="J9" s="33" t="s">
        <v>1043</v>
      </c>
      <c r="K9" s="33" t="s">
        <v>1042</v>
      </c>
      <c r="L9" s="33" t="s">
        <v>204</v>
      </c>
      <c r="M9" s="33" t="s">
        <v>985</v>
      </c>
      <c r="N9" s="33" t="s">
        <v>934</v>
      </c>
      <c r="O9" s="33" t="s">
        <v>204</v>
      </c>
      <c r="P9" s="33">
        <v>-30.719799999999999</v>
      </c>
      <c r="Q9" s="33">
        <v>147.53720000000001</v>
      </c>
      <c r="R9" s="33" t="s">
        <v>1561</v>
      </c>
      <c r="S9" s="33">
        <v>335.1</v>
      </c>
      <c r="T9" s="33" t="s">
        <v>1402</v>
      </c>
      <c r="U9" s="33">
        <v>43.5</v>
      </c>
      <c r="V9" s="35">
        <v>100</v>
      </c>
      <c r="W9" s="35">
        <v>9012</v>
      </c>
      <c r="X9" s="33" t="s">
        <v>1033</v>
      </c>
      <c r="Y9" s="33">
        <v>2016</v>
      </c>
    </row>
    <row r="10" spans="1:25">
      <c r="A10" s="35">
        <v>8</v>
      </c>
      <c r="B10" s="33" t="s">
        <v>1560</v>
      </c>
      <c r="C10" s="35">
        <v>10734645</v>
      </c>
      <c r="D10" s="33" t="s">
        <v>342</v>
      </c>
      <c r="E10" s="33" t="s">
        <v>341</v>
      </c>
      <c r="F10" s="33" t="s">
        <v>340</v>
      </c>
      <c r="G10" s="33" t="s">
        <v>339</v>
      </c>
      <c r="H10" s="35">
        <v>86416</v>
      </c>
      <c r="I10" s="33" t="s">
        <v>1044</v>
      </c>
      <c r="J10" s="33" t="s">
        <v>1043</v>
      </c>
      <c r="K10" s="33" t="s">
        <v>1042</v>
      </c>
      <c r="L10" s="33" t="s">
        <v>204</v>
      </c>
      <c r="M10" s="33" t="s">
        <v>985</v>
      </c>
      <c r="N10" s="33" t="s">
        <v>934</v>
      </c>
      <c r="O10" s="33" t="s">
        <v>204</v>
      </c>
      <c r="P10" s="33">
        <v>-30.6995</v>
      </c>
      <c r="Q10" s="33">
        <v>147.54429999999999</v>
      </c>
      <c r="R10" s="33" t="s">
        <v>1559</v>
      </c>
      <c r="S10" s="33">
        <v>334.5</v>
      </c>
      <c r="T10" s="33" t="s">
        <v>1402</v>
      </c>
      <c r="U10" s="33">
        <v>40.9</v>
      </c>
      <c r="V10" s="35">
        <v>100</v>
      </c>
      <c r="W10" s="35">
        <v>9012</v>
      </c>
      <c r="X10" s="33" t="s">
        <v>1033</v>
      </c>
      <c r="Y10" s="33">
        <v>2016</v>
      </c>
    </row>
    <row r="11" spans="1:25">
      <c r="A11" s="35">
        <v>9</v>
      </c>
      <c r="B11" s="33" t="s">
        <v>1558</v>
      </c>
      <c r="C11" s="35">
        <v>10734644</v>
      </c>
      <c r="D11" s="33" t="s">
        <v>342</v>
      </c>
      <c r="E11" s="33" t="s">
        <v>341</v>
      </c>
      <c r="F11" s="33" t="s">
        <v>340</v>
      </c>
      <c r="G11" s="33" t="s">
        <v>339</v>
      </c>
      <c r="H11" s="35">
        <v>86416</v>
      </c>
      <c r="I11" s="33" t="s">
        <v>1044</v>
      </c>
      <c r="J11" s="33" t="s">
        <v>1043</v>
      </c>
      <c r="K11" s="33" t="s">
        <v>1042</v>
      </c>
      <c r="L11" s="33" t="s">
        <v>204</v>
      </c>
      <c r="M11" s="33" t="s">
        <v>985</v>
      </c>
      <c r="N11" s="33" t="s">
        <v>934</v>
      </c>
      <c r="O11" s="33" t="s">
        <v>204</v>
      </c>
      <c r="P11" s="33">
        <v>-30.697700000000001</v>
      </c>
      <c r="Q11" s="33">
        <v>147.55539999999999</v>
      </c>
      <c r="R11" s="33" t="s">
        <v>1557</v>
      </c>
      <c r="S11" s="33">
        <v>345.6</v>
      </c>
      <c r="T11" s="33" t="s">
        <v>1402</v>
      </c>
      <c r="U11" s="33">
        <v>62</v>
      </c>
      <c r="V11" s="35">
        <v>100</v>
      </c>
      <c r="W11" s="35">
        <v>9012</v>
      </c>
      <c r="X11" s="33" t="s">
        <v>1033</v>
      </c>
      <c r="Y11" s="33">
        <v>2016</v>
      </c>
    </row>
    <row r="12" spans="1:25">
      <c r="A12" s="35">
        <v>10</v>
      </c>
      <c r="B12" s="33" t="s">
        <v>1556</v>
      </c>
      <c r="C12" s="35">
        <v>10734603</v>
      </c>
      <c r="D12" s="33" t="s">
        <v>351</v>
      </c>
      <c r="E12" s="33" t="s">
        <v>350</v>
      </c>
      <c r="F12" s="33" t="s">
        <v>340</v>
      </c>
      <c r="G12" s="33" t="s">
        <v>339</v>
      </c>
      <c r="H12" s="35">
        <v>73771</v>
      </c>
      <c r="I12" s="33" t="s">
        <v>1038</v>
      </c>
      <c r="J12" s="33" t="s">
        <v>1037</v>
      </c>
      <c r="K12" s="33" t="s">
        <v>1036</v>
      </c>
      <c r="L12" s="33" t="s">
        <v>204</v>
      </c>
      <c r="M12" s="33" t="s">
        <v>985</v>
      </c>
      <c r="N12" s="33" t="s">
        <v>934</v>
      </c>
      <c r="O12" s="33" t="s">
        <v>204</v>
      </c>
      <c r="P12" s="33">
        <v>-30.7121</v>
      </c>
      <c r="Q12" s="33">
        <v>147.5376</v>
      </c>
      <c r="R12" s="33" t="s">
        <v>1555</v>
      </c>
      <c r="S12" s="33">
        <v>367.6</v>
      </c>
      <c r="T12" s="33" t="s">
        <v>1554</v>
      </c>
      <c r="U12" s="33">
        <v>109.4</v>
      </c>
      <c r="V12" s="35">
        <v>94</v>
      </c>
      <c r="W12" s="35">
        <v>9022</v>
      </c>
      <c r="X12" s="33" t="s">
        <v>1033</v>
      </c>
      <c r="Y12" s="33">
        <v>2016</v>
      </c>
    </row>
    <row r="13" spans="1:25">
      <c r="A13" s="35">
        <v>11</v>
      </c>
      <c r="B13" s="33" t="s">
        <v>1553</v>
      </c>
      <c r="C13" s="35">
        <v>10734454</v>
      </c>
      <c r="D13" s="33" t="s">
        <v>342</v>
      </c>
      <c r="E13" s="33" t="s">
        <v>341</v>
      </c>
      <c r="F13" s="33" t="s">
        <v>340</v>
      </c>
      <c r="G13" s="33" t="s">
        <v>339</v>
      </c>
      <c r="H13" s="35">
        <v>86409</v>
      </c>
      <c r="I13" s="33" t="s">
        <v>1388</v>
      </c>
      <c r="J13" s="33" t="s">
        <v>1387</v>
      </c>
      <c r="K13" s="33" t="s">
        <v>1386</v>
      </c>
      <c r="L13" s="33" t="s">
        <v>204</v>
      </c>
      <c r="M13" s="33" t="s">
        <v>985</v>
      </c>
      <c r="N13" s="33" t="s">
        <v>934</v>
      </c>
      <c r="O13" s="33" t="s">
        <v>204</v>
      </c>
      <c r="P13" s="33">
        <v>-30.7089</v>
      </c>
      <c r="Q13" s="33">
        <v>147.54640000000001</v>
      </c>
      <c r="R13" s="33" t="s">
        <v>1552</v>
      </c>
      <c r="S13" s="33">
        <v>351.6</v>
      </c>
      <c r="T13" s="33" t="s">
        <v>1551</v>
      </c>
      <c r="U13" s="33">
        <v>67.400000000000006</v>
      </c>
      <c r="V13" s="35">
        <v>96</v>
      </c>
      <c r="W13" s="35">
        <v>9024</v>
      </c>
      <c r="X13" s="33" t="s">
        <v>1033</v>
      </c>
      <c r="Y13" s="33">
        <v>2016</v>
      </c>
    </row>
    <row r="14" spans="1:25">
      <c r="A14" s="35">
        <v>12</v>
      </c>
      <c r="B14" s="33" t="s">
        <v>1550</v>
      </c>
      <c r="C14" s="35">
        <v>10734453</v>
      </c>
      <c r="D14" s="33" t="s">
        <v>342</v>
      </c>
      <c r="E14" s="33" t="s">
        <v>341</v>
      </c>
      <c r="F14" s="33" t="s">
        <v>340</v>
      </c>
      <c r="G14" s="33" t="s">
        <v>339</v>
      </c>
      <c r="H14" s="35">
        <v>86409</v>
      </c>
      <c r="I14" s="33" t="s">
        <v>1388</v>
      </c>
      <c r="J14" s="33" t="s">
        <v>1387</v>
      </c>
      <c r="K14" s="33" t="s">
        <v>1386</v>
      </c>
      <c r="L14" s="33" t="s">
        <v>204</v>
      </c>
      <c r="M14" s="33" t="s">
        <v>985</v>
      </c>
      <c r="N14" s="33" t="s">
        <v>934</v>
      </c>
      <c r="O14" s="33" t="s">
        <v>204</v>
      </c>
      <c r="P14" s="33">
        <v>-30.706600000000002</v>
      </c>
      <c r="Q14" s="33">
        <v>147.50919999999999</v>
      </c>
      <c r="R14" s="33" t="s">
        <v>1549</v>
      </c>
      <c r="S14" s="33">
        <v>342.6</v>
      </c>
      <c r="T14" s="33" t="s">
        <v>1548</v>
      </c>
      <c r="U14" s="33">
        <v>46.3</v>
      </c>
      <c r="V14" s="35">
        <v>91</v>
      </c>
      <c r="W14" s="35">
        <v>9024</v>
      </c>
      <c r="X14" s="33" t="s">
        <v>1033</v>
      </c>
      <c r="Y14" s="33">
        <v>2016</v>
      </c>
    </row>
    <row r="15" spans="1:25">
      <c r="A15" s="35">
        <v>13</v>
      </c>
      <c r="B15" s="33" t="s">
        <v>1547</v>
      </c>
      <c r="C15" s="35">
        <v>10734450</v>
      </c>
      <c r="D15" s="33" t="s">
        <v>342</v>
      </c>
      <c r="E15" s="33" t="s">
        <v>341</v>
      </c>
      <c r="F15" s="33" t="s">
        <v>340</v>
      </c>
      <c r="G15" s="33" t="s">
        <v>339</v>
      </c>
      <c r="H15" s="35">
        <v>86409</v>
      </c>
      <c r="I15" s="33" t="s">
        <v>1388</v>
      </c>
      <c r="J15" s="33" t="s">
        <v>1387</v>
      </c>
      <c r="K15" s="33" t="s">
        <v>1386</v>
      </c>
      <c r="L15" s="33" t="s">
        <v>204</v>
      </c>
      <c r="M15" s="33" t="s">
        <v>985</v>
      </c>
      <c r="N15" s="33" t="s">
        <v>934</v>
      </c>
      <c r="O15" s="33" t="s">
        <v>204</v>
      </c>
      <c r="P15" s="33">
        <v>-30.698399999999999</v>
      </c>
      <c r="Q15" s="33">
        <v>147.5171</v>
      </c>
      <c r="R15" s="33" t="s">
        <v>1546</v>
      </c>
      <c r="S15" s="33">
        <v>344.5</v>
      </c>
      <c r="T15" s="33" t="s">
        <v>1384</v>
      </c>
      <c r="U15" s="33">
        <v>48</v>
      </c>
      <c r="V15" s="35">
        <v>92</v>
      </c>
      <c r="W15" s="35">
        <v>9024</v>
      </c>
      <c r="X15" s="33" t="s">
        <v>1033</v>
      </c>
      <c r="Y15" s="33">
        <v>2016</v>
      </c>
    </row>
    <row r="16" spans="1:25">
      <c r="A16" s="35">
        <v>14</v>
      </c>
      <c r="B16" s="33" t="s">
        <v>1545</v>
      </c>
      <c r="C16" s="35">
        <v>10734427</v>
      </c>
      <c r="D16" s="33" t="s">
        <v>342</v>
      </c>
      <c r="E16" s="33" t="s">
        <v>341</v>
      </c>
      <c r="F16" s="33" t="s">
        <v>340</v>
      </c>
      <c r="G16" s="33" t="s">
        <v>339</v>
      </c>
      <c r="H16" s="35">
        <v>86401</v>
      </c>
      <c r="I16" s="33" t="s">
        <v>1379</v>
      </c>
      <c r="J16" s="33" t="s">
        <v>1378</v>
      </c>
      <c r="K16" s="33" t="s">
        <v>1377</v>
      </c>
      <c r="L16" s="33" t="s">
        <v>204</v>
      </c>
      <c r="M16" s="33" t="s">
        <v>985</v>
      </c>
      <c r="N16" s="33" t="s">
        <v>934</v>
      </c>
      <c r="O16" s="33" t="s">
        <v>204</v>
      </c>
      <c r="P16" s="33">
        <v>-30.693100000000001</v>
      </c>
      <c r="Q16" s="33">
        <v>147.5386</v>
      </c>
      <c r="R16" s="33" t="s">
        <v>1544</v>
      </c>
      <c r="S16" s="33">
        <v>321.3</v>
      </c>
      <c r="T16" s="33" t="s">
        <v>1543</v>
      </c>
      <c r="U16" s="33">
        <v>27.9</v>
      </c>
      <c r="V16" s="35">
        <v>100</v>
      </c>
      <c r="W16" s="35">
        <v>9037</v>
      </c>
      <c r="X16" s="33" t="s">
        <v>1033</v>
      </c>
      <c r="Y16" s="33">
        <v>2016</v>
      </c>
    </row>
    <row r="17" spans="1:25">
      <c r="A17" s="35">
        <v>15</v>
      </c>
      <c r="B17" s="33" t="s">
        <v>1542</v>
      </c>
      <c r="C17" s="35">
        <v>10734425</v>
      </c>
      <c r="D17" s="33" t="s">
        <v>342</v>
      </c>
      <c r="E17" s="33" t="s">
        <v>341</v>
      </c>
      <c r="F17" s="33" t="s">
        <v>340</v>
      </c>
      <c r="G17" s="33" t="s">
        <v>339</v>
      </c>
      <c r="H17" s="35">
        <v>86401</v>
      </c>
      <c r="I17" s="33" t="s">
        <v>1379</v>
      </c>
      <c r="J17" s="33" t="s">
        <v>1378</v>
      </c>
      <c r="K17" s="33" t="s">
        <v>1377</v>
      </c>
      <c r="L17" s="33" t="s">
        <v>204</v>
      </c>
      <c r="M17" s="33" t="s">
        <v>985</v>
      </c>
      <c r="N17" s="33" t="s">
        <v>934</v>
      </c>
      <c r="O17" s="33" t="s">
        <v>204</v>
      </c>
      <c r="P17" s="33">
        <v>-30.6968</v>
      </c>
      <c r="Q17" s="33">
        <v>147.51390000000001</v>
      </c>
      <c r="R17" s="33" t="s">
        <v>1541</v>
      </c>
      <c r="S17" s="33">
        <v>316.3</v>
      </c>
      <c r="T17" s="33" t="s">
        <v>1540</v>
      </c>
      <c r="U17" s="33">
        <v>22</v>
      </c>
      <c r="V17" s="35">
        <v>91</v>
      </c>
      <c r="W17" s="35">
        <v>9037</v>
      </c>
      <c r="X17" s="33" t="s">
        <v>1033</v>
      </c>
      <c r="Y17" s="33">
        <v>2016</v>
      </c>
    </row>
    <row r="18" spans="1:25">
      <c r="A18" s="35">
        <v>16</v>
      </c>
      <c r="B18" s="33" t="s">
        <v>1539</v>
      </c>
      <c r="C18" s="35">
        <v>10379943</v>
      </c>
      <c r="D18" s="33" t="s">
        <v>342</v>
      </c>
      <c r="E18" s="33" t="s">
        <v>341</v>
      </c>
      <c r="F18" s="33" t="s">
        <v>340</v>
      </c>
      <c r="G18" s="33" t="s">
        <v>339</v>
      </c>
      <c r="H18" s="35">
        <v>83474</v>
      </c>
      <c r="I18" s="33" t="s">
        <v>1031</v>
      </c>
      <c r="J18" s="33" t="s">
        <v>1030</v>
      </c>
      <c r="K18" s="33" t="s">
        <v>1029</v>
      </c>
      <c r="L18" s="33" t="s">
        <v>204</v>
      </c>
      <c r="M18" s="33" t="s">
        <v>985</v>
      </c>
      <c r="N18" s="33" t="s">
        <v>934</v>
      </c>
      <c r="O18" s="33" t="s">
        <v>204</v>
      </c>
      <c r="P18" s="33">
        <v>-30.875699999999998</v>
      </c>
      <c r="Q18" s="33">
        <v>147.5163</v>
      </c>
      <c r="R18" s="33" t="s">
        <v>1538</v>
      </c>
      <c r="S18" s="33">
        <v>323.60000000000002</v>
      </c>
      <c r="T18" s="33" t="s">
        <v>1537</v>
      </c>
      <c r="U18" s="33">
        <v>34.200000000000003</v>
      </c>
      <c r="V18" s="35">
        <v>100</v>
      </c>
      <c r="W18" s="35">
        <v>13813</v>
      </c>
      <c r="X18" s="33" t="s">
        <v>996</v>
      </c>
      <c r="Y18" s="33">
        <v>2015</v>
      </c>
    </row>
    <row r="19" spans="1:25">
      <c r="A19" s="35">
        <v>17</v>
      </c>
      <c r="B19" s="33" t="s">
        <v>1536</v>
      </c>
      <c r="C19" s="35">
        <v>10379941</v>
      </c>
      <c r="D19" s="33" t="s">
        <v>342</v>
      </c>
      <c r="E19" s="33" t="s">
        <v>341</v>
      </c>
      <c r="F19" s="33" t="s">
        <v>340</v>
      </c>
      <c r="G19" s="33" t="s">
        <v>339</v>
      </c>
      <c r="H19" s="35">
        <v>83474</v>
      </c>
      <c r="I19" s="33" t="s">
        <v>1031</v>
      </c>
      <c r="J19" s="33" t="s">
        <v>1030</v>
      </c>
      <c r="K19" s="33" t="s">
        <v>1029</v>
      </c>
      <c r="L19" s="33" t="s">
        <v>204</v>
      </c>
      <c r="M19" s="33" t="s">
        <v>985</v>
      </c>
      <c r="N19" s="33" t="s">
        <v>934</v>
      </c>
      <c r="O19" s="33" t="s">
        <v>204</v>
      </c>
      <c r="P19" s="33">
        <v>-30.873999999999999</v>
      </c>
      <c r="Q19" s="33">
        <v>147.52119999999999</v>
      </c>
      <c r="R19" s="33" t="s">
        <v>1535</v>
      </c>
      <c r="S19" s="33">
        <v>327.5</v>
      </c>
      <c r="T19" s="33" t="s">
        <v>1534</v>
      </c>
      <c r="U19" s="33">
        <v>39.700000000000003</v>
      </c>
      <c r="V19" s="35">
        <v>100</v>
      </c>
      <c r="W19" s="35">
        <v>13813</v>
      </c>
      <c r="X19" s="33" t="s">
        <v>996</v>
      </c>
      <c r="Y19" s="33">
        <v>2015</v>
      </c>
    </row>
    <row r="20" spans="1:25">
      <c r="A20" s="35">
        <v>18</v>
      </c>
      <c r="B20" s="33" t="s">
        <v>1533</v>
      </c>
      <c r="C20" s="35">
        <v>10295781</v>
      </c>
      <c r="D20" s="33" t="s">
        <v>351</v>
      </c>
      <c r="E20" s="33" t="s">
        <v>350</v>
      </c>
      <c r="F20" s="33" t="s">
        <v>340</v>
      </c>
      <c r="G20" s="33" t="s">
        <v>339</v>
      </c>
      <c r="H20" s="35">
        <v>69286</v>
      </c>
      <c r="I20" s="33" t="s">
        <v>1346</v>
      </c>
      <c r="J20" s="33" t="s">
        <v>1345</v>
      </c>
      <c r="K20" s="33" t="s">
        <v>1344</v>
      </c>
      <c r="L20" s="33" t="s">
        <v>204</v>
      </c>
      <c r="M20" s="33" t="s">
        <v>985</v>
      </c>
      <c r="N20" s="33" t="s">
        <v>934</v>
      </c>
      <c r="O20" s="33" t="s">
        <v>204</v>
      </c>
      <c r="P20" s="33">
        <v>-30.556000000000001</v>
      </c>
      <c r="Q20" s="33">
        <v>147.53710000000001</v>
      </c>
      <c r="R20" s="33" t="s">
        <v>1532</v>
      </c>
      <c r="S20" s="33">
        <v>343</v>
      </c>
      <c r="T20" s="33" t="s">
        <v>1531</v>
      </c>
      <c r="U20" s="33">
        <v>54</v>
      </c>
      <c r="V20" s="35">
        <v>92</v>
      </c>
      <c r="W20" s="35">
        <v>16293</v>
      </c>
      <c r="X20" s="33" t="s">
        <v>996</v>
      </c>
      <c r="Y20" s="33">
        <v>2015</v>
      </c>
    </row>
    <row r="21" spans="1:25">
      <c r="A21" s="35">
        <v>19</v>
      </c>
      <c r="B21" s="33" t="s">
        <v>1530</v>
      </c>
      <c r="C21" s="35">
        <v>10295017</v>
      </c>
      <c r="D21" s="33" t="s">
        <v>342</v>
      </c>
      <c r="E21" s="33" t="s">
        <v>341</v>
      </c>
      <c r="F21" s="33" t="s">
        <v>340</v>
      </c>
      <c r="G21" s="33" t="s">
        <v>339</v>
      </c>
      <c r="H21" s="35">
        <v>81923</v>
      </c>
      <c r="I21" s="33" t="s">
        <v>1340</v>
      </c>
      <c r="J21" s="33" t="s">
        <v>1339</v>
      </c>
      <c r="K21" s="33" t="s">
        <v>1338</v>
      </c>
      <c r="L21" s="33" t="s">
        <v>204</v>
      </c>
      <c r="M21" s="33" t="s">
        <v>985</v>
      </c>
      <c r="N21" s="33" t="s">
        <v>934</v>
      </c>
      <c r="O21" s="33" t="s">
        <v>204</v>
      </c>
      <c r="P21" s="33">
        <v>-30.561699999999998</v>
      </c>
      <c r="Q21" s="33">
        <v>147.5429</v>
      </c>
      <c r="R21" s="33" t="s">
        <v>1529</v>
      </c>
      <c r="S21" s="33">
        <v>346.4</v>
      </c>
      <c r="T21" s="33" t="s">
        <v>1528</v>
      </c>
      <c r="U21" s="33">
        <v>66.3</v>
      </c>
      <c r="V21" s="35">
        <v>93</v>
      </c>
      <c r="W21" s="35">
        <v>16298</v>
      </c>
      <c r="X21" s="33" t="s">
        <v>996</v>
      </c>
      <c r="Y21" s="33">
        <v>2015</v>
      </c>
    </row>
    <row r="22" spans="1:25">
      <c r="A22" s="35">
        <v>20</v>
      </c>
      <c r="B22" s="33" t="s">
        <v>1527</v>
      </c>
      <c r="C22" s="35">
        <v>10199539</v>
      </c>
      <c r="D22" s="33" t="s">
        <v>351</v>
      </c>
      <c r="E22" s="33" t="s">
        <v>350</v>
      </c>
      <c r="F22" s="33" t="s">
        <v>340</v>
      </c>
      <c r="G22" s="33" t="s">
        <v>339</v>
      </c>
      <c r="H22" s="35">
        <v>68223</v>
      </c>
      <c r="I22" s="33" t="s">
        <v>1007</v>
      </c>
      <c r="J22" s="33" t="s">
        <v>1006</v>
      </c>
      <c r="K22" s="33" t="s">
        <v>1005</v>
      </c>
      <c r="L22" s="33" t="s">
        <v>204</v>
      </c>
      <c r="M22" s="33" t="s">
        <v>985</v>
      </c>
      <c r="N22" s="33" t="s">
        <v>934</v>
      </c>
      <c r="O22" s="33" t="s">
        <v>204</v>
      </c>
      <c r="P22" s="33">
        <v>-30.631699999999999</v>
      </c>
      <c r="Q22" s="33">
        <v>147.5308</v>
      </c>
      <c r="R22" s="33" t="s">
        <v>1526</v>
      </c>
      <c r="S22" s="33">
        <v>353.2</v>
      </c>
      <c r="T22" s="33" t="s">
        <v>1525</v>
      </c>
      <c r="U22" s="33">
        <v>47.6</v>
      </c>
      <c r="V22" s="35">
        <v>97</v>
      </c>
      <c r="W22" s="35">
        <v>18147</v>
      </c>
      <c r="X22" s="33" t="s">
        <v>996</v>
      </c>
      <c r="Y22" s="33">
        <v>2015</v>
      </c>
    </row>
    <row r="23" spans="1:25">
      <c r="A23" s="35">
        <v>21</v>
      </c>
      <c r="B23" s="33" t="s">
        <v>1524</v>
      </c>
      <c r="C23" s="35">
        <v>10199434</v>
      </c>
      <c r="D23" s="33" t="s">
        <v>342</v>
      </c>
      <c r="E23" s="33" t="s">
        <v>341</v>
      </c>
      <c r="F23" s="33" t="s">
        <v>340</v>
      </c>
      <c r="G23" s="33" t="s">
        <v>339</v>
      </c>
      <c r="H23" s="35">
        <v>80853</v>
      </c>
      <c r="I23" s="33" t="s">
        <v>1515</v>
      </c>
      <c r="J23" s="33" t="s">
        <v>1514</v>
      </c>
      <c r="K23" s="33" t="s">
        <v>1513</v>
      </c>
      <c r="L23" s="33" t="s">
        <v>204</v>
      </c>
      <c r="M23" s="33" t="s">
        <v>985</v>
      </c>
      <c r="N23" s="33" t="s">
        <v>934</v>
      </c>
      <c r="O23" s="33" t="s">
        <v>204</v>
      </c>
      <c r="P23" s="33">
        <v>-30.636099999999999</v>
      </c>
      <c r="Q23" s="33">
        <v>147.52529999999999</v>
      </c>
      <c r="R23" s="33" t="s">
        <v>1523</v>
      </c>
      <c r="S23" s="33">
        <v>342.3</v>
      </c>
      <c r="T23" s="33" t="s">
        <v>1522</v>
      </c>
      <c r="U23" s="33">
        <v>55.6</v>
      </c>
      <c r="V23" s="35">
        <v>100</v>
      </c>
      <c r="W23" s="35">
        <v>18162</v>
      </c>
      <c r="X23" s="33" t="s">
        <v>996</v>
      </c>
      <c r="Y23" s="33">
        <v>2015</v>
      </c>
    </row>
    <row r="24" spans="1:25">
      <c r="A24" s="35">
        <v>22</v>
      </c>
      <c r="B24" s="33" t="s">
        <v>1521</v>
      </c>
      <c r="C24" s="35">
        <v>10199436</v>
      </c>
      <c r="D24" s="33" t="s">
        <v>342</v>
      </c>
      <c r="E24" s="33" t="s">
        <v>341</v>
      </c>
      <c r="F24" s="33" t="s">
        <v>340</v>
      </c>
      <c r="G24" s="33" t="s">
        <v>339</v>
      </c>
      <c r="H24" s="35">
        <v>80853</v>
      </c>
      <c r="I24" s="33" t="s">
        <v>1515</v>
      </c>
      <c r="J24" s="33" t="s">
        <v>1514</v>
      </c>
      <c r="K24" s="33" t="s">
        <v>1513</v>
      </c>
      <c r="L24" s="33" t="s">
        <v>204</v>
      </c>
      <c r="M24" s="33" t="s">
        <v>985</v>
      </c>
      <c r="N24" s="33" t="s">
        <v>934</v>
      </c>
      <c r="O24" s="33" t="s">
        <v>204</v>
      </c>
      <c r="P24" s="33">
        <v>-30.626999999999999</v>
      </c>
      <c r="Q24" s="33">
        <v>147.52369999999999</v>
      </c>
      <c r="R24" s="33" t="s">
        <v>1520</v>
      </c>
      <c r="S24" s="33">
        <v>328.2</v>
      </c>
      <c r="T24" s="33" t="s">
        <v>1517</v>
      </c>
      <c r="U24" s="33">
        <v>32</v>
      </c>
      <c r="V24" s="35">
        <v>100</v>
      </c>
      <c r="W24" s="35">
        <v>18163</v>
      </c>
      <c r="X24" s="33" t="s">
        <v>996</v>
      </c>
      <c r="Y24" s="33">
        <v>2015</v>
      </c>
    </row>
    <row r="25" spans="1:25">
      <c r="A25" s="35">
        <v>23</v>
      </c>
      <c r="B25" s="33" t="s">
        <v>1519</v>
      </c>
      <c r="C25" s="35">
        <v>10199433</v>
      </c>
      <c r="D25" s="33" t="s">
        <v>342</v>
      </c>
      <c r="E25" s="33" t="s">
        <v>341</v>
      </c>
      <c r="F25" s="33" t="s">
        <v>340</v>
      </c>
      <c r="G25" s="33" t="s">
        <v>339</v>
      </c>
      <c r="H25" s="35">
        <v>80853</v>
      </c>
      <c r="I25" s="33" t="s">
        <v>1515</v>
      </c>
      <c r="J25" s="33" t="s">
        <v>1514</v>
      </c>
      <c r="K25" s="33" t="s">
        <v>1513</v>
      </c>
      <c r="L25" s="33" t="s">
        <v>204</v>
      </c>
      <c r="M25" s="33" t="s">
        <v>985</v>
      </c>
      <c r="N25" s="33" t="s">
        <v>934</v>
      </c>
      <c r="O25" s="33" t="s">
        <v>204</v>
      </c>
      <c r="P25" s="33">
        <v>-30.634699999999999</v>
      </c>
      <c r="Q25" s="33">
        <v>147.5361</v>
      </c>
      <c r="R25" s="33" t="s">
        <v>1518</v>
      </c>
      <c r="S25" s="33">
        <v>342.5</v>
      </c>
      <c r="T25" s="33" t="s">
        <v>1517</v>
      </c>
      <c r="U25" s="33">
        <v>56</v>
      </c>
      <c r="V25" s="35">
        <v>100</v>
      </c>
      <c r="W25" s="35">
        <v>18163</v>
      </c>
      <c r="X25" s="33" t="s">
        <v>996</v>
      </c>
      <c r="Y25" s="33">
        <v>2015</v>
      </c>
    </row>
    <row r="26" spans="1:25">
      <c r="A26" s="35">
        <v>24</v>
      </c>
      <c r="B26" s="33" t="s">
        <v>1516</v>
      </c>
      <c r="C26" s="35">
        <v>10199435</v>
      </c>
      <c r="D26" s="33" t="s">
        <v>342</v>
      </c>
      <c r="E26" s="33" t="s">
        <v>341</v>
      </c>
      <c r="F26" s="33" t="s">
        <v>340</v>
      </c>
      <c r="G26" s="33" t="s">
        <v>339</v>
      </c>
      <c r="H26" s="35">
        <v>80853</v>
      </c>
      <c r="I26" s="33" t="s">
        <v>1515</v>
      </c>
      <c r="J26" s="33" t="s">
        <v>1514</v>
      </c>
      <c r="K26" s="33" t="s">
        <v>1513</v>
      </c>
      <c r="L26" s="33" t="s">
        <v>204</v>
      </c>
      <c r="M26" s="33" t="s">
        <v>985</v>
      </c>
      <c r="N26" s="33" t="s">
        <v>934</v>
      </c>
      <c r="O26" s="33" t="s">
        <v>204</v>
      </c>
      <c r="P26" s="33">
        <v>-30.625499999999999</v>
      </c>
      <c r="Q26" s="33">
        <v>147.53440000000001</v>
      </c>
      <c r="R26" s="33" t="s">
        <v>1512</v>
      </c>
      <c r="S26" s="33">
        <v>325.10000000000002</v>
      </c>
      <c r="T26" s="33" t="s">
        <v>1511</v>
      </c>
      <c r="U26" s="33">
        <v>27.7</v>
      </c>
      <c r="V26" s="35">
        <v>100</v>
      </c>
      <c r="W26" s="35">
        <v>18163</v>
      </c>
      <c r="X26" s="33" t="s">
        <v>996</v>
      </c>
      <c r="Y26" s="33">
        <v>2015</v>
      </c>
    </row>
    <row r="27" spans="1:25">
      <c r="A27" s="35">
        <v>25</v>
      </c>
      <c r="B27" s="33" t="s">
        <v>1510</v>
      </c>
      <c r="C27" s="35">
        <v>10078052</v>
      </c>
      <c r="D27" s="33" t="s">
        <v>351</v>
      </c>
      <c r="E27" s="33" t="s">
        <v>350</v>
      </c>
      <c r="F27" s="33" t="s">
        <v>340</v>
      </c>
      <c r="G27" s="33" t="s">
        <v>339</v>
      </c>
      <c r="H27" s="35">
        <v>67189</v>
      </c>
      <c r="I27" s="33" t="s">
        <v>1274</v>
      </c>
      <c r="J27" s="33" t="s">
        <v>1273</v>
      </c>
      <c r="K27" s="33" t="s">
        <v>1272</v>
      </c>
      <c r="L27" s="33" t="s">
        <v>204</v>
      </c>
      <c r="M27" s="33" t="s">
        <v>985</v>
      </c>
      <c r="N27" s="33" t="s">
        <v>934</v>
      </c>
      <c r="O27" s="33" t="s">
        <v>204</v>
      </c>
      <c r="P27" s="33">
        <v>-31.098500000000001</v>
      </c>
      <c r="Q27" s="33">
        <v>147.60560000000001</v>
      </c>
      <c r="R27" s="33" t="s">
        <v>1509</v>
      </c>
      <c r="S27" s="33">
        <v>357</v>
      </c>
      <c r="T27" s="33" t="s">
        <v>1508</v>
      </c>
      <c r="U27" s="33">
        <v>48.8</v>
      </c>
      <c r="V27" s="35">
        <v>98</v>
      </c>
      <c r="W27" s="35">
        <v>19851</v>
      </c>
      <c r="X27" s="33" t="s">
        <v>982</v>
      </c>
      <c r="Y27" s="33">
        <v>2014</v>
      </c>
    </row>
    <row r="28" spans="1:25">
      <c r="A28" s="35">
        <v>26</v>
      </c>
      <c r="B28" s="33" t="s">
        <v>1275</v>
      </c>
      <c r="C28" s="35">
        <v>10078051</v>
      </c>
      <c r="D28" s="33" t="s">
        <v>351</v>
      </c>
      <c r="E28" s="33" t="s">
        <v>350</v>
      </c>
      <c r="F28" s="33" t="s">
        <v>340</v>
      </c>
      <c r="G28" s="33" t="s">
        <v>339</v>
      </c>
      <c r="H28" s="35">
        <v>67189</v>
      </c>
      <c r="I28" s="33" t="s">
        <v>1274</v>
      </c>
      <c r="J28" s="33" t="s">
        <v>1273</v>
      </c>
      <c r="K28" s="33" t="s">
        <v>1272</v>
      </c>
      <c r="L28" s="33" t="s">
        <v>204</v>
      </c>
      <c r="M28" s="33" t="s">
        <v>985</v>
      </c>
      <c r="N28" s="33" t="s">
        <v>934</v>
      </c>
      <c r="O28" s="33" t="s">
        <v>204</v>
      </c>
      <c r="P28" s="33">
        <v>-31.107500000000002</v>
      </c>
      <c r="Q28" s="33">
        <v>147.60740000000001</v>
      </c>
      <c r="R28" s="33" t="s">
        <v>1271</v>
      </c>
      <c r="S28" s="33">
        <v>339.9</v>
      </c>
      <c r="T28" s="33" t="s">
        <v>1270</v>
      </c>
      <c r="U28" s="33">
        <v>12.8</v>
      </c>
      <c r="V28" s="35">
        <v>90</v>
      </c>
      <c r="W28" s="35">
        <v>19851</v>
      </c>
      <c r="X28" s="33" t="s">
        <v>982</v>
      </c>
      <c r="Y28" s="33">
        <v>2014</v>
      </c>
    </row>
    <row r="29" spans="1:25">
      <c r="A29" s="35">
        <v>27</v>
      </c>
      <c r="B29" s="33" t="s">
        <v>1507</v>
      </c>
      <c r="C29" s="35">
        <v>9809588</v>
      </c>
      <c r="D29" s="33" t="s">
        <v>342</v>
      </c>
      <c r="E29" s="33" t="s">
        <v>341</v>
      </c>
      <c r="F29" s="33" t="s">
        <v>340</v>
      </c>
      <c r="G29" s="33" t="s">
        <v>339</v>
      </c>
      <c r="H29" s="35">
        <v>78676</v>
      </c>
      <c r="I29" s="33" t="s">
        <v>1235</v>
      </c>
      <c r="J29" s="33" t="s">
        <v>1234</v>
      </c>
      <c r="K29" s="33" t="s">
        <v>1233</v>
      </c>
      <c r="L29" s="33" t="s">
        <v>204</v>
      </c>
      <c r="M29" s="33" t="s">
        <v>985</v>
      </c>
      <c r="N29" s="33" t="s">
        <v>934</v>
      </c>
      <c r="O29" s="33" t="s">
        <v>204</v>
      </c>
      <c r="P29" s="33">
        <v>-30.552700000000002</v>
      </c>
      <c r="Q29" s="33">
        <v>147.47370000000001</v>
      </c>
      <c r="R29" s="33" t="s">
        <v>1506</v>
      </c>
      <c r="S29" s="33">
        <v>355.6</v>
      </c>
      <c r="T29" s="33" t="s">
        <v>1505</v>
      </c>
      <c r="U29" s="33">
        <v>70.3</v>
      </c>
      <c r="V29" s="35">
        <v>98</v>
      </c>
      <c r="W29" s="35">
        <v>21727</v>
      </c>
      <c r="X29" s="33" t="s">
        <v>982</v>
      </c>
      <c r="Y29" s="33">
        <v>2014</v>
      </c>
    </row>
    <row r="30" spans="1:25">
      <c r="A30" s="35">
        <v>28</v>
      </c>
      <c r="B30" s="33" t="s">
        <v>1504</v>
      </c>
      <c r="C30" s="35">
        <v>9809589</v>
      </c>
      <c r="D30" s="33" t="s">
        <v>342</v>
      </c>
      <c r="E30" s="33" t="s">
        <v>341</v>
      </c>
      <c r="F30" s="33" t="s">
        <v>340</v>
      </c>
      <c r="G30" s="33" t="s">
        <v>339</v>
      </c>
      <c r="H30" s="35">
        <v>78676</v>
      </c>
      <c r="I30" s="33" t="s">
        <v>1235</v>
      </c>
      <c r="J30" s="33" t="s">
        <v>1234</v>
      </c>
      <c r="K30" s="33" t="s">
        <v>1233</v>
      </c>
      <c r="L30" s="33" t="s">
        <v>204</v>
      </c>
      <c r="M30" s="33" t="s">
        <v>985</v>
      </c>
      <c r="N30" s="33" t="s">
        <v>934</v>
      </c>
      <c r="O30" s="33" t="s">
        <v>204</v>
      </c>
      <c r="P30" s="33">
        <v>-30.554600000000001</v>
      </c>
      <c r="Q30" s="33">
        <v>147.4667</v>
      </c>
      <c r="R30" s="33" t="s">
        <v>1503</v>
      </c>
      <c r="S30" s="33">
        <v>342.4</v>
      </c>
      <c r="T30" s="33" t="s">
        <v>1231</v>
      </c>
      <c r="U30" s="33">
        <v>42.1</v>
      </c>
      <c r="V30" s="35">
        <v>91</v>
      </c>
      <c r="W30" s="35">
        <v>21727</v>
      </c>
      <c r="X30" s="33" t="s">
        <v>982</v>
      </c>
      <c r="Y30" s="33">
        <v>2014</v>
      </c>
    </row>
    <row r="31" spans="1:25">
      <c r="A31" s="35">
        <v>29</v>
      </c>
      <c r="B31" s="33" t="s">
        <v>1502</v>
      </c>
      <c r="C31" s="35">
        <v>9501375</v>
      </c>
      <c r="D31" s="33" t="s">
        <v>351</v>
      </c>
      <c r="E31" s="33" t="s">
        <v>350</v>
      </c>
      <c r="F31" s="33" t="s">
        <v>340</v>
      </c>
      <c r="G31" s="33" t="s">
        <v>339</v>
      </c>
      <c r="H31" s="35">
        <v>65063</v>
      </c>
      <c r="I31" s="33" t="s">
        <v>1211</v>
      </c>
      <c r="J31" s="33" t="s">
        <v>1210</v>
      </c>
      <c r="K31" s="33" t="s">
        <v>1209</v>
      </c>
      <c r="L31" s="33" t="s">
        <v>204</v>
      </c>
      <c r="M31" s="33" t="s">
        <v>985</v>
      </c>
      <c r="N31" s="33" t="s">
        <v>934</v>
      </c>
      <c r="O31" s="33" t="s">
        <v>204</v>
      </c>
      <c r="P31" s="33">
        <v>-31.0411</v>
      </c>
      <c r="Q31" s="33">
        <v>147.51570000000001</v>
      </c>
      <c r="R31" s="33" t="s">
        <v>1501</v>
      </c>
      <c r="S31" s="33">
        <v>345.2</v>
      </c>
      <c r="T31" s="33" t="s">
        <v>1500</v>
      </c>
      <c r="U31" s="33">
        <v>59.9</v>
      </c>
      <c r="V31" s="35">
        <v>93</v>
      </c>
      <c r="W31" s="35">
        <v>23307</v>
      </c>
      <c r="X31" s="33" t="s">
        <v>982</v>
      </c>
      <c r="Y31" s="33">
        <v>2014</v>
      </c>
    </row>
    <row r="32" spans="1:25">
      <c r="A32" s="35">
        <v>30</v>
      </c>
      <c r="B32" s="33" t="s">
        <v>1499</v>
      </c>
      <c r="C32" s="35">
        <v>9501376</v>
      </c>
      <c r="D32" s="33" t="s">
        <v>351</v>
      </c>
      <c r="E32" s="33" t="s">
        <v>350</v>
      </c>
      <c r="F32" s="33" t="s">
        <v>340</v>
      </c>
      <c r="G32" s="33" t="s">
        <v>339</v>
      </c>
      <c r="H32" s="35">
        <v>65063</v>
      </c>
      <c r="I32" s="33" t="s">
        <v>1211</v>
      </c>
      <c r="J32" s="33" t="s">
        <v>1210</v>
      </c>
      <c r="K32" s="33" t="s">
        <v>1209</v>
      </c>
      <c r="L32" s="33" t="s">
        <v>204</v>
      </c>
      <c r="M32" s="33" t="s">
        <v>985</v>
      </c>
      <c r="N32" s="33" t="s">
        <v>934</v>
      </c>
      <c r="O32" s="33" t="s">
        <v>204</v>
      </c>
      <c r="P32" s="33">
        <v>-31.043299999999999</v>
      </c>
      <c r="Q32" s="33">
        <v>147.50299999999999</v>
      </c>
      <c r="R32" s="33" t="s">
        <v>1498</v>
      </c>
      <c r="S32" s="33">
        <v>419.2</v>
      </c>
      <c r="T32" s="33" t="s">
        <v>1497</v>
      </c>
      <c r="U32" s="33">
        <v>385.9</v>
      </c>
      <c r="V32" s="35">
        <v>100</v>
      </c>
      <c r="W32" s="35">
        <v>23307</v>
      </c>
      <c r="X32" s="33" t="s">
        <v>982</v>
      </c>
      <c r="Y32" s="33">
        <v>2014</v>
      </c>
    </row>
    <row r="33" spans="1:25">
      <c r="A33" s="35">
        <v>31</v>
      </c>
      <c r="B33" s="33" t="s">
        <v>1496</v>
      </c>
      <c r="C33" s="35">
        <v>9501374</v>
      </c>
      <c r="D33" s="33" t="s">
        <v>351</v>
      </c>
      <c r="E33" s="33" t="s">
        <v>350</v>
      </c>
      <c r="F33" s="33" t="s">
        <v>340</v>
      </c>
      <c r="G33" s="33" t="s">
        <v>339</v>
      </c>
      <c r="H33" s="35">
        <v>65063</v>
      </c>
      <c r="I33" s="33" t="s">
        <v>1211</v>
      </c>
      <c r="J33" s="33" t="s">
        <v>1210</v>
      </c>
      <c r="K33" s="33" t="s">
        <v>1209</v>
      </c>
      <c r="L33" s="33" t="s">
        <v>204</v>
      </c>
      <c r="M33" s="33" t="s">
        <v>985</v>
      </c>
      <c r="N33" s="33" t="s">
        <v>934</v>
      </c>
      <c r="O33" s="33" t="s">
        <v>204</v>
      </c>
      <c r="P33" s="33">
        <v>-31.053100000000001</v>
      </c>
      <c r="Q33" s="33">
        <v>147.50530000000001</v>
      </c>
      <c r="R33" s="33" t="s">
        <v>1495</v>
      </c>
      <c r="S33" s="33">
        <v>381</v>
      </c>
      <c r="T33" s="33" t="s">
        <v>1494</v>
      </c>
      <c r="U33" s="33">
        <v>165.7</v>
      </c>
      <c r="V33" s="35">
        <v>100</v>
      </c>
      <c r="W33" s="35">
        <v>23307</v>
      </c>
      <c r="X33" s="33" t="s">
        <v>982</v>
      </c>
      <c r="Y33" s="33">
        <v>2014</v>
      </c>
    </row>
    <row r="34" spans="1:25">
      <c r="A34" s="35">
        <v>32</v>
      </c>
      <c r="B34" s="33" t="s">
        <v>1493</v>
      </c>
      <c r="C34" s="35">
        <v>8887852</v>
      </c>
      <c r="D34" s="33" t="s">
        <v>351</v>
      </c>
      <c r="E34" s="33" t="s">
        <v>350</v>
      </c>
      <c r="F34" s="33" t="s">
        <v>340</v>
      </c>
      <c r="G34" s="33" t="s">
        <v>339</v>
      </c>
      <c r="H34" s="35">
        <v>62325</v>
      </c>
      <c r="I34" s="33" t="s">
        <v>1484</v>
      </c>
      <c r="J34" s="33" t="s">
        <v>1483</v>
      </c>
      <c r="K34" s="33" t="s">
        <v>1482</v>
      </c>
      <c r="L34" s="33" t="s">
        <v>204</v>
      </c>
      <c r="M34" s="33" t="s">
        <v>985</v>
      </c>
      <c r="N34" s="33" t="s">
        <v>934</v>
      </c>
      <c r="O34" s="33" t="s">
        <v>204</v>
      </c>
      <c r="P34" s="33">
        <v>-30.890599999999999</v>
      </c>
      <c r="Q34" s="33">
        <v>147.70359999999999</v>
      </c>
      <c r="R34" s="33" t="s">
        <v>1492</v>
      </c>
      <c r="S34" s="33">
        <v>342.4</v>
      </c>
      <c r="T34" s="33" t="s">
        <v>1491</v>
      </c>
      <c r="U34" s="33">
        <v>19.3</v>
      </c>
      <c r="V34" s="35">
        <v>91</v>
      </c>
      <c r="W34" s="35">
        <v>27897</v>
      </c>
      <c r="X34" s="33" t="s">
        <v>982</v>
      </c>
      <c r="Y34" s="33">
        <v>2014</v>
      </c>
    </row>
    <row r="35" spans="1:25">
      <c r="A35" s="35">
        <v>33</v>
      </c>
      <c r="B35" s="33" t="s">
        <v>1490</v>
      </c>
      <c r="C35" s="35">
        <v>7089127</v>
      </c>
      <c r="D35" s="33" t="s">
        <v>351</v>
      </c>
      <c r="E35" s="33" t="s">
        <v>350</v>
      </c>
      <c r="F35" s="33" t="s">
        <v>340</v>
      </c>
      <c r="G35" s="33" t="s">
        <v>339</v>
      </c>
      <c r="H35" s="35">
        <v>0</v>
      </c>
      <c r="I35" s="33" t="s">
        <v>204</v>
      </c>
      <c r="J35" s="33" t="s">
        <v>204</v>
      </c>
      <c r="K35" s="33" t="s">
        <v>204</v>
      </c>
      <c r="L35" s="33" t="s">
        <v>204</v>
      </c>
      <c r="M35" s="33" t="s">
        <v>204</v>
      </c>
      <c r="N35" s="33" t="s">
        <v>934</v>
      </c>
      <c r="O35" s="33" t="s">
        <v>204</v>
      </c>
      <c r="P35" s="33">
        <v>-30.89</v>
      </c>
      <c r="Q35" s="33">
        <v>147.703</v>
      </c>
      <c r="R35" s="33" t="s">
        <v>1489</v>
      </c>
      <c r="S35" s="33">
        <v>342.5</v>
      </c>
      <c r="T35" s="33" t="s">
        <v>1486</v>
      </c>
      <c r="U35" s="33">
        <v>19</v>
      </c>
      <c r="V35" s="35">
        <v>91</v>
      </c>
      <c r="W35" s="35">
        <v>27897</v>
      </c>
      <c r="X35" s="33" t="s">
        <v>982</v>
      </c>
      <c r="Y35" s="33">
        <v>2014</v>
      </c>
    </row>
    <row r="36" spans="1:25">
      <c r="A36" s="35">
        <v>34</v>
      </c>
      <c r="B36" s="33" t="s">
        <v>1488</v>
      </c>
      <c r="C36" s="35">
        <v>7089126</v>
      </c>
      <c r="D36" s="33" t="s">
        <v>351</v>
      </c>
      <c r="E36" s="33" t="s">
        <v>350</v>
      </c>
      <c r="F36" s="33" t="s">
        <v>340</v>
      </c>
      <c r="G36" s="33" t="s">
        <v>339</v>
      </c>
      <c r="H36" s="35">
        <v>0</v>
      </c>
      <c r="I36" s="33" t="s">
        <v>204</v>
      </c>
      <c r="J36" s="33" t="s">
        <v>204</v>
      </c>
      <c r="K36" s="33" t="s">
        <v>204</v>
      </c>
      <c r="L36" s="33" t="s">
        <v>204</v>
      </c>
      <c r="M36" s="33" t="s">
        <v>204</v>
      </c>
      <c r="N36" s="33" t="s">
        <v>934</v>
      </c>
      <c r="O36" s="33" t="s">
        <v>204</v>
      </c>
      <c r="P36" s="33">
        <v>-30.888999999999999</v>
      </c>
      <c r="Q36" s="33">
        <v>147.715</v>
      </c>
      <c r="R36" s="33" t="s">
        <v>1487</v>
      </c>
      <c r="S36" s="33">
        <v>343.1</v>
      </c>
      <c r="T36" s="33" t="s">
        <v>1486</v>
      </c>
      <c r="U36" s="33">
        <v>20</v>
      </c>
      <c r="V36" s="35">
        <v>92</v>
      </c>
      <c r="W36" s="35">
        <v>27897</v>
      </c>
      <c r="X36" s="33" t="s">
        <v>982</v>
      </c>
      <c r="Y36" s="33">
        <v>2014</v>
      </c>
    </row>
    <row r="37" spans="1:25">
      <c r="A37" s="35">
        <v>35</v>
      </c>
      <c r="B37" s="33" t="s">
        <v>1485</v>
      </c>
      <c r="C37" s="35">
        <v>8887851</v>
      </c>
      <c r="D37" s="33" t="s">
        <v>351</v>
      </c>
      <c r="E37" s="33" t="s">
        <v>350</v>
      </c>
      <c r="F37" s="33" t="s">
        <v>340</v>
      </c>
      <c r="G37" s="33" t="s">
        <v>339</v>
      </c>
      <c r="H37" s="35">
        <v>62325</v>
      </c>
      <c r="I37" s="33" t="s">
        <v>1484</v>
      </c>
      <c r="J37" s="33" t="s">
        <v>1483</v>
      </c>
      <c r="K37" s="33" t="s">
        <v>1482</v>
      </c>
      <c r="L37" s="33" t="s">
        <v>204</v>
      </c>
      <c r="M37" s="33" t="s">
        <v>985</v>
      </c>
      <c r="N37" s="33" t="s">
        <v>934</v>
      </c>
      <c r="O37" s="33" t="s">
        <v>204</v>
      </c>
      <c r="P37" s="33">
        <v>-30.889199999999999</v>
      </c>
      <c r="Q37" s="33">
        <v>147.71549999999999</v>
      </c>
      <c r="R37" s="33" t="s">
        <v>1481</v>
      </c>
      <c r="S37" s="33">
        <v>342.9</v>
      </c>
      <c r="T37" s="33" t="s">
        <v>1480</v>
      </c>
      <c r="U37" s="33">
        <v>20.3</v>
      </c>
      <c r="V37" s="35">
        <v>91</v>
      </c>
      <c r="W37" s="35">
        <v>27898</v>
      </c>
      <c r="X37" s="33" t="s">
        <v>982</v>
      </c>
      <c r="Y37" s="33">
        <v>2014</v>
      </c>
    </row>
    <row r="38" spans="1:25">
      <c r="A38" s="35">
        <v>36</v>
      </c>
      <c r="B38" s="33" t="s">
        <v>1479</v>
      </c>
      <c r="C38" s="35">
        <v>8792618</v>
      </c>
      <c r="D38" s="33" t="s">
        <v>342</v>
      </c>
      <c r="E38" s="33" t="s">
        <v>341</v>
      </c>
      <c r="F38" s="33" t="s">
        <v>340</v>
      </c>
      <c r="G38" s="33" t="s">
        <v>339</v>
      </c>
      <c r="H38" s="35">
        <v>0</v>
      </c>
      <c r="I38" s="33" t="s">
        <v>204</v>
      </c>
      <c r="J38" s="33" t="s">
        <v>204</v>
      </c>
      <c r="K38" s="33" t="s">
        <v>204</v>
      </c>
      <c r="L38" s="33" t="s">
        <v>204</v>
      </c>
      <c r="M38" s="33" t="s">
        <v>204</v>
      </c>
      <c r="N38" s="33" t="s">
        <v>934</v>
      </c>
      <c r="O38" s="33" t="s">
        <v>204</v>
      </c>
      <c r="P38" s="33">
        <v>-31.042999999999999</v>
      </c>
      <c r="Q38" s="33">
        <v>147.46799999999999</v>
      </c>
      <c r="R38" s="33" t="s">
        <v>1478</v>
      </c>
      <c r="S38" s="33">
        <v>319.89999999999998</v>
      </c>
      <c r="T38" s="33" t="s">
        <v>1477</v>
      </c>
      <c r="U38" s="33">
        <v>28</v>
      </c>
      <c r="V38" s="35">
        <v>99</v>
      </c>
      <c r="W38" s="35">
        <v>31032</v>
      </c>
      <c r="X38" s="33" t="s">
        <v>961</v>
      </c>
      <c r="Y38" s="33">
        <v>2013</v>
      </c>
    </row>
    <row r="39" spans="1:25">
      <c r="A39" s="35">
        <v>37</v>
      </c>
      <c r="B39" s="33" t="s">
        <v>1476</v>
      </c>
      <c r="C39" s="35">
        <v>8373345</v>
      </c>
      <c r="D39" s="33" t="s">
        <v>342</v>
      </c>
      <c r="E39" s="33" t="s">
        <v>341</v>
      </c>
      <c r="F39" s="33" t="s">
        <v>340</v>
      </c>
      <c r="G39" s="33" t="s">
        <v>339</v>
      </c>
      <c r="H39" s="35">
        <v>0</v>
      </c>
      <c r="I39" s="33" t="s">
        <v>204</v>
      </c>
      <c r="J39" s="33" t="s">
        <v>204</v>
      </c>
      <c r="K39" s="33" t="s">
        <v>204</v>
      </c>
      <c r="L39" s="33" t="s">
        <v>204</v>
      </c>
      <c r="M39" s="33" t="s">
        <v>204</v>
      </c>
      <c r="N39" s="33" t="s">
        <v>934</v>
      </c>
      <c r="O39" s="33" t="s">
        <v>204</v>
      </c>
      <c r="P39" s="33">
        <v>-30.655000000000001</v>
      </c>
      <c r="Q39" s="33">
        <v>147.733</v>
      </c>
      <c r="R39" s="33" t="s">
        <v>1475</v>
      </c>
      <c r="S39" s="33">
        <v>367.8</v>
      </c>
      <c r="T39" s="33" t="s">
        <v>1156</v>
      </c>
      <c r="U39" s="33">
        <v>114.4</v>
      </c>
      <c r="V39" s="35">
        <v>100</v>
      </c>
      <c r="W39" s="35">
        <v>34885</v>
      </c>
      <c r="X39" s="33" t="s">
        <v>961</v>
      </c>
      <c r="Y39" s="33">
        <v>2013</v>
      </c>
    </row>
    <row r="40" spans="1:25">
      <c r="A40" s="35">
        <v>38</v>
      </c>
      <c r="B40" s="33" t="s">
        <v>1152</v>
      </c>
      <c r="C40" s="35">
        <v>8735537</v>
      </c>
      <c r="D40" s="33" t="s">
        <v>351</v>
      </c>
      <c r="E40" s="33" t="s">
        <v>350</v>
      </c>
      <c r="F40" s="33" t="s">
        <v>340</v>
      </c>
      <c r="G40" s="33" t="s">
        <v>339</v>
      </c>
      <c r="H40" s="35">
        <v>0</v>
      </c>
      <c r="I40" s="33" t="s">
        <v>204</v>
      </c>
      <c r="J40" s="33" t="s">
        <v>204</v>
      </c>
      <c r="K40" s="33" t="s">
        <v>204</v>
      </c>
      <c r="L40" s="33" t="s">
        <v>204</v>
      </c>
      <c r="M40" s="33" t="s">
        <v>204</v>
      </c>
      <c r="N40" s="33" t="s">
        <v>934</v>
      </c>
      <c r="O40" s="33" t="s">
        <v>204</v>
      </c>
      <c r="P40" s="33">
        <v>-30.817</v>
      </c>
      <c r="Q40" s="33">
        <v>147.761</v>
      </c>
      <c r="R40" s="33" t="s">
        <v>1151</v>
      </c>
      <c r="S40" s="33">
        <v>339.8</v>
      </c>
      <c r="T40" s="33" t="s">
        <v>1148</v>
      </c>
      <c r="U40" s="33">
        <v>38.9</v>
      </c>
      <c r="V40" s="35">
        <v>90</v>
      </c>
      <c r="W40" s="35">
        <v>39496</v>
      </c>
      <c r="X40" s="33" t="s">
        <v>1147</v>
      </c>
      <c r="Y40" s="33">
        <v>2012</v>
      </c>
    </row>
    <row r="41" spans="1:25">
      <c r="A41" s="35">
        <v>39</v>
      </c>
      <c r="B41" s="33" t="s">
        <v>1474</v>
      </c>
      <c r="C41" s="35">
        <v>7344638</v>
      </c>
      <c r="D41" s="33" t="s">
        <v>342</v>
      </c>
      <c r="E41" s="33" t="s">
        <v>341</v>
      </c>
      <c r="F41" s="33" t="s">
        <v>340</v>
      </c>
      <c r="G41" s="33" t="s">
        <v>339</v>
      </c>
      <c r="H41" s="35">
        <v>0</v>
      </c>
      <c r="I41" s="33" t="s">
        <v>204</v>
      </c>
      <c r="J41" s="33" t="s">
        <v>204</v>
      </c>
      <c r="K41" s="33" t="s">
        <v>204</v>
      </c>
      <c r="L41" s="33" t="s">
        <v>204</v>
      </c>
      <c r="M41" s="33" t="s">
        <v>204</v>
      </c>
      <c r="N41" s="33" t="s">
        <v>934</v>
      </c>
      <c r="O41" s="33" t="s">
        <v>204</v>
      </c>
      <c r="P41" s="33">
        <v>-30.544</v>
      </c>
      <c r="Q41" s="33">
        <v>147.68</v>
      </c>
      <c r="R41" s="33" t="s">
        <v>1473</v>
      </c>
      <c r="S41" s="33">
        <v>342.2</v>
      </c>
      <c r="T41" s="33" t="s">
        <v>1118</v>
      </c>
      <c r="U41" s="33">
        <v>52.9</v>
      </c>
      <c r="V41" s="35">
        <v>91</v>
      </c>
      <c r="W41" s="35">
        <v>48817</v>
      </c>
      <c r="X41" s="33" t="s">
        <v>936</v>
      </c>
      <c r="Y41" s="33">
        <v>2011</v>
      </c>
    </row>
    <row r="42" spans="1:25">
      <c r="A42" s="35">
        <v>40</v>
      </c>
      <c r="B42" s="33" t="s">
        <v>1472</v>
      </c>
      <c r="C42" s="35">
        <v>8435489</v>
      </c>
      <c r="D42" s="33" t="s">
        <v>351</v>
      </c>
      <c r="E42" s="33" t="s">
        <v>350</v>
      </c>
      <c r="F42" s="33" t="s">
        <v>340</v>
      </c>
      <c r="G42" s="33" t="s">
        <v>339</v>
      </c>
      <c r="H42" s="35">
        <v>0</v>
      </c>
      <c r="I42" s="33" t="s">
        <v>204</v>
      </c>
      <c r="J42" s="33" t="s">
        <v>204</v>
      </c>
      <c r="K42" s="33" t="s">
        <v>204</v>
      </c>
      <c r="L42" s="33" t="s">
        <v>204</v>
      </c>
      <c r="M42" s="33" t="s">
        <v>204</v>
      </c>
      <c r="N42" s="33" t="s">
        <v>934</v>
      </c>
      <c r="O42" s="33" t="s">
        <v>204</v>
      </c>
      <c r="P42" s="33">
        <v>-30.702999999999999</v>
      </c>
      <c r="Q42" s="33">
        <v>147.56100000000001</v>
      </c>
      <c r="R42" s="33" t="s">
        <v>1471</v>
      </c>
      <c r="S42" s="33">
        <v>365.4</v>
      </c>
      <c r="T42" s="33" t="s">
        <v>1083</v>
      </c>
      <c r="U42" s="33">
        <v>68.3</v>
      </c>
      <c r="V42" s="35">
        <v>100</v>
      </c>
      <c r="W42" s="35">
        <v>63633</v>
      </c>
      <c r="X42" s="33" t="s">
        <v>931</v>
      </c>
      <c r="Y42" s="33">
        <v>2009</v>
      </c>
    </row>
    <row r="43" spans="1:25">
      <c r="A43" s="35">
        <v>41</v>
      </c>
      <c r="B43" s="33" t="s">
        <v>1470</v>
      </c>
      <c r="C43" s="35">
        <v>8435484</v>
      </c>
      <c r="D43" s="33" t="s">
        <v>351</v>
      </c>
      <c r="E43" s="33" t="s">
        <v>350</v>
      </c>
      <c r="F43" s="33" t="s">
        <v>340</v>
      </c>
      <c r="G43" s="33" t="s">
        <v>339</v>
      </c>
      <c r="H43" s="35">
        <v>0</v>
      </c>
      <c r="I43" s="33" t="s">
        <v>204</v>
      </c>
      <c r="J43" s="33" t="s">
        <v>204</v>
      </c>
      <c r="K43" s="33" t="s">
        <v>204</v>
      </c>
      <c r="L43" s="33" t="s">
        <v>204</v>
      </c>
      <c r="M43" s="33" t="s">
        <v>204</v>
      </c>
      <c r="N43" s="33" t="s">
        <v>934</v>
      </c>
      <c r="O43" s="33" t="s">
        <v>204</v>
      </c>
      <c r="P43" s="33">
        <v>-30.748000000000001</v>
      </c>
      <c r="Q43" s="33">
        <v>147.57</v>
      </c>
      <c r="R43" s="33" t="s">
        <v>1469</v>
      </c>
      <c r="S43" s="33">
        <v>354.2</v>
      </c>
      <c r="T43" s="33" t="s">
        <v>1083</v>
      </c>
      <c r="U43" s="33">
        <v>45</v>
      </c>
      <c r="V43" s="35">
        <v>97</v>
      </c>
      <c r="W43" s="35">
        <v>63633</v>
      </c>
      <c r="X43" s="33" t="s">
        <v>931</v>
      </c>
      <c r="Y43" s="33">
        <v>2009</v>
      </c>
    </row>
    <row r="44" spans="1:25">
      <c r="A44" s="35">
        <v>42</v>
      </c>
      <c r="B44" s="33" t="s">
        <v>1468</v>
      </c>
      <c r="C44" s="35">
        <v>8435486</v>
      </c>
      <c r="D44" s="33" t="s">
        <v>351</v>
      </c>
      <c r="E44" s="33" t="s">
        <v>350</v>
      </c>
      <c r="F44" s="33" t="s">
        <v>340</v>
      </c>
      <c r="G44" s="33" t="s">
        <v>339</v>
      </c>
      <c r="H44" s="35">
        <v>0</v>
      </c>
      <c r="I44" s="33" t="s">
        <v>204</v>
      </c>
      <c r="J44" s="33" t="s">
        <v>204</v>
      </c>
      <c r="K44" s="33" t="s">
        <v>204</v>
      </c>
      <c r="L44" s="33" t="s">
        <v>204</v>
      </c>
      <c r="M44" s="33" t="s">
        <v>204</v>
      </c>
      <c r="N44" s="33" t="s">
        <v>934</v>
      </c>
      <c r="O44" s="33" t="s">
        <v>204</v>
      </c>
      <c r="P44" s="33">
        <v>-30.739000000000001</v>
      </c>
      <c r="Q44" s="33">
        <v>147.56899999999999</v>
      </c>
      <c r="R44" s="33" t="s">
        <v>1467</v>
      </c>
      <c r="S44" s="33">
        <v>385.9</v>
      </c>
      <c r="T44" s="33" t="s">
        <v>1083</v>
      </c>
      <c r="U44" s="33">
        <v>148.19999999999999</v>
      </c>
      <c r="V44" s="35">
        <v>100</v>
      </c>
      <c r="W44" s="35">
        <v>63633</v>
      </c>
      <c r="X44" s="33" t="s">
        <v>931</v>
      </c>
      <c r="Y44" s="33">
        <v>2009</v>
      </c>
    </row>
    <row r="45" spans="1:25">
      <c r="A45" s="35">
        <v>43</v>
      </c>
      <c r="B45" s="33" t="s">
        <v>1466</v>
      </c>
      <c r="C45" s="35">
        <v>8435491</v>
      </c>
      <c r="D45" s="33" t="s">
        <v>351</v>
      </c>
      <c r="E45" s="33" t="s">
        <v>350</v>
      </c>
      <c r="F45" s="33" t="s">
        <v>340</v>
      </c>
      <c r="G45" s="33" t="s">
        <v>339</v>
      </c>
      <c r="H45" s="35">
        <v>0</v>
      </c>
      <c r="I45" s="33" t="s">
        <v>204</v>
      </c>
      <c r="J45" s="33" t="s">
        <v>204</v>
      </c>
      <c r="K45" s="33" t="s">
        <v>204</v>
      </c>
      <c r="L45" s="33" t="s">
        <v>204</v>
      </c>
      <c r="M45" s="33" t="s">
        <v>204</v>
      </c>
      <c r="N45" s="33" t="s">
        <v>934</v>
      </c>
      <c r="O45" s="33" t="s">
        <v>204</v>
      </c>
      <c r="P45" s="33">
        <v>-30.696000000000002</v>
      </c>
      <c r="Q45" s="33">
        <v>147.54900000000001</v>
      </c>
      <c r="R45" s="33" t="s">
        <v>1465</v>
      </c>
      <c r="S45" s="33">
        <v>360.5</v>
      </c>
      <c r="T45" s="33" t="s">
        <v>1083</v>
      </c>
      <c r="U45" s="33">
        <v>54.8</v>
      </c>
      <c r="V45" s="35">
        <v>98</v>
      </c>
      <c r="W45" s="35">
        <v>63633</v>
      </c>
      <c r="X45" s="33" t="s">
        <v>931</v>
      </c>
      <c r="Y45" s="33">
        <v>2009</v>
      </c>
    </row>
    <row r="46" spans="1:25">
      <c r="A46" s="35">
        <v>44</v>
      </c>
      <c r="B46" s="33" t="s">
        <v>1464</v>
      </c>
      <c r="C46" s="35">
        <v>8435490</v>
      </c>
      <c r="D46" s="33" t="s">
        <v>351</v>
      </c>
      <c r="E46" s="33" t="s">
        <v>350</v>
      </c>
      <c r="F46" s="33" t="s">
        <v>340</v>
      </c>
      <c r="G46" s="33" t="s">
        <v>339</v>
      </c>
      <c r="H46" s="35">
        <v>0</v>
      </c>
      <c r="I46" s="33" t="s">
        <v>204</v>
      </c>
      <c r="J46" s="33" t="s">
        <v>204</v>
      </c>
      <c r="K46" s="33" t="s">
        <v>204</v>
      </c>
      <c r="L46" s="33" t="s">
        <v>204</v>
      </c>
      <c r="M46" s="33" t="s">
        <v>204</v>
      </c>
      <c r="N46" s="33" t="s">
        <v>934</v>
      </c>
      <c r="O46" s="33" t="s">
        <v>204</v>
      </c>
      <c r="P46" s="33">
        <v>-30.693999999999999</v>
      </c>
      <c r="Q46" s="33">
        <v>147.56</v>
      </c>
      <c r="R46" s="33" t="s">
        <v>1463</v>
      </c>
      <c r="S46" s="33">
        <v>355.3</v>
      </c>
      <c r="T46" s="33" t="s">
        <v>1083</v>
      </c>
      <c r="U46" s="33">
        <v>41.8</v>
      </c>
      <c r="V46" s="35">
        <v>97</v>
      </c>
      <c r="W46" s="35">
        <v>63633</v>
      </c>
      <c r="X46" s="33" t="s">
        <v>931</v>
      </c>
      <c r="Y46" s="33">
        <v>2009</v>
      </c>
    </row>
    <row r="47" spans="1:25">
      <c r="A47" s="35">
        <v>45</v>
      </c>
      <c r="B47" s="33" t="s">
        <v>1462</v>
      </c>
      <c r="C47" s="35">
        <v>8435442</v>
      </c>
      <c r="D47" s="33" t="s">
        <v>342</v>
      </c>
      <c r="E47" s="33" t="s">
        <v>341</v>
      </c>
      <c r="F47" s="33" t="s">
        <v>340</v>
      </c>
      <c r="G47" s="33" t="s">
        <v>339</v>
      </c>
      <c r="H47" s="35">
        <v>0</v>
      </c>
      <c r="I47" s="33" t="s">
        <v>204</v>
      </c>
      <c r="J47" s="33" t="s">
        <v>204</v>
      </c>
      <c r="K47" s="33" t="s">
        <v>204</v>
      </c>
      <c r="L47" s="33" t="s">
        <v>204</v>
      </c>
      <c r="M47" s="33" t="s">
        <v>204</v>
      </c>
      <c r="N47" s="33" t="s">
        <v>934</v>
      </c>
      <c r="O47" s="33" t="s">
        <v>204</v>
      </c>
      <c r="P47" s="33">
        <v>-30.724</v>
      </c>
      <c r="Q47" s="33">
        <v>147.56899999999999</v>
      </c>
      <c r="R47" s="33" t="s">
        <v>1461</v>
      </c>
      <c r="S47" s="33">
        <v>362.7</v>
      </c>
      <c r="T47" s="33" t="s">
        <v>1078</v>
      </c>
      <c r="U47" s="33">
        <v>80.5</v>
      </c>
      <c r="V47" s="35">
        <v>100</v>
      </c>
      <c r="W47" s="35">
        <v>63638</v>
      </c>
      <c r="X47" s="33" t="s">
        <v>931</v>
      </c>
      <c r="Y47" s="33">
        <v>2009</v>
      </c>
    </row>
    <row r="48" spans="1:25">
      <c r="A48" s="35">
        <v>46</v>
      </c>
      <c r="B48" s="33" t="s">
        <v>1460</v>
      </c>
      <c r="C48" s="35">
        <v>8435443</v>
      </c>
      <c r="D48" s="33" t="s">
        <v>342</v>
      </c>
      <c r="E48" s="33" t="s">
        <v>341</v>
      </c>
      <c r="F48" s="33" t="s">
        <v>340</v>
      </c>
      <c r="G48" s="33" t="s">
        <v>339</v>
      </c>
      <c r="H48" s="35">
        <v>0</v>
      </c>
      <c r="I48" s="33" t="s">
        <v>204</v>
      </c>
      <c r="J48" s="33" t="s">
        <v>204</v>
      </c>
      <c r="K48" s="33" t="s">
        <v>204</v>
      </c>
      <c r="L48" s="33" t="s">
        <v>204</v>
      </c>
      <c r="M48" s="33" t="s">
        <v>204</v>
      </c>
      <c r="N48" s="33" t="s">
        <v>934</v>
      </c>
      <c r="O48" s="33" t="s">
        <v>204</v>
      </c>
      <c r="P48" s="33">
        <v>-30.728999999999999</v>
      </c>
      <c r="Q48" s="33">
        <v>147.59299999999999</v>
      </c>
      <c r="R48" s="33" t="s">
        <v>1459</v>
      </c>
      <c r="S48" s="33">
        <v>341.9</v>
      </c>
      <c r="T48" s="33" t="s">
        <v>1078</v>
      </c>
      <c r="U48" s="33">
        <v>30.9</v>
      </c>
      <c r="V48" s="35">
        <v>91</v>
      </c>
      <c r="W48" s="35">
        <v>63638</v>
      </c>
      <c r="X48" s="33" t="s">
        <v>931</v>
      </c>
      <c r="Y48" s="33">
        <v>2009</v>
      </c>
    </row>
    <row r="49" spans="1:25">
      <c r="A49" s="35">
        <v>47</v>
      </c>
      <c r="B49" s="33" t="s">
        <v>1458</v>
      </c>
      <c r="C49" s="35">
        <v>8435221</v>
      </c>
      <c r="D49" s="33" t="s">
        <v>351</v>
      </c>
      <c r="E49" s="33" t="s">
        <v>350</v>
      </c>
      <c r="F49" s="33" t="s">
        <v>340</v>
      </c>
      <c r="G49" s="33" t="s">
        <v>339</v>
      </c>
      <c r="H49" s="35">
        <v>0</v>
      </c>
      <c r="I49" s="33" t="s">
        <v>204</v>
      </c>
      <c r="J49" s="33" t="s">
        <v>204</v>
      </c>
      <c r="K49" s="33" t="s">
        <v>204</v>
      </c>
      <c r="L49" s="33" t="s">
        <v>204</v>
      </c>
      <c r="M49" s="33" t="s">
        <v>204</v>
      </c>
      <c r="N49" s="33" t="s">
        <v>934</v>
      </c>
      <c r="O49" s="33" t="s">
        <v>204</v>
      </c>
      <c r="P49" s="33">
        <v>-30.696999999999999</v>
      </c>
      <c r="Q49" s="33">
        <v>147.55600000000001</v>
      </c>
      <c r="R49" s="33" t="s">
        <v>1457</v>
      </c>
      <c r="S49" s="33">
        <v>361.4</v>
      </c>
      <c r="T49" s="33" t="s">
        <v>1073</v>
      </c>
      <c r="U49" s="33">
        <v>102.4</v>
      </c>
      <c r="V49" s="35">
        <v>100</v>
      </c>
      <c r="W49" s="35">
        <v>63645</v>
      </c>
      <c r="X49" s="33" t="s">
        <v>931</v>
      </c>
      <c r="Y49" s="33">
        <v>2009</v>
      </c>
    </row>
    <row r="50" spans="1:25">
      <c r="A50" s="35">
        <v>48</v>
      </c>
      <c r="B50" s="33" t="s">
        <v>1456</v>
      </c>
      <c r="C50" s="35">
        <v>8435223</v>
      </c>
      <c r="D50" s="33" t="s">
        <v>351</v>
      </c>
      <c r="E50" s="33" t="s">
        <v>350</v>
      </c>
      <c r="F50" s="33" t="s">
        <v>340</v>
      </c>
      <c r="G50" s="33" t="s">
        <v>339</v>
      </c>
      <c r="H50" s="35">
        <v>0</v>
      </c>
      <c r="I50" s="33" t="s">
        <v>204</v>
      </c>
      <c r="J50" s="33" t="s">
        <v>204</v>
      </c>
      <c r="K50" s="33" t="s">
        <v>204</v>
      </c>
      <c r="L50" s="33" t="s">
        <v>204</v>
      </c>
      <c r="M50" s="33" t="s">
        <v>204</v>
      </c>
      <c r="N50" s="33" t="s">
        <v>934</v>
      </c>
      <c r="O50" s="33" t="s">
        <v>204</v>
      </c>
      <c r="P50" s="33">
        <v>-30.712</v>
      </c>
      <c r="Q50" s="33">
        <v>147.554</v>
      </c>
      <c r="R50" s="33" t="s">
        <v>1455</v>
      </c>
      <c r="S50" s="33">
        <v>447.6</v>
      </c>
      <c r="T50" s="33" t="s">
        <v>1073</v>
      </c>
      <c r="U50" s="33">
        <v>675</v>
      </c>
      <c r="V50" s="35">
        <v>100</v>
      </c>
      <c r="W50" s="35">
        <v>63645</v>
      </c>
      <c r="X50" s="33" t="s">
        <v>931</v>
      </c>
      <c r="Y50" s="33">
        <v>2009</v>
      </c>
    </row>
    <row r="51" spans="1:25">
      <c r="A51" s="35">
        <v>49</v>
      </c>
      <c r="B51" s="33" t="s">
        <v>1454</v>
      </c>
      <c r="C51" s="35">
        <v>8435224</v>
      </c>
      <c r="D51" s="33" t="s">
        <v>351</v>
      </c>
      <c r="E51" s="33" t="s">
        <v>350</v>
      </c>
      <c r="F51" s="33" t="s">
        <v>340</v>
      </c>
      <c r="G51" s="33" t="s">
        <v>339</v>
      </c>
      <c r="H51" s="35">
        <v>0</v>
      </c>
      <c r="I51" s="33" t="s">
        <v>204</v>
      </c>
      <c r="J51" s="33" t="s">
        <v>204</v>
      </c>
      <c r="K51" s="33" t="s">
        <v>204</v>
      </c>
      <c r="L51" s="33" t="s">
        <v>204</v>
      </c>
      <c r="M51" s="33" t="s">
        <v>204</v>
      </c>
      <c r="N51" s="33" t="s">
        <v>934</v>
      </c>
      <c r="O51" s="33" t="s">
        <v>204</v>
      </c>
      <c r="P51" s="33">
        <v>-30.713999999999999</v>
      </c>
      <c r="Q51" s="33">
        <v>147.584</v>
      </c>
      <c r="R51" s="33" t="s">
        <v>1453</v>
      </c>
      <c r="S51" s="33">
        <v>403.3</v>
      </c>
      <c r="T51" s="33" t="s">
        <v>1073</v>
      </c>
      <c r="U51" s="33">
        <v>278.89999999999998</v>
      </c>
      <c r="V51" s="35">
        <v>100</v>
      </c>
      <c r="W51" s="35">
        <v>63645</v>
      </c>
      <c r="X51" s="33" t="s">
        <v>931</v>
      </c>
      <c r="Y51" s="33">
        <v>2009</v>
      </c>
    </row>
    <row r="52" spans="1:25">
      <c r="A52" s="35">
        <v>50</v>
      </c>
      <c r="B52" s="33" t="s">
        <v>1452</v>
      </c>
      <c r="C52" s="35">
        <v>8435222</v>
      </c>
      <c r="D52" s="33" t="s">
        <v>351</v>
      </c>
      <c r="E52" s="33" t="s">
        <v>350</v>
      </c>
      <c r="F52" s="33" t="s">
        <v>340</v>
      </c>
      <c r="G52" s="33" t="s">
        <v>339</v>
      </c>
      <c r="H52" s="35">
        <v>0</v>
      </c>
      <c r="I52" s="33" t="s">
        <v>204</v>
      </c>
      <c r="J52" s="33" t="s">
        <v>204</v>
      </c>
      <c r="K52" s="33" t="s">
        <v>204</v>
      </c>
      <c r="L52" s="33" t="s">
        <v>204</v>
      </c>
      <c r="M52" s="33" t="s">
        <v>204</v>
      </c>
      <c r="N52" s="33" t="s">
        <v>934</v>
      </c>
      <c r="O52" s="33" t="s">
        <v>204</v>
      </c>
      <c r="P52" s="33">
        <v>-30.699000000000002</v>
      </c>
      <c r="Q52" s="33">
        <v>147.58600000000001</v>
      </c>
      <c r="R52" s="33" t="s">
        <v>1451</v>
      </c>
      <c r="S52" s="33">
        <v>331.3</v>
      </c>
      <c r="T52" s="33" t="s">
        <v>1073</v>
      </c>
      <c r="U52" s="33">
        <v>38.700000000000003</v>
      </c>
      <c r="V52" s="35">
        <v>100</v>
      </c>
      <c r="W52" s="35">
        <v>63645</v>
      </c>
      <c r="X52" s="33" t="s">
        <v>931</v>
      </c>
      <c r="Y52" s="33">
        <v>2009</v>
      </c>
    </row>
    <row r="53" spans="1:25">
      <c r="A53" s="35">
        <v>51</v>
      </c>
      <c r="B53" s="33" t="s">
        <v>1450</v>
      </c>
      <c r="C53" s="35">
        <v>8435231</v>
      </c>
      <c r="D53" s="33" t="s">
        <v>351</v>
      </c>
      <c r="E53" s="33" t="s">
        <v>350</v>
      </c>
      <c r="F53" s="33" t="s">
        <v>340</v>
      </c>
      <c r="G53" s="33" t="s">
        <v>339</v>
      </c>
      <c r="H53" s="35">
        <v>0</v>
      </c>
      <c r="I53" s="33" t="s">
        <v>204</v>
      </c>
      <c r="J53" s="33" t="s">
        <v>204</v>
      </c>
      <c r="K53" s="33" t="s">
        <v>204</v>
      </c>
      <c r="L53" s="33" t="s">
        <v>204</v>
      </c>
      <c r="M53" s="33" t="s">
        <v>204</v>
      </c>
      <c r="N53" s="33" t="s">
        <v>934</v>
      </c>
      <c r="O53" s="33" t="s">
        <v>204</v>
      </c>
      <c r="P53" s="33">
        <v>-30.73</v>
      </c>
      <c r="Q53" s="33">
        <v>147.577</v>
      </c>
      <c r="R53" s="33" t="s">
        <v>1449</v>
      </c>
      <c r="S53" s="33">
        <v>320.2</v>
      </c>
      <c r="T53" s="33" t="s">
        <v>1073</v>
      </c>
      <c r="U53" s="33">
        <v>24.3</v>
      </c>
      <c r="V53" s="35">
        <v>100</v>
      </c>
      <c r="W53" s="35">
        <v>63645</v>
      </c>
      <c r="X53" s="33" t="s">
        <v>931</v>
      </c>
      <c r="Y53" s="33">
        <v>2009</v>
      </c>
    </row>
    <row r="54" spans="1:25">
      <c r="A54" s="35">
        <v>52</v>
      </c>
      <c r="B54" s="33" t="s">
        <v>1448</v>
      </c>
      <c r="C54" s="35">
        <v>8435230</v>
      </c>
      <c r="D54" s="33" t="s">
        <v>351</v>
      </c>
      <c r="E54" s="33" t="s">
        <v>350</v>
      </c>
      <c r="F54" s="33" t="s">
        <v>340</v>
      </c>
      <c r="G54" s="33" t="s">
        <v>339</v>
      </c>
      <c r="H54" s="35">
        <v>0</v>
      </c>
      <c r="I54" s="33" t="s">
        <v>204</v>
      </c>
      <c r="J54" s="33" t="s">
        <v>204</v>
      </c>
      <c r="K54" s="33" t="s">
        <v>204</v>
      </c>
      <c r="L54" s="33" t="s">
        <v>204</v>
      </c>
      <c r="M54" s="33" t="s">
        <v>204</v>
      </c>
      <c r="N54" s="33" t="s">
        <v>934</v>
      </c>
      <c r="O54" s="33" t="s">
        <v>204</v>
      </c>
      <c r="P54" s="33">
        <v>-30.728000000000002</v>
      </c>
      <c r="Q54" s="33">
        <v>147.547</v>
      </c>
      <c r="R54" s="33" t="s">
        <v>1447</v>
      </c>
      <c r="S54" s="33">
        <v>334.1</v>
      </c>
      <c r="T54" s="33" t="s">
        <v>1073</v>
      </c>
      <c r="U54" s="33">
        <v>43.6</v>
      </c>
      <c r="V54" s="35">
        <v>100</v>
      </c>
      <c r="W54" s="35">
        <v>63645</v>
      </c>
      <c r="X54" s="33" t="s">
        <v>931</v>
      </c>
      <c r="Y54" s="33">
        <v>2009</v>
      </c>
    </row>
    <row r="55" spans="1:25">
      <c r="A55" s="35">
        <v>53</v>
      </c>
      <c r="B55" s="33" t="s">
        <v>1446</v>
      </c>
      <c r="C55" s="35">
        <v>8435229</v>
      </c>
      <c r="D55" s="33" t="s">
        <v>351</v>
      </c>
      <c r="E55" s="33" t="s">
        <v>350</v>
      </c>
      <c r="F55" s="33" t="s">
        <v>340</v>
      </c>
      <c r="G55" s="33" t="s">
        <v>339</v>
      </c>
      <c r="H55" s="35">
        <v>0</v>
      </c>
      <c r="I55" s="33" t="s">
        <v>204</v>
      </c>
      <c r="J55" s="33" t="s">
        <v>204</v>
      </c>
      <c r="K55" s="33" t="s">
        <v>204</v>
      </c>
      <c r="L55" s="33" t="s">
        <v>204</v>
      </c>
      <c r="M55" s="33" t="s">
        <v>204</v>
      </c>
      <c r="N55" s="33" t="s">
        <v>934</v>
      </c>
      <c r="O55" s="33" t="s">
        <v>204</v>
      </c>
      <c r="P55" s="33">
        <v>-30.716000000000001</v>
      </c>
      <c r="Q55" s="33">
        <v>147.57900000000001</v>
      </c>
      <c r="R55" s="33" t="s">
        <v>1445</v>
      </c>
      <c r="S55" s="33">
        <v>420.6</v>
      </c>
      <c r="T55" s="33" t="s">
        <v>1073</v>
      </c>
      <c r="U55" s="33">
        <v>400.9</v>
      </c>
      <c r="V55" s="35">
        <v>100</v>
      </c>
      <c r="W55" s="35">
        <v>63645</v>
      </c>
      <c r="X55" s="33" t="s">
        <v>931</v>
      </c>
      <c r="Y55" s="33">
        <v>2009</v>
      </c>
    </row>
    <row r="56" spans="1:25">
      <c r="A56" s="35">
        <v>54</v>
      </c>
      <c r="B56" s="33" t="s">
        <v>1444</v>
      </c>
      <c r="C56" s="35">
        <v>8435228</v>
      </c>
      <c r="D56" s="33" t="s">
        <v>351</v>
      </c>
      <c r="E56" s="33" t="s">
        <v>350</v>
      </c>
      <c r="F56" s="33" t="s">
        <v>340</v>
      </c>
      <c r="G56" s="33" t="s">
        <v>339</v>
      </c>
      <c r="H56" s="35">
        <v>0</v>
      </c>
      <c r="I56" s="33" t="s">
        <v>204</v>
      </c>
      <c r="J56" s="33" t="s">
        <v>204</v>
      </c>
      <c r="K56" s="33" t="s">
        <v>204</v>
      </c>
      <c r="L56" s="33" t="s">
        <v>204</v>
      </c>
      <c r="M56" s="33" t="s">
        <v>204</v>
      </c>
      <c r="N56" s="33" t="s">
        <v>934</v>
      </c>
      <c r="O56" s="33" t="s">
        <v>204</v>
      </c>
      <c r="P56" s="33">
        <v>-30.713000000000001</v>
      </c>
      <c r="Q56" s="33">
        <v>147.54900000000001</v>
      </c>
      <c r="R56" s="33" t="s">
        <v>1443</v>
      </c>
      <c r="S56" s="33">
        <v>433.1</v>
      </c>
      <c r="T56" s="33" t="s">
        <v>1073</v>
      </c>
      <c r="U56" s="33">
        <v>513</v>
      </c>
      <c r="V56" s="35">
        <v>100</v>
      </c>
      <c r="W56" s="35">
        <v>63645</v>
      </c>
      <c r="X56" s="33" t="s">
        <v>931</v>
      </c>
      <c r="Y56" s="33">
        <v>2009</v>
      </c>
    </row>
    <row r="57" spans="1:25">
      <c r="A57" s="35">
        <v>55</v>
      </c>
      <c r="B57" s="33" t="s">
        <v>1442</v>
      </c>
      <c r="C57" s="35">
        <v>8435227</v>
      </c>
      <c r="D57" s="33" t="s">
        <v>351</v>
      </c>
      <c r="E57" s="33" t="s">
        <v>350</v>
      </c>
      <c r="F57" s="33" t="s">
        <v>340</v>
      </c>
      <c r="G57" s="33" t="s">
        <v>339</v>
      </c>
      <c r="H57" s="35">
        <v>0</v>
      </c>
      <c r="I57" s="33" t="s">
        <v>204</v>
      </c>
      <c r="J57" s="33" t="s">
        <v>204</v>
      </c>
      <c r="K57" s="33" t="s">
        <v>204</v>
      </c>
      <c r="L57" s="33" t="s">
        <v>204</v>
      </c>
      <c r="M57" s="33" t="s">
        <v>204</v>
      </c>
      <c r="N57" s="33" t="s">
        <v>934</v>
      </c>
      <c r="O57" s="33" t="s">
        <v>204</v>
      </c>
      <c r="P57" s="33">
        <v>-30.701000000000001</v>
      </c>
      <c r="Q57" s="33">
        <v>147.58000000000001</v>
      </c>
      <c r="R57" s="33" t="s">
        <v>1441</v>
      </c>
      <c r="S57" s="33">
        <v>359.3</v>
      </c>
      <c r="T57" s="33" t="s">
        <v>1073</v>
      </c>
      <c r="U57" s="33">
        <v>96.7</v>
      </c>
      <c r="V57" s="35">
        <v>100</v>
      </c>
      <c r="W57" s="35">
        <v>63645</v>
      </c>
      <c r="X57" s="33" t="s">
        <v>931</v>
      </c>
      <c r="Y57" s="33">
        <v>2009</v>
      </c>
    </row>
    <row r="58" spans="1:25">
      <c r="A58" s="35">
        <v>56</v>
      </c>
      <c r="B58" s="33" t="s">
        <v>1440</v>
      </c>
      <c r="C58" s="35">
        <v>8435226</v>
      </c>
      <c r="D58" s="33" t="s">
        <v>351</v>
      </c>
      <c r="E58" s="33" t="s">
        <v>350</v>
      </c>
      <c r="F58" s="33" t="s">
        <v>340</v>
      </c>
      <c r="G58" s="33" t="s">
        <v>339</v>
      </c>
      <c r="H58" s="35">
        <v>0</v>
      </c>
      <c r="I58" s="33" t="s">
        <v>204</v>
      </c>
      <c r="J58" s="33" t="s">
        <v>204</v>
      </c>
      <c r="K58" s="33" t="s">
        <v>204</v>
      </c>
      <c r="L58" s="33" t="s">
        <v>204</v>
      </c>
      <c r="M58" s="33" t="s">
        <v>204</v>
      </c>
      <c r="N58" s="33" t="s">
        <v>934</v>
      </c>
      <c r="O58" s="33" t="s">
        <v>204</v>
      </c>
      <c r="P58" s="33">
        <v>-30.699000000000002</v>
      </c>
      <c r="Q58" s="33">
        <v>147.55000000000001</v>
      </c>
      <c r="R58" s="33" t="s">
        <v>1439</v>
      </c>
      <c r="S58" s="33">
        <v>371.8</v>
      </c>
      <c r="T58" s="33" t="s">
        <v>1073</v>
      </c>
      <c r="U58" s="33">
        <v>134.9</v>
      </c>
      <c r="V58" s="35">
        <v>100</v>
      </c>
      <c r="W58" s="35">
        <v>63645</v>
      </c>
      <c r="X58" s="33" t="s">
        <v>931</v>
      </c>
      <c r="Y58" s="33">
        <v>2009</v>
      </c>
    </row>
    <row r="59" spans="1:25">
      <c r="A59" s="35">
        <v>57</v>
      </c>
      <c r="B59" s="33" t="s">
        <v>1438</v>
      </c>
      <c r="C59" s="35">
        <v>8434884</v>
      </c>
      <c r="D59" s="33" t="s">
        <v>351</v>
      </c>
      <c r="E59" s="33" t="s">
        <v>350</v>
      </c>
      <c r="F59" s="33" t="s">
        <v>340</v>
      </c>
      <c r="G59" s="33" t="s">
        <v>339</v>
      </c>
      <c r="H59" s="35">
        <v>0</v>
      </c>
      <c r="I59" s="33" t="s">
        <v>204</v>
      </c>
      <c r="J59" s="33" t="s">
        <v>204</v>
      </c>
      <c r="K59" s="33" t="s">
        <v>204</v>
      </c>
      <c r="L59" s="33" t="s">
        <v>204</v>
      </c>
      <c r="M59" s="33" t="s">
        <v>204</v>
      </c>
      <c r="N59" s="33" t="s">
        <v>934</v>
      </c>
      <c r="O59" s="33" t="s">
        <v>204</v>
      </c>
      <c r="P59" s="33">
        <v>-30.690999999999999</v>
      </c>
      <c r="Q59" s="33">
        <v>147.52500000000001</v>
      </c>
      <c r="R59" s="33" t="s">
        <v>1437</v>
      </c>
      <c r="S59" s="33">
        <v>370.7</v>
      </c>
      <c r="T59" s="33" t="s">
        <v>932</v>
      </c>
      <c r="U59" s="33">
        <v>110.2</v>
      </c>
      <c r="V59" s="35">
        <v>100</v>
      </c>
      <c r="W59" s="35">
        <v>63658</v>
      </c>
      <c r="X59" s="33" t="s">
        <v>931</v>
      </c>
      <c r="Y59" s="33">
        <v>2009</v>
      </c>
    </row>
    <row r="60" spans="1:25">
      <c r="A60" s="35">
        <v>58</v>
      </c>
      <c r="B60" s="33" t="s">
        <v>1436</v>
      </c>
      <c r="C60" s="35">
        <v>8434885</v>
      </c>
      <c r="D60" s="33" t="s">
        <v>351</v>
      </c>
      <c r="E60" s="33" t="s">
        <v>350</v>
      </c>
      <c r="F60" s="33" t="s">
        <v>340</v>
      </c>
      <c r="G60" s="33" t="s">
        <v>339</v>
      </c>
      <c r="H60" s="35">
        <v>0</v>
      </c>
      <c r="I60" s="33" t="s">
        <v>204</v>
      </c>
      <c r="J60" s="33" t="s">
        <v>204</v>
      </c>
      <c r="K60" s="33" t="s">
        <v>204</v>
      </c>
      <c r="L60" s="33" t="s">
        <v>204</v>
      </c>
      <c r="M60" s="33" t="s">
        <v>204</v>
      </c>
      <c r="N60" s="33" t="s">
        <v>934</v>
      </c>
      <c r="O60" s="33" t="s">
        <v>204</v>
      </c>
      <c r="P60" s="33">
        <v>-30.693999999999999</v>
      </c>
      <c r="Q60" s="33">
        <v>147.488</v>
      </c>
      <c r="R60" s="33" t="s">
        <v>1435</v>
      </c>
      <c r="S60" s="33">
        <v>348.6</v>
      </c>
      <c r="T60" s="33" t="s">
        <v>932</v>
      </c>
      <c r="U60" s="33">
        <v>49.7</v>
      </c>
      <c r="V60" s="35">
        <v>94</v>
      </c>
      <c r="W60" s="35">
        <v>63658</v>
      </c>
      <c r="X60" s="33" t="s">
        <v>931</v>
      </c>
      <c r="Y60" s="33">
        <v>2009</v>
      </c>
    </row>
    <row r="61" spans="1:25">
      <c r="A61" s="35">
        <v>59</v>
      </c>
      <c r="B61" s="33" t="s">
        <v>1434</v>
      </c>
      <c r="C61" s="35">
        <v>8434886</v>
      </c>
      <c r="D61" s="33" t="s">
        <v>351</v>
      </c>
      <c r="E61" s="33" t="s">
        <v>350</v>
      </c>
      <c r="F61" s="33" t="s">
        <v>340</v>
      </c>
      <c r="G61" s="33" t="s">
        <v>339</v>
      </c>
      <c r="H61" s="35">
        <v>0</v>
      </c>
      <c r="I61" s="33" t="s">
        <v>204</v>
      </c>
      <c r="J61" s="33" t="s">
        <v>204</v>
      </c>
      <c r="K61" s="33" t="s">
        <v>204</v>
      </c>
      <c r="L61" s="33" t="s">
        <v>204</v>
      </c>
      <c r="M61" s="33" t="s">
        <v>204</v>
      </c>
      <c r="N61" s="33" t="s">
        <v>934</v>
      </c>
      <c r="O61" s="33" t="s">
        <v>204</v>
      </c>
      <c r="P61" s="33">
        <v>-30.698</v>
      </c>
      <c r="Q61" s="33">
        <v>147.518</v>
      </c>
      <c r="R61" s="33" t="s">
        <v>1433</v>
      </c>
      <c r="S61" s="33">
        <v>354.1</v>
      </c>
      <c r="T61" s="33" t="s">
        <v>932</v>
      </c>
      <c r="U61" s="33">
        <v>61.3</v>
      </c>
      <c r="V61" s="35">
        <v>97</v>
      </c>
      <c r="W61" s="35">
        <v>63658</v>
      </c>
      <c r="X61" s="33" t="s">
        <v>931</v>
      </c>
      <c r="Y61" s="33">
        <v>2009</v>
      </c>
    </row>
    <row r="62" spans="1:25">
      <c r="A62" s="35">
        <v>60</v>
      </c>
      <c r="B62" s="33" t="s">
        <v>1432</v>
      </c>
      <c r="C62" s="35">
        <v>8434888</v>
      </c>
      <c r="D62" s="33" t="s">
        <v>351</v>
      </c>
      <c r="E62" s="33" t="s">
        <v>350</v>
      </c>
      <c r="F62" s="33" t="s">
        <v>340</v>
      </c>
      <c r="G62" s="33" t="s">
        <v>339</v>
      </c>
      <c r="H62" s="35">
        <v>0</v>
      </c>
      <c r="I62" s="33" t="s">
        <v>204</v>
      </c>
      <c r="J62" s="33" t="s">
        <v>204</v>
      </c>
      <c r="K62" s="33" t="s">
        <v>204</v>
      </c>
      <c r="L62" s="33" t="s">
        <v>204</v>
      </c>
      <c r="M62" s="33" t="s">
        <v>204</v>
      </c>
      <c r="N62" s="33" t="s">
        <v>934</v>
      </c>
      <c r="O62" s="33" t="s">
        <v>204</v>
      </c>
      <c r="P62" s="33">
        <v>-30.681999999999999</v>
      </c>
      <c r="Q62" s="33">
        <v>147.517</v>
      </c>
      <c r="R62" s="33" t="s">
        <v>1431</v>
      </c>
      <c r="S62" s="33">
        <v>352.9</v>
      </c>
      <c r="T62" s="33" t="s">
        <v>932</v>
      </c>
      <c r="U62" s="33">
        <v>58.4</v>
      </c>
      <c r="V62" s="35">
        <v>96</v>
      </c>
      <c r="W62" s="35">
        <v>63658</v>
      </c>
      <c r="X62" s="33" t="s">
        <v>931</v>
      </c>
      <c r="Y62" s="33">
        <v>2009</v>
      </c>
    </row>
    <row r="63" spans="1:25">
      <c r="A63" s="35">
        <v>61</v>
      </c>
      <c r="B63" s="33" t="s">
        <v>1430</v>
      </c>
      <c r="C63" s="35">
        <v>10785494</v>
      </c>
      <c r="D63" s="33" t="s">
        <v>351</v>
      </c>
      <c r="E63" s="33" t="s">
        <v>350</v>
      </c>
      <c r="F63" s="33" t="s">
        <v>340</v>
      </c>
      <c r="G63" s="33" t="s">
        <v>339</v>
      </c>
      <c r="H63" s="35">
        <v>74383</v>
      </c>
      <c r="I63" s="33" t="s">
        <v>1429</v>
      </c>
      <c r="J63" s="33" t="s">
        <v>1428</v>
      </c>
      <c r="K63" s="33" t="s">
        <v>1427</v>
      </c>
      <c r="L63" s="33" t="s">
        <v>204</v>
      </c>
      <c r="M63" s="33" t="s">
        <v>985</v>
      </c>
      <c r="N63" s="33" t="s">
        <v>934</v>
      </c>
      <c r="O63" s="33" t="s">
        <v>204</v>
      </c>
      <c r="P63" s="33">
        <v>-30.8034</v>
      </c>
      <c r="Q63" s="33">
        <v>147.63120000000001</v>
      </c>
      <c r="R63" s="33" t="s">
        <v>1426</v>
      </c>
      <c r="S63" s="33">
        <v>315.10000000000002</v>
      </c>
      <c r="T63" s="33" t="s">
        <v>1425</v>
      </c>
      <c r="U63" s="33">
        <v>17.600000000000001</v>
      </c>
      <c r="V63" s="35">
        <v>63</v>
      </c>
      <c r="W63" s="35">
        <v>7911</v>
      </c>
      <c r="X63" s="33" t="s">
        <v>1033</v>
      </c>
      <c r="Y63" s="33">
        <v>2016</v>
      </c>
    </row>
    <row r="64" spans="1:25">
      <c r="A64" s="35">
        <v>62</v>
      </c>
      <c r="B64" s="33" t="s">
        <v>1424</v>
      </c>
      <c r="C64" s="35">
        <v>10776599</v>
      </c>
      <c r="D64" s="33" t="s">
        <v>351</v>
      </c>
      <c r="E64" s="33" t="s">
        <v>350</v>
      </c>
      <c r="F64" s="33" t="s">
        <v>340</v>
      </c>
      <c r="G64" s="33" t="s">
        <v>339</v>
      </c>
      <c r="H64" s="35">
        <v>74281</v>
      </c>
      <c r="I64" s="33" t="s">
        <v>1423</v>
      </c>
      <c r="J64" s="33" t="s">
        <v>1422</v>
      </c>
      <c r="K64" s="33" t="s">
        <v>1421</v>
      </c>
      <c r="L64" s="33" t="s">
        <v>204</v>
      </c>
      <c r="M64" s="33" t="s">
        <v>985</v>
      </c>
      <c r="N64" s="33" t="s">
        <v>934</v>
      </c>
      <c r="O64" s="33" t="s">
        <v>204</v>
      </c>
      <c r="P64" s="33">
        <v>-30.944099999999999</v>
      </c>
      <c r="Q64" s="33">
        <v>147.72069999999999</v>
      </c>
      <c r="R64" s="33" t="s">
        <v>1420</v>
      </c>
      <c r="S64" s="33">
        <v>322.39999999999998</v>
      </c>
      <c r="T64" s="33" t="s">
        <v>1419</v>
      </c>
      <c r="U64" s="33">
        <v>8.4</v>
      </c>
      <c r="V64" s="35">
        <v>75</v>
      </c>
      <c r="W64" s="35">
        <v>8079</v>
      </c>
      <c r="X64" s="33" t="s">
        <v>1033</v>
      </c>
      <c r="Y64" s="33">
        <v>2016</v>
      </c>
    </row>
    <row r="65" spans="1:25">
      <c r="A65" s="35">
        <v>63</v>
      </c>
      <c r="B65" s="33" t="s">
        <v>1418</v>
      </c>
      <c r="C65" s="35">
        <v>10776058</v>
      </c>
      <c r="D65" s="33" t="s">
        <v>342</v>
      </c>
      <c r="E65" s="33" t="s">
        <v>341</v>
      </c>
      <c r="F65" s="33" t="s">
        <v>340</v>
      </c>
      <c r="G65" s="33" t="s">
        <v>339</v>
      </c>
      <c r="H65" s="35">
        <v>86904</v>
      </c>
      <c r="I65" s="33" t="s">
        <v>1417</v>
      </c>
      <c r="J65" s="33" t="s">
        <v>1416</v>
      </c>
      <c r="K65" s="33" t="s">
        <v>1415</v>
      </c>
      <c r="L65" s="33" t="s">
        <v>204</v>
      </c>
      <c r="M65" s="33" t="s">
        <v>985</v>
      </c>
      <c r="N65" s="33" t="s">
        <v>934</v>
      </c>
      <c r="O65" s="33" t="s">
        <v>204</v>
      </c>
      <c r="P65" s="33">
        <v>-30.543299999999999</v>
      </c>
      <c r="Q65" s="33">
        <v>147.6437</v>
      </c>
      <c r="R65" s="33" t="s">
        <v>1414</v>
      </c>
      <c r="S65" s="33">
        <v>316.10000000000002</v>
      </c>
      <c r="T65" s="33" t="s">
        <v>1413</v>
      </c>
      <c r="U65" s="33">
        <v>7.8</v>
      </c>
      <c r="V65" s="35">
        <v>65</v>
      </c>
      <c r="W65" s="35">
        <v>8107</v>
      </c>
      <c r="X65" s="33" t="s">
        <v>1033</v>
      </c>
      <c r="Y65" s="33">
        <v>2016</v>
      </c>
    </row>
    <row r="66" spans="1:25">
      <c r="A66" s="35">
        <v>64</v>
      </c>
      <c r="B66" s="33" t="s">
        <v>1412</v>
      </c>
      <c r="C66" s="35">
        <v>10734650</v>
      </c>
      <c r="D66" s="33" t="s">
        <v>342</v>
      </c>
      <c r="E66" s="33" t="s">
        <v>341</v>
      </c>
      <c r="F66" s="33" t="s">
        <v>340</v>
      </c>
      <c r="G66" s="33" t="s">
        <v>339</v>
      </c>
      <c r="H66" s="35">
        <v>86416</v>
      </c>
      <c r="I66" s="33" t="s">
        <v>1044</v>
      </c>
      <c r="J66" s="33" t="s">
        <v>1043</v>
      </c>
      <c r="K66" s="33" t="s">
        <v>1042</v>
      </c>
      <c r="L66" s="33" t="s">
        <v>204</v>
      </c>
      <c r="M66" s="33" t="s">
        <v>985</v>
      </c>
      <c r="N66" s="33" t="s">
        <v>934</v>
      </c>
      <c r="O66" s="33" t="s">
        <v>204</v>
      </c>
      <c r="P66" s="33">
        <v>-30.6981</v>
      </c>
      <c r="Q66" s="33">
        <v>147.5147</v>
      </c>
      <c r="R66" s="33" t="s">
        <v>1411</v>
      </c>
      <c r="S66" s="33">
        <v>317.39999999999998</v>
      </c>
      <c r="T66" s="33" t="s">
        <v>1410</v>
      </c>
      <c r="U66" s="33">
        <v>19.100000000000001</v>
      </c>
      <c r="V66" s="35">
        <v>88</v>
      </c>
      <c r="W66" s="35">
        <v>9012</v>
      </c>
      <c r="X66" s="33" t="s">
        <v>1033</v>
      </c>
      <c r="Y66" s="33">
        <v>2016</v>
      </c>
    </row>
    <row r="67" spans="1:25">
      <c r="A67" s="35">
        <v>65</v>
      </c>
      <c r="B67" s="33" t="s">
        <v>1409</v>
      </c>
      <c r="C67" s="35">
        <v>10734646</v>
      </c>
      <c r="D67" s="33" t="s">
        <v>342</v>
      </c>
      <c r="E67" s="33" t="s">
        <v>341</v>
      </c>
      <c r="F67" s="33" t="s">
        <v>340</v>
      </c>
      <c r="G67" s="33" t="s">
        <v>339</v>
      </c>
      <c r="H67" s="35">
        <v>86416</v>
      </c>
      <c r="I67" s="33" t="s">
        <v>1044</v>
      </c>
      <c r="J67" s="33" t="s">
        <v>1043</v>
      </c>
      <c r="K67" s="33" t="s">
        <v>1042</v>
      </c>
      <c r="L67" s="33" t="s">
        <v>204</v>
      </c>
      <c r="M67" s="33" t="s">
        <v>985</v>
      </c>
      <c r="N67" s="33" t="s">
        <v>934</v>
      </c>
      <c r="O67" s="33" t="s">
        <v>204</v>
      </c>
      <c r="P67" s="33">
        <v>-30.691099999999999</v>
      </c>
      <c r="Q67" s="33">
        <v>147.5591</v>
      </c>
      <c r="R67" s="33" t="s">
        <v>1408</v>
      </c>
      <c r="S67" s="33">
        <v>314.3</v>
      </c>
      <c r="T67" s="33" t="s">
        <v>1407</v>
      </c>
      <c r="U67" s="33">
        <v>16.7</v>
      </c>
      <c r="V67" s="35">
        <v>85</v>
      </c>
      <c r="W67" s="35">
        <v>9012</v>
      </c>
      <c r="X67" s="33" t="s">
        <v>1033</v>
      </c>
      <c r="Y67" s="33">
        <v>2016</v>
      </c>
    </row>
    <row r="68" spans="1:25">
      <c r="A68" s="35">
        <v>66</v>
      </c>
      <c r="B68" s="33" t="s">
        <v>1406</v>
      </c>
      <c r="C68" s="35">
        <v>10734649</v>
      </c>
      <c r="D68" s="33" t="s">
        <v>342</v>
      </c>
      <c r="E68" s="33" t="s">
        <v>341</v>
      </c>
      <c r="F68" s="33" t="s">
        <v>340</v>
      </c>
      <c r="G68" s="33" t="s">
        <v>339</v>
      </c>
      <c r="H68" s="35">
        <v>86416</v>
      </c>
      <c r="I68" s="33" t="s">
        <v>1044</v>
      </c>
      <c r="J68" s="33" t="s">
        <v>1043</v>
      </c>
      <c r="K68" s="33" t="s">
        <v>1042</v>
      </c>
      <c r="L68" s="33" t="s">
        <v>204</v>
      </c>
      <c r="M68" s="33" t="s">
        <v>985</v>
      </c>
      <c r="N68" s="33" t="s">
        <v>934</v>
      </c>
      <c r="O68" s="33" t="s">
        <v>204</v>
      </c>
      <c r="P68" s="33">
        <v>-30.696300000000001</v>
      </c>
      <c r="Q68" s="33">
        <v>147.5258</v>
      </c>
      <c r="R68" s="33" t="s">
        <v>1405</v>
      </c>
      <c r="S68" s="33">
        <v>311</v>
      </c>
      <c r="T68" s="33" t="s">
        <v>1402</v>
      </c>
      <c r="U68" s="33">
        <v>12.8</v>
      </c>
      <c r="V68" s="35">
        <v>73</v>
      </c>
      <c r="W68" s="35">
        <v>9012</v>
      </c>
      <c r="X68" s="33" t="s">
        <v>1033</v>
      </c>
      <c r="Y68" s="33">
        <v>2016</v>
      </c>
    </row>
    <row r="69" spans="1:25">
      <c r="A69" s="35">
        <v>67</v>
      </c>
      <c r="B69" s="33" t="s">
        <v>1404</v>
      </c>
      <c r="C69" s="35">
        <v>10734640</v>
      </c>
      <c r="D69" s="33" t="s">
        <v>342</v>
      </c>
      <c r="E69" s="33" t="s">
        <v>341</v>
      </c>
      <c r="F69" s="33" t="s">
        <v>340</v>
      </c>
      <c r="G69" s="33" t="s">
        <v>339</v>
      </c>
      <c r="H69" s="35">
        <v>86416</v>
      </c>
      <c r="I69" s="33" t="s">
        <v>1044</v>
      </c>
      <c r="J69" s="33" t="s">
        <v>1043</v>
      </c>
      <c r="K69" s="33" t="s">
        <v>1042</v>
      </c>
      <c r="L69" s="33" t="s">
        <v>204</v>
      </c>
      <c r="M69" s="33" t="s">
        <v>985</v>
      </c>
      <c r="N69" s="33" t="s">
        <v>934</v>
      </c>
      <c r="O69" s="33" t="s">
        <v>204</v>
      </c>
      <c r="P69" s="33">
        <v>-30.728999999999999</v>
      </c>
      <c r="Q69" s="33">
        <v>147.53919999999999</v>
      </c>
      <c r="R69" s="33" t="s">
        <v>1403</v>
      </c>
      <c r="S69" s="33">
        <v>309</v>
      </c>
      <c r="T69" s="33" t="s">
        <v>1402</v>
      </c>
      <c r="U69" s="33">
        <v>12.3</v>
      </c>
      <c r="V69" s="35">
        <v>58</v>
      </c>
      <c r="W69" s="35">
        <v>9012</v>
      </c>
      <c r="X69" s="33" t="s">
        <v>1033</v>
      </c>
      <c r="Y69" s="33">
        <v>2016</v>
      </c>
    </row>
    <row r="70" spans="1:25">
      <c r="A70" s="35">
        <v>68</v>
      </c>
      <c r="B70" s="33" t="s">
        <v>1401</v>
      </c>
      <c r="C70" s="35">
        <v>10734604</v>
      </c>
      <c r="D70" s="33" t="s">
        <v>351</v>
      </c>
      <c r="E70" s="33" t="s">
        <v>350</v>
      </c>
      <c r="F70" s="33" t="s">
        <v>340</v>
      </c>
      <c r="G70" s="33" t="s">
        <v>339</v>
      </c>
      <c r="H70" s="35">
        <v>73771</v>
      </c>
      <c r="I70" s="33" t="s">
        <v>1038</v>
      </c>
      <c r="J70" s="33" t="s">
        <v>1037</v>
      </c>
      <c r="K70" s="33" t="s">
        <v>1036</v>
      </c>
      <c r="L70" s="33" t="s">
        <v>204</v>
      </c>
      <c r="M70" s="33" t="s">
        <v>985</v>
      </c>
      <c r="N70" s="33" t="s">
        <v>934</v>
      </c>
      <c r="O70" s="33" t="s">
        <v>204</v>
      </c>
      <c r="P70" s="33">
        <v>-30.713899999999999</v>
      </c>
      <c r="Q70" s="33">
        <v>147.5197</v>
      </c>
      <c r="R70" s="33" t="s">
        <v>1400</v>
      </c>
      <c r="S70" s="33">
        <v>329.7</v>
      </c>
      <c r="T70" s="33" t="s">
        <v>1399</v>
      </c>
      <c r="U70" s="33">
        <v>22.2</v>
      </c>
      <c r="V70" s="35">
        <v>61</v>
      </c>
      <c r="W70" s="35">
        <v>9022</v>
      </c>
      <c r="X70" s="33" t="s">
        <v>1033</v>
      </c>
      <c r="Y70" s="33">
        <v>2016</v>
      </c>
    </row>
    <row r="71" spans="1:25">
      <c r="A71" s="35">
        <v>69</v>
      </c>
      <c r="B71" s="33" t="s">
        <v>1398</v>
      </c>
      <c r="C71" s="35">
        <v>10734605</v>
      </c>
      <c r="D71" s="33" t="s">
        <v>351</v>
      </c>
      <c r="E71" s="33" t="s">
        <v>350</v>
      </c>
      <c r="F71" s="33" t="s">
        <v>340</v>
      </c>
      <c r="G71" s="33" t="s">
        <v>339</v>
      </c>
      <c r="H71" s="35">
        <v>73771</v>
      </c>
      <c r="I71" s="33" t="s">
        <v>1038</v>
      </c>
      <c r="J71" s="33" t="s">
        <v>1037</v>
      </c>
      <c r="K71" s="33" t="s">
        <v>1036</v>
      </c>
      <c r="L71" s="33" t="s">
        <v>204</v>
      </c>
      <c r="M71" s="33" t="s">
        <v>985</v>
      </c>
      <c r="N71" s="33" t="s">
        <v>934</v>
      </c>
      <c r="O71" s="33" t="s">
        <v>204</v>
      </c>
      <c r="P71" s="33">
        <v>-30.698699999999999</v>
      </c>
      <c r="Q71" s="33">
        <v>147.5539</v>
      </c>
      <c r="R71" s="33" t="s">
        <v>1397</v>
      </c>
      <c r="S71" s="33">
        <v>326</v>
      </c>
      <c r="T71" s="33" t="s">
        <v>1396</v>
      </c>
      <c r="U71" s="33">
        <v>23.3</v>
      </c>
      <c r="V71" s="35">
        <v>69</v>
      </c>
      <c r="W71" s="35">
        <v>9022</v>
      </c>
      <c r="X71" s="33" t="s">
        <v>1033</v>
      </c>
      <c r="Y71" s="33">
        <v>2016</v>
      </c>
    </row>
    <row r="72" spans="1:25">
      <c r="A72" s="35">
        <v>70</v>
      </c>
      <c r="B72" s="33" t="s">
        <v>1395</v>
      </c>
      <c r="C72" s="35">
        <v>10734449</v>
      </c>
      <c r="D72" s="33" t="s">
        <v>342</v>
      </c>
      <c r="E72" s="33" t="s">
        <v>341</v>
      </c>
      <c r="F72" s="33" t="s">
        <v>340</v>
      </c>
      <c r="G72" s="33" t="s">
        <v>339</v>
      </c>
      <c r="H72" s="35">
        <v>86409</v>
      </c>
      <c r="I72" s="33" t="s">
        <v>1388</v>
      </c>
      <c r="J72" s="33" t="s">
        <v>1387</v>
      </c>
      <c r="K72" s="33" t="s">
        <v>1386</v>
      </c>
      <c r="L72" s="33" t="s">
        <v>204</v>
      </c>
      <c r="M72" s="33" t="s">
        <v>985</v>
      </c>
      <c r="N72" s="33" t="s">
        <v>934</v>
      </c>
      <c r="O72" s="33" t="s">
        <v>204</v>
      </c>
      <c r="P72" s="33">
        <v>-30.682400000000001</v>
      </c>
      <c r="Q72" s="33">
        <v>147.51840000000001</v>
      </c>
      <c r="R72" s="33" t="s">
        <v>1394</v>
      </c>
      <c r="S72" s="33">
        <v>320.8</v>
      </c>
      <c r="T72" s="33" t="s">
        <v>1393</v>
      </c>
      <c r="U72" s="33">
        <v>10</v>
      </c>
      <c r="V72" s="35">
        <v>60</v>
      </c>
      <c r="W72" s="35">
        <v>9024</v>
      </c>
      <c r="X72" s="33" t="s">
        <v>1033</v>
      </c>
      <c r="Y72" s="33">
        <v>2016</v>
      </c>
    </row>
    <row r="73" spans="1:25">
      <c r="A73" s="35">
        <v>71</v>
      </c>
      <c r="B73" s="33" t="s">
        <v>1392</v>
      </c>
      <c r="C73" s="35">
        <v>10734451</v>
      </c>
      <c r="D73" s="33" t="s">
        <v>342</v>
      </c>
      <c r="E73" s="33" t="s">
        <v>341</v>
      </c>
      <c r="F73" s="33" t="s">
        <v>340</v>
      </c>
      <c r="G73" s="33" t="s">
        <v>339</v>
      </c>
      <c r="H73" s="35">
        <v>86409</v>
      </c>
      <c r="I73" s="33" t="s">
        <v>1388</v>
      </c>
      <c r="J73" s="33" t="s">
        <v>1387</v>
      </c>
      <c r="K73" s="33" t="s">
        <v>1386</v>
      </c>
      <c r="L73" s="33" t="s">
        <v>204</v>
      </c>
      <c r="M73" s="33" t="s">
        <v>985</v>
      </c>
      <c r="N73" s="33" t="s">
        <v>934</v>
      </c>
      <c r="O73" s="33" t="s">
        <v>204</v>
      </c>
      <c r="P73" s="33">
        <v>-30.700900000000001</v>
      </c>
      <c r="Q73" s="33">
        <v>147.55430000000001</v>
      </c>
      <c r="R73" s="33" t="s">
        <v>1391</v>
      </c>
      <c r="S73" s="33">
        <v>342.1</v>
      </c>
      <c r="T73" s="33" t="s">
        <v>1390</v>
      </c>
      <c r="U73" s="33">
        <v>45.4</v>
      </c>
      <c r="V73" s="35">
        <v>82</v>
      </c>
      <c r="W73" s="35">
        <v>9024</v>
      </c>
      <c r="X73" s="33" t="s">
        <v>1033</v>
      </c>
      <c r="Y73" s="33">
        <v>2016</v>
      </c>
    </row>
    <row r="74" spans="1:25">
      <c r="A74" s="35">
        <v>72</v>
      </c>
      <c r="B74" s="33" t="s">
        <v>1389</v>
      </c>
      <c r="C74" s="35">
        <v>10734452</v>
      </c>
      <c r="D74" s="33" t="s">
        <v>342</v>
      </c>
      <c r="E74" s="33" t="s">
        <v>341</v>
      </c>
      <c r="F74" s="33" t="s">
        <v>340</v>
      </c>
      <c r="G74" s="33" t="s">
        <v>339</v>
      </c>
      <c r="H74" s="35">
        <v>86409</v>
      </c>
      <c r="I74" s="33" t="s">
        <v>1388</v>
      </c>
      <c r="J74" s="33" t="s">
        <v>1387</v>
      </c>
      <c r="K74" s="33" t="s">
        <v>1386</v>
      </c>
      <c r="L74" s="33" t="s">
        <v>204</v>
      </c>
      <c r="M74" s="33" t="s">
        <v>985</v>
      </c>
      <c r="N74" s="33" t="s">
        <v>934</v>
      </c>
      <c r="O74" s="33" t="s">
        <v>204</v>
      </c>
      <c r="P74" s="33">
        <v>-30.714400000000001</v>
      </c>
      <c r="Q74" s="33">
        <v>147.51570000000001</v>
      </c>
      <c r="R74" s="33" t="s">
        <v>1385</v>
      </c>
      <c r="S74" s="33">
        <v>334.9</v>
      </c>
      <c r="T74" s="33" t="s">
        <v>1384</v>
      </c>
      <c r="U74" s="33">
        <v>31.9</v>
      </c>
      <c r="V74" s="35">
        <v>71</v>
      </c>
      <c r="W74" s="35">
        <v>9024</v>
      </c>
      <c r="X74" s="33" t="s">
        <v>1033</v>
      </c>
      <c r="Y74" s="33">
        <v>2016</v>
      </c>
    </row>
    <row r="75" spans="1:25">
      <c r="A75" s="35">
        <v>73</v>
      </c>
      <c r="B75" s="33" t="s">
        <v>1383</v>
      </c>
      <c r="C75" s="35">
        <v>10734424</v>
      </c>
      <c r="D75" s="33" t="s">
        <v>342</v>
      </c>
      <c r="E75" s="33" t="s">
        <v>341</v>
      </c>
      <c r="F75" s="33" t="s">
        <v>340</v>
      </c>
      <c r="G75" s="33" t="s">
        <v>339</v>
      </c>
      <c r="H75" s="35">
        <v>86401</v>
      </c>
      <c r="I75" s="33" t="s">
        <v>1379</v>
      </c>
      <c r="J75" s="33" t="s">
        <v>1378</v>
      </c>
      <c r="K75" s="33" t="s">
        <v>1377</v>
      </c>
      <c r="L75" s="33" t="s">
        <v>204</v>
      </c>
      <c r="M75" s="33" t="s">
        <v>985</v>
      </c>
      <c r="N75" s="33" t="s">
        <v>934</v>
      </c>
      <c r="O75" s="33" t="s">
        <v>204</v>
      </c>
      <c r="P75" s="33">
        <v>-30.694600000000001</v>
      </c>
      <c r="Q75" s="33">
        <v>147.54349999999999</v>
      </c>
      <c r="R75" s="33" t="s">
        <v>1382</v>
      </c>
      <c r="S75" s="33">
        <v>314.2</v>
      </c>
      <c r="T75" s="33" t="s">
        <v>1381</v>
      </c>
      <c r="U75" s="33">
        <v>19.7</v>
      </c>
      <c r="V75" s="35">
        <v>85</v>
      </c>
      <c r="W75" s="35">
        <v>9037</v>
      </c>
      <c r="X75" s="33" t="s">
        <v>1033</v>
      </c>
      <c r="Y75" s="33">
        <v>2016</v>
      </c>
    </row>
    <row r="76" spans="1:25">
      <c r="A76" s="35">
        <v>74</v>
      </c>
      <c r="B76" s="33" t="s">
        <v>1380</v>
      </c>
      <c r="C76" s="35">
        <v>10734428</v>
      </c>
      <c r="D76" s="33" t="s">
        <v>342</v>
      </c>
      <c r="E76" s="33" t="s">
        <v>341</v>
      </c>
      <c r="F76" s="33" t="s">
        <v>340</v>
      </c>
      <c r="G76" s="33" t="s">
        <v>339</v>
      </c>
      <c r="H76" s="35">
        <v>86401</v>
      </c>
      <c r="I76" s="33" t="s">
        <v>1379</v>
      </c>
      <c r="J76" s="33" t="s">
        <v>1378</v>
      </c>
      <c r="K76" s="33" t="s">
        <v>1377</v>
      </c>
      <c r="L76" s="33" t="s">
        <v>204</v>
      </c>
      <c r="M76" s="33" t="s">
        <v>985</v>
      </c>
      <c r="N76" s="33" t="s">
        <v>934</v>
      </c>
      <c r="O76" s="33" t="s">
        <v>204</v>
      </c>
      <c r="P76" s="33">
        <v>-30.695499999999999</v>
      </c>
      <c r="Q76" s="33">
        <v>147.50899999999999</v>
      </c>
      <c r="R76" s="33" t="s">
        <v>1376</v>
      </c>
      <c r="S76" s="33">
        <v>308.10000000000002</v>
      </c>
      <c r="T76" s="33" t="s">
        <v>1375</v>
      </c>
      <c r="U76" s="33">
        <v>13.9</v>
      </c>
      <c r="V76" s="35">
        <v>59</v>
      </c>
      <c r="W76" s="35">
        <v>9037</v>
      </c>
      <c r="X76" s="33" t="s">
        <v>1033</v>
      </c>
      <c r="Y76" s="33">
        <v>2016</v>
      </c>
    </row>
    <row r="77" spans="1:25">
      <c r="A77" s="35">
        <v>75</v>
      </c>
      <c r="B77" s="33" t="s">
        <v>1374</v>
      </c>
      <c r="C77" s="35">
        <v>10495555</v>
      </c>
      <c r="D77" s="33" t="s">
        <v>342</v>
      </c>
      <c r="E77" s="33" t="s">
        <v>341</v>
      </c>
      <c r="F77" s="33" t="s">
        <v>340</v>
      </c>
      <c r="G77" s="33" t="s">
        <v>339</v>
      </c>
      <c r="H77" s="35">
        <v>83933</v>
      </c>
      <c r="I77" s="33" t="s">
        <v>1373</v>
      </c>
      <c r="J77" s="33" t="s">
        <v>1372</v>
      </c>
      <c r="K77" s="33" t="s">
        <v>1371</v>
      </c>
      <c r="L77" s="33" t="s">
        <v>204</v>
      </c>
      <c r="M77" s="33" t="s">
        <v>985</v>
      </c>
      <c r="N77" s="33" t="s">
        <v>934</v>
      </c>
      <c r="O77" s="33" t="s">
        <v>204</v>
      </c>
      <c r="P77" s="33">
        <v>-30.6052</v>
      </c>
      <c r="Q77" s="33">
        <v>147.74590000000001</v>
      </c>
      <c r="R77" s="33" t="s">
        <v>1370</v>
      </c>
      <c r="S77" s="33">
        <v>324.5</v>
      </c>
      <c r="T77" s="33" t="s">
        <v>1369</v>
      </c>
      <c r="U77" s="33">
        <v>13.1</v>
      </c>
      <c r="V77" s="35">
        <v>78</v>
      </c>
      <c r="W77" s="35">
        <v>13057</v>
      </c>
      <c r="X77" s="33" t="s">
        <v>996</v>
      </c>
      <c r="Y77" s="33">
        <v>2015</v>
      </c>
    </row>
    <row r="78" spans="1:25">
      <c r="A78" s="35">
        <v>76</v>
      </c>
      <c r="B78" s="33" t="s">
        <v>1368</v>
      </c>
      <c r="C78" s="35">
        <v>10398543</v>
      </c>
      <c r="D78" s="33" t="s">
        <v>342</v>
      </c>
      <c r="E78" s="33" t="s">
        <v>341</v>
      </c>
      <c r="F78" s="33" t="s">
        <v>340</v>
      </c>
      <c r="G78" s="33" t="s">
        <v>339</v>
      </c>
      <c r="H78" s="35">
        <v>83620</v>
      </c>
      <c r="I78" s="33" t="s">
        <v>1367</v>
      </c>
      <c r="J78" s="33" t="s">
        <v>1366</v>
      </c>
      <c r="K78" s="33" t="s">
        <v>1365</v>
      </c>
      <c r="L78" s="33" t="s">
        <v>204</v>
      </c>
      <c r="M78" s="33" t="s">
        <v>985</v>
      </c>
      <c r="N78" s="33" t="s">
        <v>934</v>
      </c>
      <c r="O78" s="33" t="s">
        <v>204</v>
      </c>
      <c r="P78" s="33">
        <v>-31.146699999999999</v>
      </c>
      <c r="Q78" s="33">
        <v>147.69059999999999</v>
      </c>
      <c r="R78" s="33" t="s">
        <v>1364</v>
      </c>
      <c r="S78" s="33">
        <v>310</v>
      </c>
      <c r="T78" s="33" t="s">
        <v>1363</v>
      </c>
      <c r="U78" s="33">
        <v>20.7</v>
      </c>
      <c r="V78" s="35">
        <v>69</v>
      </c>
      <c r="W78" s="35">
        <v>13572</v>
      </c>
      <c r="X78" s="33" t="s">
        <v>996</v>
      </c>
      <c r="Y78" s="33">
        <v>2015</v>
      </c>
    </row>
    <row r="79" spans="1:25">
      <c r="A79" s="35">
        <v>77</v>
      </c>
      <c r="B79" s="33" t="s">
        <v>1362</v>
      </c>
      <c r="C79" s="35">
        <v>10379991</v>
      </c>
      <c r="D79" s="33" t="s">
        <v>351</v>
      </c>
      <c r="E79" s="33" t="s">
        <v>350</v>
      </c>
      <c r="F79" s="33" t="s">
        <v>340</v>
      </c>
      <c r="G79" s="33" t="s">
        <v>339</v>
      </c>
      <c r="H79" s="35">
        <v>70832</v>
      </c>
      <c r="I79" s="33" t="s">
        <v>1361</v>
      </c>
      <c r="J79" s="33" t="s">
        <v>1360</v>
      </c>
      <c r="K79" s="33" t="s">
        <v>1359</v>
      </c>
      <c r="L79" s="33" t="s">
        <v>204</v>
      </c>
      <c r="M79" s="33" t="s">
        <v>985</v>
      </c>
      <c r="N79" s="33" t="s">
        <v>934</v>
      </c>
      <c r="O79" s="33" t="s">
        <v>204</v>
      </c>
      <c r="P79" s="33">
        <v>-30.872599999999998</v>
      </c>
      <c r="Q79" s="33">
        <v>147.53909999999999</v>
      </c>
      <c r="R79" s="33" t="s">
        <v>1358</v>
      </c>
      <c r="S79" s="33">
        <v>313.2</v>
      </c>
      <c r="T79" s="33" t="s">
        <v>1357</v>
      </c>
      <c r="U79" s="33">
        <v>22.8</v>
      </c>
      <c r="V79" s="35">
        <v>53</v>
      </c>
      <c r="W79" s="35">
        <v>13810</v>
      </c>
      <c r="X79" s="33" t="s">
        <v>996</v>
      </c>
      <c r="Y79" s="33">
        <v>2015</v>
      </c>
    </row>
    <row r="80" spans="1:25">
      <c r="A80" s="35">
        <v>78</v>
      </c>
      <c r="B80" s="33" t="s">
        <v>1356</v>
      </c>
      <c r="C80" s="35">
        <v>10347289</v>
      </c>
      <c r="D80" s="33" t="s">
        <v>342</v>
      </c>
      <c r="E80" s="33" t="s">
        <v>341</v>
      </c>
      <c r="F80" s="33" t="s">
        <v>340</v>
      </c>
      <c r="G80" s="33" t="s">
        <v>339</v>
      </c>
      <c r="H80" s="35">
        <v>83234</v>
      </c>
      <c r="I80" s="33" t="s">
        <v>1352</v>
      </c>
      <c r="J80" s="33" t="s">
        <v>1351</v>
      </c>
      <c r="K80" s="33" t="s">
        <v>1350</v>
      </c>
      <c r="L80" s="33" t="s">
        <v>204</v>
      </c>
      <c r="M80" s="33" t="s">
        <v>985</v>
      </c>
      <c r="N80" s="33" t="s">
        <v>934</v>
      </c>
      <c r="O80" s="33" t="s">
        <v>204</v>
      </c>
      <c r="P80" s="33">
        <v>-31.125399999999999</v>
      </c>
      <c r="Q80" s="33">
        <v>147.71449999999999</v>
      </c>
      <c r="R80" s="33" t="s">
        <v>1355</v>
      </c>
      <c r="S80" s="33">
        <v>312.2</v>
      </c>
      <c r="T80" s="33" t="s">
        <v>1354</v>
      </c>
      <c r="U80" s="33">
        <v>17.2</v>
      </c>
      <c r="V80" s="35">
        <v>53</v>
      </c>
      <c r="W80" s="35">
        <v>14185</v>
      </c>
      <c r="X80" s="33" t="s">
        <v>996</v>
      </c>
      <c r="Y80" s="33">
        <v>2015</v>
      </c>
    </row>
    <row r="81" spans="1:25">
      <c r="A81" s="35">
        <v>79</v>
      </c>
      <c r="B81" s="33" t="s">
        <v>1353</v>
      </c>
      <c r="C81" s="35">
        <v>10347288</v>
      </c>
      <c r="D81" s="33" t="s">
        <v>342</v>
      </c>
      <c r="E81" s="33" t="s">
        <v>341</v>
      </c>
      <c r="F81" s="33" t="s">
        <v>340</v>
      </c>
      <c r="G81" s="33" t="s">
        <v>339</v>
      </c>
      <c r="H81" s="35">
        <v>83234</v>
      </c>
      <c r="I81" s="33" t="s">
        <v>1352</v>
      </c>
      <c r="J81" s="33" t="s">
        <v>1351</v>
      </c>
      <c r="K81" s="33" t="s">
        <v>1350</v>
      </c>
      <c r="L81" s="33" t="s">
        <v>204</v>
      </c>
      <c r="M81" s="33" t="s">
        <v>985</v>
      </c>
      <c r="N81" s="33" t="s">
        <v>934</v>
      </c>
      <c r="O81" s="33" t="s">
        <v>204</v>
      </c>
      <c r="P81" s="33">
        <v>-31.116199999999999</v>
      </c>
      <c r="Q81" s="33">
        <v>147.71610000000001</v>
      </c>
      <c r="R81" s="33" t="s">
        <v>1349</v>
      </c>
      <c r="S81" s="33">
        <v>317.3</v>
      </c>
      <c r="T81" s="33" t="s">
        <v>1348</v>
      </c>
      <c r="U81" s="33">
        <v>21.9</v>
      </c>
      <c r="V81" s="35">
        <v>68</v>
      </c>
      <c r="W81" s="35">
        <v>14185</v>
      </c>
      <c r="X81" s="33" t="s">
        <v>996</v>
      </c>
      <c r="Y81" s="33">
        <v>2015</v>
      </c>
    </row>
    <row r="82" spans="1:25">
      <c r="A82" s="35">
        <v>80</v>
      </c>
      <c r="B82" s="33" t="s">
        <v>1347</v>
      </c>
      <c r="C82" s="35">
        <v>10295780</v>
      </c>
      <c r="D82" s="33" t="s">
        <v>351</v>
      </c>
      <c r="E82" s="33" t="s">
        <v>350</v>
      </c>
      <c r="F82" s="33" t="s">
        <v>340</v>
      </c>
      <c r="G82" s="33" t="s">
        <v>339</v>
      </c>
      <c r="H82" s="35">
        <v>69286</v>
      </c>
      <c r="I82" s="33" t="s">
        <v>1346</v>
      </c>
      <c r="J82" s="33" t="s">
        <v>1345</v>
      </c>
      <c r="K82" s="33" t="s">
        <v>1344</v>
      </c>
      <c r="L82" s="33" t="s">
        <v>204</v>
      </c>
      <c r="M82" s="33" t="s">
        <v>985</v>
      </c>
      <c r="N82" s="33" t="s">
        <v>934</v>
      </c>
      <c r="O82" s="33" t="s">
        <v>204</v>
      </c>
      <c r="P82" s="33">
        <v>-30.554400000000001</v>
      </c>
      <c r="Q82" s="33">
        <v>147.54759999999999</v>
      </c>
      <c r="R82" s="33" t="s">
        <v>1343</v>
      </c>
      <c r="S82" s="33">
        <v>338</v>
      </c>
      <c r="T82" s="33" t="s">
        <v>1342</v>
      </c>
      <c r="U82" s="33">
        <v>44.8</v>
      </c>
      <c r="V82" s="35">
        <v>89</v>
      </c>
      <c r="W82" s="35">
        <v>16293</v>
      </c>
      <c r="X82" s="33" t="s">
        <v>996</v>
      </c>
      <c r="Y82" s="33">
        <v>2015</v>
      </c>
    </row>
    <row r="83" spans="1:25">
      <c r="A83" s="35">
        <v>81</v>
      </c>
      <c r="B83" s="33" t="s">
        <v>1341</v>
      </c>
      <c r="C83" s="35">
        <v>10295016</v>
      </c>
      <c r="D83" s="33" t="s">
        <v>342</v>
      </c>
      <c r="E83" s="33" t="s">
        <v>341</v>
      </c>
      <c r="F83" s="33" t="s">
        <v>340</v>
      </c>
      <c r="G83" s="33" t="s">
        <v>339</v>
      </c>
      <c r="H83" s="35">
        <v>81923</v>
      </c>
      <c r="I83" s="33" t="s">
        <v>1340</v>
      </c>
      <c r="J83" s="33" t="s">
        <v>1339</v>
      </c>
      <c r="K83" s="33" t="s">
        <v>1338</v>
      </c>
      <c r="L83" s="33" t="s">
        <v>204</v>
      </c>
      <c r="M83" s="33" t="s">
        <v>985</v>
      </c>
      <c r="N83" s="33" t="s">
        <v>934</v>
      </c>
      <c r="O83" s="33" t="s">
        <v>204</v>
      </c>
      <c r="P83" s="33">
        <v>-30.548500000000001</v>
      </c>
      <c r="Q83" s="33">
        <v>147.54660000000001</v>
      </c>
      <c r="R83" s="33" t="s">
        <v>1337</v>
      </c>
      <c r="S83" s="33">
        <v>337.4</v>
      </c>
      <c r="T83" s="33" t="s">
        <v>1336</v>
      </c>
      <c r="U83" s="33">
        <v>48.7</v>
      </c>
      <c r="V83" s="35">
        <v>88</v>
      </c>
      <c r="W83" s="35">
        <v>16298</v>
      </c>
      <c r="X83" s="33" t="s">
        <v>996</v>
      </c>
      <c r="Y83" s="33">
        <v>2015</v>
      </c>
    </row>
    <row r="84" spans="1:25">
      <c r="A84" s="35">
        <v>82</v>
      </c>
      <c r="B84" s="33" t="s">
        <v>1335</v>
      </c>
      <c r="C84" s="35">
        <v>10271125</v>
      </c>
      <c r="D84" s="33" t="s">
        <v>351</v>
      </c>
      <c r="E84" s="33" t="s">
        <v>350</v>
      </c>
      <c r="F84" s="33" t="s">
        <v>340</v>
      </c>
      <c r="G84" s="33" t="s">
        <v>339</v>
      </c>
      <c r="H84" s="35">
        <v>69111</v>
      </c>
      <c r="I84" s="33" t="s">
        <v>1328</v>
      </c>
      <c r="J84" s="33" t="s">
        <v>1327</v>
      </c>
      <c r="K84" s="33" t="s">
        <v>1326</v>
      </c>
      <c r="L84" s="33" t="s">
        <v>204</v>
      </c>
      <c r="M84" s="33" t="s">
        <v>985</v>
      </c>
      <c r="N84" s="33" t="s">
        <v>934</v>
      </c>
      <c r="O84" s="33" t="s">
        <v>204</v>
      </c>
      <c r="P84" s="33">
        <v>-30.6906</v>
      </c>
      <c r="Q84" s="33">
        <v>147.72290000000001</v>
      </c>
      <c r="R84" s="33" t="s">
        <v>1334</v>
      </c>
      <c r="S84" s="33">
        <v>312.7</v>
      </c>
      <c r="T84" s="33" t="s">
        <v>1324</v>
      </c>
      <c r="U84" s="33">
        <v>6.7</v>
      </c>
      <c r="V84" s="35">
        <v>55</v>
      </c>
      <c r="W84" s="35">
        <v>16582</v>
      </c>
      <c r="X84" s="33" t="s">
        <v>996</v>
      </c>
      <c r="Y84" s="33">
        <v>2015</v>
      </c>
    </row>
    <row r="85" spans="1:25">
      <c r="A85" s="35">
        <v>83</v>
      </c>
      <c r="B85" s="33" t="s">
        <v>1333</v>
      </c>
      <c r="C85" s="35">
        <v>10271122</v>
      </c>
      <c r="D85" s="33" t="s">
        <v>351</v>
      </c>
      <c r="E85" s="33" t="s">
        <v>350</v>
      </c>
      <c r="F85" s="33" t="s">
        <v>340</v>
      </c>
      <c r="G85" s="33" t="s">
        <v>339</v>
      </c>
      <c r="H85" s="35">
        <v>69111</v>
      </c>
      <c r="I85" s="33" t="s">
        <v>1328</v>
      </c>
      <c r="J85" s="33" t="s">
        <v>1327</v>
      </c>
      <c r="K85" s="33" t="s">
        <v>1326</v>
      </c>
      <c r="L85" s="33" t="s">
        <v>204</v>
      </c>
      <c r="M85" s="33" t="s">
        <v>985</v>
      </c>
      <c r="N85" s="33" t="s">
        <v>934</v>
      </c>
      <c r="O85" s="33" t="s">
        <v>204</v>
      </c>
      <c r="P85" s="33">
        <v>-30.686</v>
      </c>
      <c r="Q85" s="33">
        <v>147.7449</v>
      </c>
      <c r="R85" s="33" t="s">
        <v>1332</v>
      </c>
      <c r="S85" s="33">
        <v>317.60000000000002</v>
      </c>
      <c r="T85" s="33" t="s">
        <v>1324</v>
      </c>
      <c r="U85" s="33">
        <v>10.9</v>
      </c>
      <c r="V85" s="35">
        <v>58</v>
      </c>
      <c r="W85" s="35">
        <v>16582</v>
      </c>
      <c r="X85" s="33" t="s">
        <v>996</v>
      </c>
      <c r="Y85" s="33">
        <v>2015</v>
      </c>
    </row>
    <row r="86" spans="1:25">
      <c r="A86" s="35">
        <v>84</v>
      </c>
      <c r="B86" s="33" t="s">
        <v>1331</v>
      </c>
      <c r="C86" s="35">
        <v>10271124</v>
      </c>
      <c r="D86" s="33" t="s">
        <v>351</v>
      </c>
      <c r="E86" s="33" t="s">
        <v>350</v>
      </c>
      <c r="F86" s="33" t="s">
        <v>340</v>
      </c>
      <c r="G86" s="33" t="s">
        <v>339</v>
      </c>
      <c r="H86" s="35">
        <v>69111</v>
      </c>
      <c r="I86" s="33" t="s">
        <v>1328</v>
      </c>
      <c r="J86" s="33" t="s">
        <v>1327</v>
      </c>
      <c r="K86" s="33" t="s">
        <v>1326</v>
      </c>
      <c r="L86" s="33" t="s">
        <v>204</v>
      </c>
      <c r="M86" s="33" t="s">
        <v>985</v>
      </c>
      <c r="N86" s="33" t="s">
        <v>934</v>
      </c>
      <c r="O86" s="33" t="s">
        <v>204</v>
      </c>
      <c r="P86" s="33">
        <v>-30.688800000000001</v>
      </c>
      <c r="Q86" s="33">
        <v>147.74010000000001</v>
      </c>
      <c r="R86" s="33" t="s">
        <v>1330</v>
      </c>
      <c r="S86" s="33">
        <v>324.2</v>
      </c>
      <c r="T86" s="33" t="s">
        <v>1324</v>
      </c>
      <c r="U86" s="33">
        <v>20</v>
      </c>
      <c r="V86" s="35">
        <v>77</v>
      </c>
      <c r="W86" s="35">
        <v>16582</v>
      </c>
      <c r="X86" s="33" t="s">
        <v>996</v>
      </c>
      <c r="Y86" s="33">
        <v>2015</v>
      </c>
    </row>
    <row r="87" spans="1:25">
      <c r="A87" s="35">
        <v>85</v>
      </c>
      <c r="B87" s="33" t="s">
        <v>1329</v>
      </c>
      <c r="C87" s="35">
        <v>10271123</v>
      </c>
      <c r="D87" s="33" t="s">
        <v>351</v>
      </c>
      <c r="E87" s="33" t="s">
        <v>350</v>
      </c>
      <c r="F87" s="33" t="s">
        <v>340</v>
      </c>
      <c r="G87" s="33" t="s">
        <v>339</v>
      </c>
      <c r="H87" s="35">
        <v>69111</v>
      </c>
      <c r="I87" s="33" t="s">
        <v>1328</v>
      </c>
      <c r="J87" s="33" t="s">
        <v>1327</v>
      </c>
      <c r="K87" s="33" t="s">
        <v>1326</v>
      </c>
      <c r="L87" s="33" t="s">
        <v>204</v>
      </c>
      <c r="M87" s="33" t="s">
        <v>985</v>
      </c>
      <c r="N87" s="33" t="s">
        <v>934</v>
      </c>
      <c r="O87" s="33" t="s">
        <v>204</v>
      </c>
      <c r="P87" s="33">
        <v>-30.6877</v>
      </c>
      <c r="Q87" s="33">
        <v>147.7277</v>
      </c>
      <c r="R87" s="33" t="s">
        <v>1325</v>
      </c>
      <c r="S87" s="33">
        <v>319.5</v>
      </c>
      <c r="T87" s="33" t="s">
        <v>1324</v>
      </c>
      <c r="U87" s="33">
        <v>13.3</v>
      </c>
      <c r="V87" s="35">
        <v>71</v>
      </c>
      <c r="W87" s="35">
        <v>16582</v>
      </c>
      <c r="X87" s="33" t="s">
        <v>996</v>
      </c>
      <c r="Y87" s="33">
        <v>2015</v>
      </c>
    </row>
    <row r="88" spans="1:25">
      <c r="A88" s="35">
        <v>86</v>
      </c>
      <c r="B88" s="33" t="s">
        <v>1323</v>
      </c>
      <c r="C88" s="35">
        <v>10250333</v>
      </c>
      <c r="D88" s="33" t="s">
        <v>351</v>
      </c>
      <c r="E88" s="33" t="s">
        <v>350</v>
      </c>
      <c r="F88" s="33" t="s">
        <v>340</v>
      </c>
      <c r="G88" s="33" t="s">
        <v>339</v>
      </c>
      <c r="H88" s="35">
        <v>68980</v>
      </c>
      <c r="I88" s="33" t="s">
        <v>1322</v>
      </c>
      <c r="J88" s="33" t="s">
        <v>1321</v>
      </c>
      <c r="K88" s="33" t="s">
        <v>1320</v>
      </c>
      <c r="L88" s="33" t="s">
        <v>204</v>
      </c>
      <c r="M88" s="33" t="s">
        <v>985</v>
      </c>
      <c r="N88" s="33" t="s">
        <v>934</v>
      </c>
      <c r="O88" s="33" t="s">
        <v>204</v>
      </c>
      <c r="P88" s="33">
        <v>-30.567900000000002</v>
      </c>
      <c r="Q88" s="33">
        <v>147.5564</v>
      </c>
      <c r="R88" s="33" t="s">
        <v>1319</v>
      </c>
      <c r="S88" s="33">
        <v>321.39999999999998</v>
      </c>
      <c r="T88" s="33" t="s">
        <v>1318</v>
      </c>
      <c r="U88" s="33">
        <v>15.9</v>
      </c>
      <c r="V88" s="35">
        <v>64</v>
      </c>
      <c r="W88" s="35">
        <v>16798</v>
      </c>
      <c r="X88" s="33" t="s">
        <v>996</v>
      </c>
      <c r="Y88" s="33">
        <v>2015</v>
      </c>
    </row>
    <row r="89" spans="1:25">
      <c r="A89" s="35">
        <v>87</v>
      </c>
      <c r="B89" s="33" t="s">
        <v>1014</v>
      </c>
      <c r="C89" s="35">
        <v>10200583</v>
      </c>
      <c r="D89" s="33" t="s">
        <v>342</v>
      </c>
      <c r="E89" s="33" t="s">
        <v>341</v>
      </c>
      <c r="F89" s="33" t="s">
        <v>340</v>
      </c>
      <c r="G89" s="33" t="s">
        <v>339</v>
      </c>
      <c r="H89" s="35">
        <v>81414</v>
      </c>
      <c r="I89" s="33" t="s">
        <v>1013</v>
      </c>
      <c r="J89" s="33" t="s">
        <v>1012</v>
      </c>
      <c r="K89" s="33" t="s">
        <v>1011</v>
      </c>
      <c r="L89" s="33" t="s">
        <v>204</v>
      </c>
      <c r="M89" s="33" t="s">
        <v>985</v>
      </c>
      <c r="N89" s="33" t="s">
        <v>934</v>
      </c>
      <c r="O89" s="33" t="s">
        <v>204</v>
      </c>
      <c r="P89" s="33">
        <v>-30.817900000000002</v>
      </c>
      <c r="Q89" s="33">
        <v>147.58709999999999</v>
      </c>
      <c r="R89" s="33" t="s">
        <v>1010</v>
      </c>
      <c r="S89" s="33">
        <v>312</v>
      </c>
      <c r="T89" s="33" t="s">
        <v>1009</v>
      </c>
      <c r="U89" s="33">
        <v>5.9</v>
      </c>
      <c r="V89" s="35">
        <v>50</v>
      </c>
      <c r="W89" s="35">
        <v>17137</v>
      </c>
      <c r="X89" s="33" t="s">
        <v>996</v>
      </c>
      <c r="Y89" s="33">
        <v>2015</v>
      </c>
    </row>
    <row r="90" spans="1:25">
      <c r="A90" s="35">
        <v>88</v>
      </c>
      <c r="B90" s="33" t="s">
        <v>1317</v>
      </c>
      <c r="C90" s="35">
        <v>10229572</v>
      </c>
      <c r="D90" s="33" t="s">
        <v>342</v>
      </c>
      <c r="E90" s="33" t="s">
        <v>341</v>
      </c>
      <c r="F90" s="33" t="s">
        <v>340</v>
      </c>
      <c r="G90" s="33" t="s">
        <v>339</v>
      </c>
      <c r="H90" s="35">
        <v>81297</v>
      </c>
      <c r="I90" s="33" t="s">
        <v>1316</v>
      </c>
      <c r="J90" s="33" t="s">
        <v>1315</v>
      </c>
      <c r="K90" s="33" t="s">
        <v>1314</v>
      </c>
      <c r="L90" s="33" t="s">
        <v>204</v>
      </c>
      <c r="M90" s="33" t="s">
        <v>985</v>
      </c>
      <c r="N90" s="33" t="s">
        <v>934</v>
      </c>
      <c r="O90" s="33" t="s">
        <v>204</v>
      </c>
      <c r="P90" s="33">
        <v>-30.6722</v>
      </c>
      <c r="Q90" s="33">
        <v>147.74209999999999</v>
      </c>
      <c r="R90" s="33" t="s">
        <v>1313</v>
      </c>
      <c r="S90" s="33">
        <v>319</v>
      </c>
      <c r="T90" s="33" t="s">
        <v>1312</v>
      </c>
      <c r="U90" s="33">
        <v>12.9</v>
      </c>
      <c r="V90" s="35">
        <v>69</v>
      </c>
      <c r="W90" s="35">
        <v>17329</v>
      </c>
      <c r="X90" s="33" t="s">
        <v>996</v>
      </c>
      <c r="Y90" s="33">
        <v>2015</v>
      </c>
    </row>
    <row r="91" spans="1:25">
      <c r="A91" s="35">
        <v>89</v>
      </c>
      <c r="B91" s="33" t="s">
        <v>1311</v>
      </c>
      <c r="C91" s="35">
        <v>10199616</v>
      </c>
      <c r="D91" s="33" t="s">
        <v>342</v>
      </c>
      <c r="E91" s="33" t="s">
        <v>341</v>
      </c>
      <c r="F91" s="33" t="s">
        <v>340</v>
      </c>
      <c r="G91" s="33" t="s">
        <v>339</v>
      </c>
      <c r="H91" s="35">
        <v>80875</v>
      </c>
      <c r="I91" s="33" t="s">
        <v>1310</v>
      </c>
      <c r="J91" s="33" t="s">
        <v>1309</v>
      </c>
      <c r="K91" s="33" t="s">
        <v>1308</v>
      </c>
      <c r="L91" s="33" t="s">
        <v>204</v>
      </c>
      <c r="M91" s="33" t="s">
        <v>985</v>
      </c>
      <c r="N91" s="33" t="s">
        <v>934</v>
      </c>
      <c r="O91" s="33" t="s">
        <v>204</v>
      </c>
      <c r="P91" s="33">
        <v>-30.632300000000001</v>
      </c>
      <c r="Q91" s="33">
        <v>147.53720000000001</v>
      </c>
      <c r="R91" s="33" t="s">
        <v>1307</v>
      </c>
      <c r="S91" s="33">
        <v>325.89999999999998</v>
      </c>
      <c r="T91" s="33" t="s">
        <v>1306</v>
      </c>
      <c r="U91" s="33">
        <v>7.9</v>
      </c>
      <c r="V91" s="35">
        <v>78</v>
      </c>
      <c r="W91" s="35">
        <v>18127</v>
      </c>
      <c r="X91" s="33" t="s">
        <v>996</v>
      </c>
      <c r="Y91" s="33">
        <v>2015</v>
      </c>
    </row>
    <row r="92" spans="1:25">
      <c r="A92" s="35">
        <v>90</v>
      </c>
      <c r="B92" s="33" t="s">
        <v>1305</v>
      </c>
      <c r="C92" s="35">
        <v>10199600</v>
      </c>
      <c r="D92" s="33" t="s">
        <v>351</v>
      </c>
      <c r="E92" s="33" t="s">
        <v>350</v>
      </c>
      <c r="F92" s="33" t="s">
        <v>340</v>
      </c>
      <c r="G92" s="33" t="s">
        <v>339</v>
      </c>
      <c r="H92" s="35">
        <v>68230</v>
      </c>
      <c r="I92" s="33" t="s">
        <v>1304</v>
      </c>
      <c r="J92" s="33" t="s">
        <v>1303</v>
      </c>
      <c r="K92" s="33" t="s">
        <v>1302</v>
      </c>
      <c r="L92" s="33" t="s">
        <v>204</v>
      </c>
      <c r="M92" s="33" t="s">
        <v>985</v>
      </c>
      <c r="N92" s="33" t="s">
        <v>934</v>
      </c>
      <c r="O92" s="33" t="s">
        <v>204</v>
      </c>
      <c r="P92" s="33">
        <v>-30.627500000000001</v>
      </c>
      <c r="Q92" s="33">
        <v>147.53559999999999</v>
      </c>
      <c r="R92" s="33" t="s">
        <v>1301</v>
      </c>
      <c r="S92" s="33">
        <v>310.7</v>
      </c>
      <c r="T92" s="33" t="s">
        <v>1300</v>
      </c>
      <c r="U92" s="33">
        <v>11.5</v>
      </c>
      <c r="V92" s="35">
        <v>72</v>
      </c>
      <c r="W92" s="35">
        <v>18136</v>
      </c>
      <c r="X92" s="33" t="s">
        <v>996</v>
      </c>
      <c r="Y92" s="33">
        <v>2015</v>
      </c>
    </row>
    <row r="93" spans="1:25">
      <c r="A93" s="35">
        <v>91</v>
      </c>
      <c r="B93" s="33" t="s">
        <v>1299</v>
      </c>
      <c r="C93" s="35">
        <v>10199018</v>
      </c>
      <c r="D93" s="33" t="s">
        <v>342</v>
      </c>
      <c r="E93" s="33" t="s">
        <v>341</v>
      </c>
      <c r="F93" s="33" t="s">
        <v>340</v>
      </c>
      <c r="G93" s="33" t="s">
        <v>339</v>
      </c>
      <c r="H93" s="35">
        <v>80802</v>
      </c>
      <c r="I93" s="33" t="s">
        <v>1295</v>
      </c>
      <c r="J93" s="33" t="s">
        <v>1294</v>
      </c>
      <c r="K93" s="33" t="s">
        <v>1293</v>
      </c>
      <c r="L93" s="33" t="s">
        <v>204</v>
      </c>
      <c r="M93" s="33" t="s">
        <v>985</v>
      </c>
      <c r="N93" s="33" t="s">
        <v>934</v>
      </c>
      <c r="O93" s="33" t="s">
        <v>204</v>
      </c>
      <c r="P93" s="33">
        <v>-30.6587</v>
      </c>
      <c r="Q93" s="33">
        <v>147.52780000000001</v>
      </c>
      <c r="R93" s="33" t="s">
        <v>1298</v>
      </c>
      <c r="S93" s="33">
        <v>332.7</v>
      </c>
      <c r="T93" s="33" t="s">
        <v>1297</v>
      </c>
      <c r="U93" s="33">
        <v>22.7</v>
      </c>
      <c r="V93" s="35">
        <v>85</v>
      </c>
      <c r="W93" s="35">
        <v>18295</v>
      </c>
      <c r="X93" s="33" t="s">
        <v>996</v>
      </c>
      <c r="Y93" s="33">
        <v>2015</v>
      </c>
    </row>
    <row r="94" spans="1:25">
      <c r="A94" s="35">
        <v>92</v>
      </c>
      <c r="B94" s="33" t="s">
        <v>1296</v>
      </c>
      <c r="C94" s="35">
        <v>10199017</v>
      </c>
      <c r="D94" s="33" t="s">
        <v>342</v>
      </c>
      <c r="E94" s="33" t="s">
        <v>341</v>
      </c>
      <c r="F94" s="33" t="s">
        <v>340</v>
      </c>
      <c r="G94" s="33" t="s">
        <v>339</v>
      </c>
      <c r="H94" s="35">
        <v>80802</v>
      </c>
      <c r="I94" s="33" t="s">
        <v>1295</v>
      </c>
      <c r="J94" s="33" t="s">
        <v>1294</v>
      </c>
      <c r="K94" s="33" t="s">
        <v>1293</v>
      </c>
      <c r="L94" s="33" t="s">
        <v>204</v>
      </c>
      <c r="M94" s="33" t="s">
        <v>985</v>
      </c>
      <c r="N94" s="33" t="s">
        <v>934</v>
      </c>
      <c r="O94" s="33" t="s">
        <v>204</v>
      </c>
      <c r="P94" s="33">
        <v>-30.6572</v>
      </c>
      <c r="Q94" s="33">
        <v>147.51740000000001</v>
      </c>
      <c r="R94" s="33" t="s">
        <v>1292</v>
      </c>
      <c r="S94" s="33">
        <v>334.5</v>
      </c>
      <c r="T94" s="33" t="s">
        <v>1291</v>
      </c>
      <c r="U94" s="33">
        <v>25.1</v>
      </c>
      <c r="V94" s="35">
        <v>86</v>
      </c>
      <c r="W94" s="35">
        <v>18295</v>
      </c>
      <c r="X94" s="33" t="s">
        <v>996</v>
      </c>
      <c r="Y94" s="33">
        <v>2015</v>
      </c>
    </row>
    <row r="95" spans="1:25">
      <c r="A95" s="35">
        <v>93</v>
      </c>
      <c r="B95" s="33" t="s">
        <v>1290</v>
      </c>
      <c r="C95" s="35">
        <v>10199063</v>
      </c>
      <c r="D95" s="33" t="s">
        <v>342</v>
      </c>
      <c r="E95" s="33" t="s">
        <v>341</v>
      </c>
      <c r="F95" s="33" t="s">
        <v>340</v>
      </c>
      <c r="G95" s="33" t="s">
        <v>339</v>
      </c>
      <c r="H95" s="35">
        <v>80795</v>
      </c>
      <c r="I95" s="33" t="s">
        <v>1286</v>
      </c>
      <c r="J95" s="33" t="s">
        <v>1285</v>
      </c>
      <c r="K95" s="33" t="s">
        <v>1284</v>
      </c>
      <c r="L95" s="33" t="s">
        <v>204</v>
      </c>
      <c r="M95" s="33" t="s">
        <v>985</v>
      </c>
      <c r="N95" s="33" t="s">
        <v>934</v>
      </c>
      <c r="O95" s="33" t="s">
        <v>204</v>
      </c>
      <c r="P95" s="33">
        <v>-30.660699999999999</v>
      </c>
      <c r="Q95" s="33">
        <v>147.50919999999999</v>
      </c>
      <c r="R95" s="33" t="s">
        <v>1289</v>
      </c>
      <c r="S95" s="33">
        <v>307.60000000000002</v>
      </c>
      <c r="T95" s="33" t="s">
        <v>1288</v>
      </c>
      <c r="U95" s="33">
        <v>11.7</v>
      </c>
      <c r="V95" s="35">
        <v>55</v>
      </c>
      <c r="W95" s="35">
        <v>18306</v>
      </c>
      <c r="X95" s="33" t="s">
        <v>996</v>
      </c>
      <c r="Y95" s="33">
        <v>2015</v>
      </c>
    </row>
    <row r="96" spans="1:25">
      <c r="A96" s="35">
        <v>94</v>
      </c>
      <c r="B96" s="33" t="s">
        <v>1287</v>
      </c>
      <c r="C96" s="35">
        <v>10199062</v>
      </c>
      <c r="D96" s="33" t="s">
        <v>342</v>
      </c>
      <c r="E96" s="33" t="s">
        <v>341</v>
      </c>
      <c r="F96" s="33" t="s">
        <v>340</v>
      </c>
      <c r="G96" s="33" t="s">
        <v>339</v>
      </c>
      <c r="H96" s="35">
        <v>80795</v>
      </c>
      <c r="I96" s="33" t="s">
        <v>1286</v>
      </c>
      <c r="J96" s="33" t="s">
        <v>1285</v>
      </c>
      <c r="K96" s="33" t="s">
        <v>1284</v>
      </c>
      <c r="L96" s="33" t="s">
        <v>204</v>
      </c>
      <c r="M96" s="33" t="s">
        <v>985</v>
      </c>
      <c r="N96" s="33" t="s">
        <v>934</v>
      </c>
      <c r="O96" s="33" t="s">
        <v>204</v>
      </c>
      <c r="P96" s="33">
        <v>-30.657900000000001</v>
      </c>
      <c r="Q96" s="33">
        <v>147.5248</v>
      </c>
      <c r="R96" s="33" t="s">
        <v>1283</v>
      </c>
      <c r="S96" s="33">
        <v>312.39999999999998</v>
      </c>
      <c r="T96" s="33" t="s">
        <v>1282</v>
      </c>
      <c r="U96" s="33">
        <v>15.6</v>
      </c>
      <c r="V96" s="35">
        <v>78</v>
      </c>
      <c r="W96" s="35">
        <v>18306</v>
      </c>
      <c r="X96" s="33" t="s">
        <v>996</v>
      </c>
      <c r="Y96" s="33">
        <v>2015</v>
      </c>
    </row>
    <row r="97" spans="1:25">
      <c r="A97" s="35">
        <v>95</v>
      </c>
      <c r="B97" s="33" t="s">
        <v>1281</v>
      </c>
      <c r="C97" s="35">
        <v>10082490</v>
      </c>
      <c r="D97" s="33" t="s">
        <v>351</v>
      </c>
      <c r="E97" s="33" t="s">
        <v>350</v>
      </c>
      <c r="F97" s="33" t="s">
        <v>340</v>
      </c>
      <c r="G97" s="33" t="s">
        <v>339</v>
      </c>
      <c r="H97" s="35">
        <v>67320</v>
      </c>
      <c r="I97" s="33" t="s">
        <v>1280</v>
      </c>
      <c r="J97" s="33" t="s">
        <v>1279</v>
      </c>
      <c r="K97" s="33" t="s">
        <v>1278</v>
      </c>
      <c r="L97" s="33" t="s">
        <v>204</v>
      </c>
      <c r="M97" s="33" t="s">
        <v>985</v>
      </c>
      <c r="N97" s="33" t="s">
        <v>934</v>
      </c>
      <c r="O97" s="33" t="s">
        <v>204</v>
      </c>
      <c r="P97" s="33">
        <v>-30.655799999999999</v>
      </c>
      <c r="Q97" s="33">
        <v>147.58279999999999</v>
      </c>
      <c r="R97" s="33" t="s">
        <v>1277</v>
      </c>
      <c r="S97" s="33">
        <v>333.5</v>
      </c>
      <c r="T97" s="33" t="s">
        <v>1276</v>
      </c>
      <c r="U97" s="33">
        <v>12.3</v>
      </c>
      <c r="V97" s="35">
        <v>85</v>
      </c>
      <c r="W97" s="35">
        <v>19659</v>
      </c>
      <c r="X97" s="33" t="s">
        <v>982</v>
      </c>
      <c r="Y97" s="33">
        <v>2014</v>
      </c>
    </row>
    <row r="98" spans="1:25">
      <c r="A98" s="35">
        <v>96</v>
      </c>
      <c r="B98" s="33" t="s">
        <v>1275</v>
      </c>
      <c r="C98" s="35">
        <v>10078051</v>
      </c>
      <c r="D98" s="33" t="s">
        <v>351</v>
      </c>
      <c r="E98" s="33" t="s">
        <v>350</v>
      </c>
      <c r="F98" s="33" t="s">
        <v>340</v>
      </c>
      <c r="G98" s="33" t="s">
        <v>339</v>
      </c>
      <c r="H98" s="35">
        <v>67189</v>
      </c>
      <c r="I98" s="33" t="s">
        <v>1274</v>
      </c>
      <c r="J98" s="33" t="s">
        <v>1273</v>
      </c>
      <c r="K98" s="33" t="s">
        <v>1272</v>
      </c>
      <c r="L98" s="33" t="s">
        <v>204</v>
      </c>
      <c r="M98" s="33" t="s">
        <v>985</v>
      </c>
      <c r="N98" s="33" t="s">
        <v>934</v>
      </c>
      <c r="O98" s="33" t="s">
        <v>204</v>
      </c>
      <c r="P98" s="33">
        <v>-31.107500000000002</v>
      </c>
      <c r="Q98" s="33">
        <v>147.60740000000001</v>
      </c>
      <c r="R98" s="33" t="s">
        <v>1271</v>
      </c>
      <c r="S98" s="33">
        <v>339.9</v>
      </c>
      <c r="T98" s="33" t="s">
        <v>1270</v>
      </c>
      <c r="U98" s="33">
        <v>12.8</v>
      </c>
      <c r="V98" s="35">
        <v>90</v>
      </c>
      <c r="W98" s="35">
        <v>19851</v>
      </c>
      <c r="X98" s="33" t="s">
        <v>982</v>
      </c>
      <c r="Y98" s="33">
        <v>2014</v>
      </c>
    </row>
    <row r="99" spans="1:25">
      <c r="A99" s="35">
        <v>97</v>
      </c>
      <c r="B99" s="33" t="s">
        <v>1269</v>
      </c>
      <c r="C99" s="35">
        <v>9883121</v>
      </c>
      <c r="D99" s="33" t="s">
        <v>351</v>
      </c>
      <c r="E99" s="33" t="s">
        <v>350</v>
      </c>
      <c r="F99" s="33" t="s">
        <v>340</v>
      </c>
      <c r="G99" s="33" t="s">
        <v>339</v>
      </c>
      <c r="H99" s="35">
        <v>66126</v>
      </c>
      <c r="I99" s="33" t="s">
        <v>1268</v>
      </c>
      <c r="J99" s="33" t="s">
        <v>1267</v>
      </c>
      <c r="K99" s="33" t="s">
        <v>1266</v>
      </c>
      <c r="L99" s="33" t="s">
        <v>204</v>
      </c>
      <c r="M99" s="33" t="s">
        <v>985</v>
      </c>
      <c r="N99" s="33" t="s">
        <v>934</v>
      </c>
      <c r="O99" s="33" t="s">
        <v>204</v>
      </c>
      <c r="P99" s="33">
        <v>-31.0123</v>
      </c>
      <c r="Q99" s="33">
        <v>147.69990000000001</v>
      </c>
      <c r="R99" s="33" t="s">
        <v>1265</v>
      </c>
      <c r="S99" s="33">
        <v>323.89999999999998</v>
      </c>
      <c r="T99" s="33" t="s">
        <v>1264</v>
      </c>
      <c r="U99" s="33">
        <v>8.6</v>
      </c>
      <c r="V99" s="35">
        <v>77</v>
      </c>
      <c r="W99" s="35">
        <v>21579</v>
      </c>
      <c r="X99" s="33" t="s">
        <v>982</v>
      </c>
      <c r="Y99" s="33">
        <v>2014</v>
      </c>
    </row>
    <row r="100" spans="1:25">
      <c r="A100" s="35">
        <v>98</v>
      </c>
      <c r="B100" s="33" t="s">
        <v>1263</v>
      </c>
      <c r="C100" s="35">
        <v>9876635</v>
      </c>
      <c r="D100" s="33" t="s">
        <v>351</v>
      </c>
      <c r="E100" s="33" t="s">
        <v>350</v>
      </c>
      <c r="F100" s="33" t="s">
        <v>340</v>
      </c>
      <c r="G100" s="33" t="s">
        <v>339</v>
      </c>
      <c r="H100" s="35">
        <v>66111</v>
      </c>
      <c r="I100" s="33" t="s">
        <v>1259</v>
      </c>
      <c r="J100" s="33" t="s">
        <v>1258</v>
      </c>
      <c r="K100" s="33" t="s">
        <v>1257</v>
      </c>
      <c r="L100" s="33" t="s">
        <v>204</v>
      </c>
      <c r="M100" s="33" t="s">
        <v>985</v>
      </c>
      <c r="N100" s="33" t="s">
        <v>934</v>
      </c>
      <c r="O100" s="33" t="s">
        <v>204</v>
      </c>
      <c r="P100" s="33">
        <v>-30.9194</v>
      </c>
      <c r="Q100" s="33">
        <v>147.7321</v>
      </c>
      <c r="R100" s="33" t="s">
        <v>1262</v>
      </c>
      <c r="S100" s="33">
        <v>318.5</v>
      </c>
      <c r="T100" s="33" t="s">
        <v>1261</v>
      </c>
      <c r="U100" s="33">
        <v>11.4</v>
      </c>
      <c r="V100" s="35">
        <v>70</v>
      </c>
      <c r="W100" s="35">
        <v>21604</v>
      </c>
      <c r="X100" s="33" t="s">
        <v>982</v>
      </c>
      <c r="Y100" s="33">
        <v>2014</v>
      </c>
    </row>
    <row r="101" spans="1:25">
      <c r="A101" s="35">
        <v>99</v>
      </c>
      <c r="B101" s="33" t="s">
        <v>1260</v>
      </c>
      <c r="C101" s="35">
        <v>9876636</v>
      </c>
      <c r="D101" s="33" t="s">
        <v>351</v>
      </c>
      <c r="E101" s="33" t="s">
        <v>350</v>
      </c>
      <c r="F101" s="33" t="s">
        <v>340</v>
      </c>
      <c r="G101" s="33" t="s">
        <v>339</v>
      </c>
      <c r="H101" s="35">
        <v>66111</v>
      </c>
      <c r="I101" s="33" t="s">
        <v>1259</v>
      </c>
      <c r="J101" s="33" t="s">
        <v>1258</v>
      </c>
      <c r="K101" s="33" t="s">
        <v>1257</v>
      </c>
      <c r="L101" s="33" t="s">
        <v>204</v>
      </c>
      <c r="M101" s="33" t="s">
        <v>985</v>
      </c>
      <c r="N101" s="33" t="s">
        <v>934</v>
      </c>
      <c r="O101" s="33" t="s">
        <v>204</v>
      </c>
      <c r="P101" s="33">
        <v>-30.917000000000002</v>
      </c>
      <c r="Q101" s="33">
        <v>147.7268</v>
      </c>
      <c r="R101" s="33" t="s">
        <v>1256</v>
      </c>
      <c r="S101" s="33">
        <v>316.2</v>
      </c>
      <c r="T101" s="33" t="s">
        <v>1255</v>
      </c>
      <c r="U101" s="33">
        <v>8.4</v>
      </c>
      <c r="V101" s="35">
        <v>64</v>
      </c>
      <c r="W101" s="35">
        <v>21604</v>
      </c>
      <c r="X101" s="33" t="s">
        <v>982</v>
      </c>
      <c r="Y101" s="33">
        <v>2014</v>
      </c>
    </row>
    <row r="102" spans="1:25">
      <c r="A102" s="35">
        <v>100</v>
      </c>
      <c r="B102" s="33" t="s">
        <v>1254</v>
      </c>
      <c r="C102" s="35">
        <v>9875935</v>
      </c>
      <c r="D102" s="33" t="s">
        <v>342</v>
      </c>
      <c r="E102" s="33" t="s">
        <v>341</v>
      </c>
      <c r="F102" s="33" t="s">
        <v>340</v>
      </c>
      <c r="G102" s="33" t="s">
        <v>339</v>
      </c>
      <c r="H102" s="35">
        <v>78749</v>
      </c>
      <c r="I102" s="33" t="s">
        <v>1250</v>
      </c>
      <c r="J102" s="33" t="s">
        <v>1249</v>
      </c>
      <c r="K102" s="33" t="s">
        <v>1248</v>
      </c>
      <c r="L102" s="33" t="s">
        <v>204</v>
      </c>
      <c r="M102" s="33" t="s">
        <v>985</v>
      </c>
      <c r="N102" s="33" t="s">
        <v>934</v>
      </c>
      <c r="O102" s="33" t="s">
        <v>204</v>
      </c>
      <c r="P102" s="33">
        <v>-30.923500000000001</v>
      </c>
      <c r="Q102" s="33">
        <v>147.74279999999999</v>
      </c>
      <c r="R102" s="33" t="s">
        <v>1253</v>
      </c>
      <c r="S102" s="33">
        <v>320.2</v>
      </c>
      <c r="T102" s="33" t="s">
        <v>1252</v>
      </c>
      <c r="U102" s="33">
        <v>13.8</v>
      </c>
      <c r="V102" s="35">
        <v>72</v>
      </c>
      <c r="W102" s="35">
        <v>21606</v>
      </c>
      <c r="X102" s="33" t="s">
        <v>982</v>
      </c>
      <c r="Y102" s="33">
        <v>2014</v>
      </c>
    </row>
    <row r="103" spans="1:25">
      <c r="A103" s="35">
        <v>101</v>
      </c>
      <c r="B103" s="33" t="s">
        <v>1251</v>
      </c>
      <c r="C103" s="35">
        <v>9875934</v>
      </c>
      <c r="D103" s="33" t="s">
        <v>342</v>
      </c>
      <c r="E103" s="33" t="s">
        <v>341</v>
      </c>
      <c r="F103" s="33" t="s">
        <v>340</v>
      </c>
      <c r="G103" s="33" t="s">
        <v>339</v>
      </c>
      <c r="H103" s="35">
        <v>78749</v>
      </c>
      <c r="I103" s="33" t="s">
        <v>1250</v>
      </c>
      <c r="J103" s="33" t="s">
        <v>1249</v>
      </c>
      <c r="K103" s="33" t="s">
        <v>1248</v>
      </c>
      <c r="L103" s="33" t="s">
        <v>204</v>
      </c>
      <c r="M103" s="33" t="s">
        <v>985</v>
      </c>
      <c r="N103" s="33" t="s">
        <v>934</v>
      </c>
      <c r="O103" s="33" t="s">
        <v>204</v>
      </c>
      <c r="P103" s="33">
        <v>-30.9148</v>
      </c>
      <c r="Q103" s="33">
        <v>147.75069999999999</v>
      </c>
      <c r="R103" s="33" t="s">
        <v>1247</v>
      </c>
      <c r="S103" s="33">
        <v>316.8</v>
      </c>
      <c r="T103" s="33" t="s">
        <v>1246</v>
      </c>
      <c r="U103" s="33">
        <v>11.1</v>
      </c>
      <c r="V103" s="35">
        <v>67</v>
      </c>
      <c r="W103" s="35">
        <v>21607</v>
      </c>
      <c r="X103" s="33" t="s">
        <v>982</v>
      </c>
      <c r="Y103" s="33">
        <v>2014</v>
      </c>
    </row>
    <row r="104" spans="1:25">
      <c r="A104" s="35">
        <v>102</v>
      </c>
      <c r="B104" s="33" t="s">
        <v>1245</v>
      </c>
      <c r="C104" s="35">
        <v>9809586</v>
      </c>
      <c r="D104" s="33" t="s">
        <v>342</v>
      </c>
      <c r="E104" s="33" t="s">
        <v>341</v>
      </c>
      <c r="F104" s="33" t="s">
        <v>340</v>
      </c>
      <c r="G104" s="33" t="s">
        <v>339</v>
      </c>
      <c r="H104" s="35">
        <v>78676</v>
      </c>
      <c r="I104" s="33" t="s">
        <v>1235</v>
      </c>
      <c r="J104" s="33" t="s">
        <v>1234</v>
      </c>
      <c r="K104" s="33" t="s">
        <v>1233</v>
      </c>
      <c r="L104" s="33" t="s">
        <v>204</v>
      </c>
      <c r="M104" s="33" t="s">
        <v>985</v>
      </c>
      <c r="N104" s="33" t="s">
        <v>934</v>
      </c>
      <c r="O104" s="33" t="s">
        <v>204</v>
      </c>
      <c r="P104" s="33">
        <v>-30.543099999999999</v>
      </c>
      <c r="Q104" s="33">
        <v>147.4753</v>
      </c>
      <c r="R104" s="33" t="s">
        <v>1244</v>
      </c>
      <c r="S104" s="33">
        <v>326.2</v>
      </c>
      <c r="T104" s="33" t="s">
        <v>1243</v>
      </c>
      <c r="U104" s="33">
        <v>15.6</v>
      </c>
      <c r="V104" s="35">
        <v>79</v>
      </c>
      <c r="W104" s="35">
        <v>21727</v>
      </c>
      <c r="X104" s="33" t="s">
        <v>982</v>
      </c>
      <c r="Y104" s="33">
        <v>2014</v>
      </c>
    </row>
    <row r="105" spans="1:25">
      <c r="A105" s="35">
        <v>103</v>
      </c>
      <c r="B105" s="33" t="s">
        <v>1242</v>
      </c>
      <c r="C105" s="35">
        <v>9809590</v>
      </c>
      <c r="D105" s="33" t="s">
        <v>342</v>
      </c>
      <c r="E105" s="33" t="s">
        <v>341</v>
      </c>
      <c r="F105" s="33" t="s">
        <v>340</v>
      </c>
      <c r="G105" s="33" t="s">
        <v>339</v>
      </c>
      <c r="H105" s="35">
        <v>78676</v>
      </c>
      <c r="I105" s="33" t="s">
        <v>1235</v>
      </c>
      <c r="J105" s="33" t="s">
        <v>1234</v>
      </c>
      <c r="K105" s="33" t="s">
        <v>1233</v>
      </c>
      <c r="L105" s="33" t="s">
        <v>204</v>
      </c>
      <c r="M105" s="33" t="s">
        <v>985</v>
      </c>
      <c r="N105" s="33" t="s">
        <v>934</v>
      </c>
      <c r="O105" s="33" t="s">
        <v>204</v>
      </c>
      <c r="P105" s="33">
        <v>-30.556100000000001</v>
      </c>
      <c r="Q105" s="33">
        <v>147.4787</v>
      </c>
      <c r="R105" s="33" t="s">
        <v>1241</v>
      </c>
      <c r="S105" s="33">
        <v>334.1</v>
      </c>
      <c r="T105" s="33" t="s">
        <v>1240</v>
      </c>
      <c r="U105" s="33">
        <v>27.3</v>
      </c>
      <c r="V105" s="35">
        <v>86</v>
      </c>
      <c r="W105" s="35">
        <v>21727</v>
      </c>
      <c r="X105" s="33" t="s">
        <v>982</v>
      </c>
      <c r="Y105" s="33">
        <v>2014</v>
      </c>
    </row>
    <row r="106" spans="1:25">
      <c r="A106" s="35">
        <v>104</v>
      </c>
      <c r="B106" s="33" t="s">
        <v>1239</v>
      </c>
      <c r="C106" s="35">
        <v>9809585</v>
      </c>
      <c r="D106" s="33" t="s">
        <v>342</v>
      </c>
      <c r="E106" s="33" t="s">
        <v>341</v>
      </c>
      <c r="F106" s="33" t="s">
        <v>340</v>
      </c>
      <c r="G106" s="33" t="s">
        <v>339</v>
      </c>
      <c r="H106" s="35">
        <v>78676</v>
      </c>
      <c r="I106" s="33" t="s">
        <v>1235</v>
      </c>
      <c r="J106" s="33" t="s">
        <v>1234</v>
      </c>
      <c r="K106" s="33" t="s">
        <v>1233</v>
      </c>
      <c r="L106" s="33" t="s">
        <v>204</v>
      </c>
      <c r="M106" s="33" t="s">
        <v>985</v>
      </c>
      <c r="N106" s="33" t="s">
        <v>934</v>
      </c>
      <c r="O106" s="33" t="s">
        <v>204</v>
      </c>
      <c r="P106" s="33">
        <v>-30.541499999999999</v>
      </c>
      <c r="Q106" s="33">
        <v>147.4633</v>
      </c>
      <c r="R106" s="33" t="s">
        <v>1238</v>
      </c>
      <c r="S106" s="33">
        <v>334.9</v>
      </c>
      <c r="T106" s="33" t="s">
        <v>1237</v>
      </c>
      <c r="U106" s="33">
        <v>28.7</v>
      </c>
      <c r="V106" s="35">
        <v>87</v>
      </c>
      <c r="W106" s="35">
        <v>21727</v>
      </c>
      <c r="X106" s="33" t="s">
        <v>982</v>
      </c>
      <c r="Y106" s="33">
        <v>2014</v>
      </c>
    </row>
    <row r="107" spans="1:25">
      <c r="A107" s="35">
        <v>105</v>
      </c>
      <c r="B107" s="33" t="s">
        <v>1236</v>
      </c>
      <c r="C107" s="35">
        <v>9809587</v>
      </c>
      <c r="D107" s="33" t="s">
        <v>342</v>
      </c>
      <c r="E107" s="33" t="s">
        <v>341</v>
      </c>
      <c r="F107" s="33" t="s">
        <v>340</v>
      </c>
      <c r="G107" s="33" t="s">
        <v>339</v>
      </c>
      <c r="H107" s="35">
        <v>78676</v>
      </c>
      <c r="I107" s="33" t="s">
        <v>1235</v>
      </c>
      <c r="J107" s="33" t="s">
        <v>1234</v>
      </c>
      <c r="K107" s="33" t="s">
        <v>1233</v>
      </c>
      <c r="L107" s="33" t="s">
        <v>204</v>
      </c>
      <c r="M107" s="33" t="s">
        <v>985</v>
      </c>
      <c r="N107" s="33" t="s">
        <v>934</v>
      </c>
      <c r="O107" s="33" t="s">
        <v>204</v>
      </c>
      <c r="P107" s="33">
        <v>-30.551200000000001</v>
      </c>
      <c r="Q107" s="33">
        <v>147.46170000000001</v>
      </c>
      <c r="R107" s="33" t="s">
        <v>1232</v>
      </c>
      <c r="S107" s="33">
        <v>334.7</v>
      </c>
      <c r="T107" s="33" t="s">
        <v>1231</v>
      </c>
      <c r="U107" s="33">
        <v>27.4</v>
      </c>
      <c r="V107" s="35">
        <v>86</v>
      </c>
      <c r="W107" s="35">
        <v>21727</v>
      </c>
      <c r="X107" s="33" t="s">
        <v>982</v>
      </c>
      <c r="Y107" s="33">
        <v>2014</v>
      </c>
    </row>
    <row r="108" spans="1:25">
      <c r="A108" s="35">
        <v>106</v>
      </c>
      <c r="B108" s="33" t="s">
        <v>1230</v>
      </c>
      <c r="C108" s="35">
        <v>9744047</v>
      </c>
      <c r="D108" s="33" t="s">
        <v>351</v>
      </c>
      <c r="E108" s="33" t="s">
        <v>350</v>
      </c>
      <c r="F108" s="33" t="s">
        <v>340</v>
      </c>
      <c r="G108" s="33" t="s">
        <v>339</v>
      </c>
      <c r="H108" s="35">
        <v>65762</v>
      </c>
      <c r="I108" s="33" t="s">
        <v>1229</v>
      </c>
      <c r="J108" s="33" t="s">
        <v>1228</v>
      </c>
      <c r="K108" s="33" t="s">
        <v>1227</v>
      </c>
      <c r="L108" s="33" t="s">
        <v>204</v>
      </c>
      <c r="M108" s="33" t="s">
        <v>985</v>
      </c>
      <c r="N108" s="33" t="s">
        <v>934</v>
      </c>
      <c r="O108" s="33" t="s">
        <v>204</v>
      </c>
      <c r="P108" s="33">
        <v>-30.581800000000001</v>
      </c>
      <c r="Q108" s="33">
        <v>147.49930000000001</v>
      </c>
      <c r="R108" s="33" t="s">
        <v>1226</v>
      </c>
      <c r="S108" s="33">
        <v>322.3</v>
      </c>
      <c r="T108" s="33" t="s">
        <v>1225</v>
      </c>
      <c r="U108" s="33">
        <v>10.6</v>
      </c>
      <c r="V108" s="35">
        <v>75</v>
      </c>
      <c r="W108" s="35">
        <v>22179</v>
      </c>
      <c r="X108" s="33" t="s">
        <v>982</v>
      </c>
      <c r="Y108" s="33">
        <v>2014</v>
      </c>
    </row>
    <row r="109" spans="1:25">
      <c r="A109" s="35">
        <v>107</v>
      </c>
      <c r="B109" s="33" t="s">
        <v>1224</v>
      </c>
      <c r="C109" s="35">
        <v>9506251</v>
      </c>
      <c r="D109" s="33" t="s">
        <v>351</v>
      </c>
      <c r="E109" s="33" t="s">
        <v>350</v>
      </c>
      <c r="F109" s="33" t="s">
        <v>340</v>
      </c>
      <c r="G109" s="33" t="s">
        <v>339</v>
      </c>
      <c r="H109" s="35">
        <v>65092</v>
      </c>
      <c r="I109" s="33" t="s">
        <v>994</v>
      </c>
      <c r="J109" s="33" t="s">
        <v>993</v>
      </c>
      <c r="K109" s="33" t="s">
        <v>992</v>
      </c>
      <c r="L109" s="33" t="s">
        <v>204</v>
      </c>
      <c r="M109" s="33" t="s">
        <v>985</v>
      </c>
      <c r="N109" s="33" t="s">
        <v>934</v>
      </c>
      <c r="O109" s="33" t="s">
        <v>204</v>
      </c>
      <c r="P109" s="33">
        <v>-31.031400000000001</v>
      </c>
      <c r="Q109" s="33">
        <v>147.5437</v>
      </c>
      <c r="R109" s="33" t="s">
        <v>1223</v>
      </c>
      <c r="S109" s="33">
        <v>330.2</v>
      </c>
      <c r="T109" s="33" t="s">
        <v>1222</v>
      </c>
      <c r="U109" s="33">
        <v>29.4</v>
      </c>
      <c r="V109" s="35">
        <v>83</v>
      </c>
      <c r="W109" s="35">
        <v>23259</v>
      </c>
      <c r="X109" s="33" t="s">
        <v>982</v>
      </c>
      <c r="Y109" s="33">
        <v>2014</v>
      </c>
    </row>
    <row r="110" spans="1:25">
      <c r="A110" s="35">
        <v>108</v>
      </c>
      <c r="B110" s="33" t="s">
        <v>1221</v>
      </c>
      <c r="C110" s="35">
        <v>9506252</v>
      </c>
      <c r="D110" s="33" t="s">
        <v>351</v>
      </c>
      <c r="E110" s="33" t="s">
        <v>350</v>
      </c>
      <c r="F110" s="33" t="s">
        <v>340</v>
      </c>
      <c r="G110" s="33" t="s">
        <v>339</v>
      </c>
      <c r="H110" s="35">
        <v>65092</v>
      </c>
      <c r="I110" s="33" t="s">
        <v>994</v>
      </c>
      <c r="J110" s="33" t="s">
        <v>993</v>
      </c>
      <c r="K110" s="33" t="s">
        <v>992</v>
      </c>
      <c r="L110" s="33" t="s">
        <v>204</v>
      </c>
      <c r="M110" s="33" t="s">
        <v>985</v>
      </c>
      <c r="N110" s="33" t="s">
        <v>934</v>
      </c>
      <c r="O110" s="33" t="s">
        <v>204</v>
      </c>
      <c r="P110" s="33">
        <v>-31.020900000000001</v>
      </c>
      <c r="Q110" s="33">
        <v>147.55240000000001</v>
      </c>
      <c r="R110" s="33" t="s">
        <v>1220</v>
      </c>
      <c r="S110" s="33">
        <v>317.7</v>
      </c>
      <c r="T110" s="33" t="s">
        <v>1219</v>
      </c>
      <c r="U110" s="33">
        <v>14.7</v>
      </c>
      <c r="V110" s="35">
        <v>68</v>
      </c>
      <c r="W110" s="35">
        <v>23259</v>
      </c>
      <c r="X110" s="33" t="s">
        <v>982</v>
      </c>
      <c r="Y110" s="33">
        <v>2014</v>
      </c>
    </row>
    <row r="111" spans="1:25">
      <c r="A111" s="35">
        <v>109</v>
      </c>
      <c r="B111" s="33" t="s">
        <v>1218</v>
      </c>
      <c r="C111" s="35">
        <v>9506253</v>
      </c>
      <c r="D111" s="33" t="s">
        <v>351</v>
      </c>
      <c r="E111" s="33" t="s">
        <v>350</v>
      </c>
      <c r="F111" s="33" t="s">
        <v>340</v>
      </c>
      <c r="G111" s="33" t="s">
        <v>339</v>
      </c>
      <c r="H111" s="35">
        <v>65092</v>
      </c>
      <c r="I111" s="33" t="s">
        <v>994</v>
      </c>
      <c r="J111" s="33" t="s">
        <v>993</v>
      </c>
      <c r="K111" s="33" t="s">
        <v>992</v>
      </c>
      <c r="L111" s="33" t="s">
        <v>204</v>
      </c>
      <c r="M111" s="33" t="s">
        <v>985</v>
      </c>
      <c r="N111" s="33" t="s">
        <v>934</v>
      </c>
      <c r="O111" s="33" t="s">
        <v>204</v>
      </c>
      <c r="P111" s="33">
        <v>-31.022400000000001</v>
      </c>
      <c r="Q111" s="33">
        <v>147.5419</v>
      </c>
      <c r="R111" s="33" t="s">
        <v>1217</v>
      </c>
      <c r="S111" s="33">
        <v>318.8</v>
      </c>
      <c r="T111" s="33" t="s">
        <v>1216</v>
      </c>
      <c r="U111" s="33">
        <v>15.8</v>
      </c>
      <c r="V111" s="35">
        <v>70</v>
      </c>
      <c r="W111" s="35">
        <v>23259</v>
      </c>
      <c r="X111" s="33" t="s">
        <v>982</v>
      </c>
      <c r="Y111" s="33">
        <v>2014</v>
      </c>
    </row>
    <row r="112" spans="1:25">
      <c r="A112" s="35">
        <v>110</v>
      </c>
      <c r="B112" s="33" t="s">
        <v>1215</v>
      </c>
      <c r="C112" s="35">
        <v>9501373</v>
      </c>
      <c r="D112" s="33" t="s">
        <v>351</v>
      </c>
      <c r="E112" s="33" t="s">
        <v>350</v>
      </c>
      <c r="F112" s="33" t="s">
        <v>340</v>
      </c>
      <c r="G112" s="33" t="s">
        <v>339</v>
      </c>
      <c r="H112" s="35">
        <v>65063</v>
      </c>
      <c r="I112" s="33" t="s">
        <v>1211</v>
      </c>
      <c r="J112" s="33" t="s">
        <v>1210</v>
      </c>
      <c r="K112" s="33" t="s">
        <v>1209</v>
      </c>
      <c r="L112" s="33" t="s">
        <v>204</v>
      </c>
      <c r="M112" s="33" t="s">
        <v>985</v>
      </c>
      <c r="N112" s="33" t="s">
        <v>934</v>
      </c>
      <c r="O112" s="33" t="s">
        <v>204</v>
      </c>
      <c r="P112" s="33">
        <v>-31.050999999999998</v>
      </c>
      <c r="Q112" s="33">
        <v>147.5181</v>
      </c>
      <c r="R112" s="33" t="s">
        <v>1214</v>
      </c>
      <c r="S112" s="33">
        <v>337.5</v>
      </c>
      <c r="T112" s="33" t="s">
        <v>1213</v>
      </c>
      <c r="U112" s="33">
        <v>46.3</v>
      </c>
      <c r="V112" s="35">
        <v>88</v>
      </c>
      <c r="W112" s="35">
        <v>23307</v>
      </c>
      <c r="X112" s="33" t="s">
        <v>982</v>
      </c>
      <c r="Y112" s="33">
        <v>2014</v>
      </c>
    </row>
    <row r="113" spans="1:25">
      <c r="A113" s="35">
        <v>111</v>
      </c>
      <c r="B113" s="33" t="s">
        <v>1212</v>
      </c>
      <c r="C113" s="35">
        <v>9501377</v>
      </c>
      <c r="D113" s="33" t="s">
        <v>351</v>
      </c>
      <c r="E113" s="33" t="s">
        <v>350</v>
      </c>
      <c r="F113" s="33" t="s">
        <v>340</v>
      </c>
      <c r="G113" s="33" t="s">
        <v>339</v>
      </c>
      <c r="H113" s="35">
        <v>65063</v>
      </c>
      <c r="I113" s="33" t="s">
        <v>1211</v>
      </c>
      <c r="J113" s="33" t="s">
        <v>1210</v>
      </c>
      <c r="K113" s="33" t="s">
        <v>1209</v>
      </c>
      <c r="L113" s="33" t="s">
        <v>204</v>
      </c>
      <c r="M113" s="33" t="s">
        <v>985</v>
      </c>
      <c r="N113" s="33" t="s">
        <v>934</v>
      </c>
      <c r="O113" s="33" t="s">
        <v>204</v>
      </c>
      <c r="P113" s="33">
        <v>-31.045400000000001</v>
      </c>
      <c r="Q113" s="33">
        <v>147.49019999999999</v>
      </c>
      <c r="R113" s="33" t="s">
        <v>1208</v>
      </c>
      <c r="S113" s="33">
        <v>325.8</v>
      </c>
      <c r="T113" s="33" t="s">
        <v>1207</v>
      </c>
      <c r="U113" s="33">
        <v>27.1</v>
      </c>
      <c r="V113" s="35">
        <v>79</v>
      </c>
      <c r="W113" s="35">
        <v>23307</v>
      </c>
      <c r="X113" s="33" t="s">
        <v>982</v>
      </c>
      <c r="Y113" s="33">
        <v>2014</v>
      </c>
    </row>
    <row r="114" spans="1:25">
      <c r="A114" s="35">
        <v>112</v>
      </c>
      <c r="B114" s="33" t="s">
        <v>1206</v>
      </c>
      <c r="C114" s="35">
        <v>7092127</v>
      </c>
      <c r="D114" s="33" t="s">
        <v>342</v>
      </c>
      <c r="E114" s="33" t="s">
        <v>341</v>
      </c>
      <c r="F114" s="33" t="s">
        <v>340</v>
      </c>
      <c r="G114" s="33" t="s">
        <v>339</v>
      </c>
      <c r="H114" s="35">
        <v>0</v>
      </c>
      <c r="I114" s="33" t="s">
        <v>204</v>
      </c>
      <c r="J114" s="33" t="s">
        <v>204</v>
      </c>
      <c r="K114" s="33" t="s">
        <v>204</v>
      </c>
      <c r="L114" s="33" t="s">
        <v>204</v>
      </c>
      <c r="M114" s="33" t="s">
        <v>204</v>
      </c>
      <c r="N114" s="33" t="s">
        <v>934</v>
      </c>
      <c r="O114" s="33" t="s">
        <v>204</v>
      </c>
      <c r="P114" s="33">
        <v>-30.716999999999999</v>
      </c>
      <c r="Q114" s="33">
        <v>147.48599999999999</v>
      </c>
      <c r="R114" s="33" t="s">
        <v>1205</v>
      </c>
      <c r="S114" s="33">
        <v>318</v>
      </c>
      <c r="T114" s="33" t="s">
        <v>1204</v>
      </c>
      <c r="U114" s="33">
        <v>9.8000000000000007</v>
      </c>
      <c r="V114" s="35">
        <v>68</v>
      </c>
      <c r="W114" s="35">
        <v>26365</v>
      </c>
      <c r="X114" s="33" t="s">
        <v>982</v>
      </c>
      <c r="Y114" s="33">
        <v>2014</v>
      </c>
    </row>
    <row r="115" spans="1:25">
      <c r="A115" s="35">
        <v>113</v>
      </c>
      <c r="B115" s="33" t="s">
        <v>1203</v>
      </c>
      <c r="C115" s="35">
        <v>8943806</v>
      </c>
      <c r="D115" s="33" t="s">
        <v>342</v>
      </c>
      <c r="E115" s="33" t="s">
        <v>341</v>
      </c>
      <c r="F115" s="33" t="s">
        <v>340</v>
      </c>
      <c r="G115" s="33" t="s">
        <v>339</v>
      </c>
      <c r="H115" s="35">
        <v>75880</v>
      </c>
      <c r="I115" s="33" t="s">
        <v>1202</v>
      </c>
      <c r="J115" s="33" t="s">
        <v>1201</v>
      </c>
      <c r="K115" s="33" t="s">
        <v>1200</v>
      </c>
      <c r="L115" s="33" t="s">
        <v>204</v>
      </c>
      <c r="M115" s="33" t="s">
        <v>985</v>
      </c>
      <c r="N115" s="33" t="s">
        <v>934</v>
      </c>
      <c r="O115" s="33" t="s">
        <v>204</v>
      </c>
      <c r="P115" s="33">
        <v>-30.716799999999999</v>
      </c>
      <c r="Q115" s="33">
        <v>147.48689999999999</v>
      </c>
      <c r="R115" s="33" t="s">
        <v>1199</v>
      </c>
      <c r="S115" s="33">
        <v>317.8</v>
      </c>
      <c r="T115" s="33" t="s">
        <v>1198</v>
      </c>
      <c r="U115" s="33">
        <v>9.6999999999999993</v>
      </c>
      <c r="V115" s="35">
        <v>68</v>
      </c>
      <c r="W115" s="35">
        <v>26365</v>
      </c>
      <c r="X115" s="33" t="s">
        <v>982</v>
      </c>
      <c r="Y115" s="33">
        <v>2014</v>
      </c>
    </row>
    <row r="116" spans="1:25">
      <c r="A116" s="35">
        <v>114</v>
      </c>
      <c r="B116" s="33" t="s">
        <v>1197</v>
      </c>
      <c r="C116" s="35">
        <v>8428486</v>
      </c>
      <c r="D116" s="33" t="s">
        <v>351</v>
      </c>
      <c r="E116" s="33" t="s">
        <v>350</v>
      </c>
      <c r="F116" s="33" t="s">
        <v>340</v>
      </c>
      <c r="G116" s="33" t="s">
        <v>339</v>
      </c>
      <c r="H116" s="35">
        <v>0</v>
      </c>
      <c r="I116" s="33" t="s">
        <v>204</v>
      </c>
      <c r="J116" s="33" t="s">
        <v>204</v>
      </c>
      <c r="K116" s="33" t="s">
        <v>204</v>
      </c>
      <c r="L116" s="33" t="s">
        <v>204</v>
      </c>
      <c r="M116" s="33" t="s">
        <v>204</v>
      </c>
      <c r="N116" s="33" t="s">
        <v>934</v>
      </c>
      <c r="O116" s="33" t="s">
        <v>204</v>
      </c>
      <c r="P116" s="33">
        <v>-30.904</v>
      </c>
      <c r="Q116" s="33">
        <v>147.75299999999999</v>
      </c>
      <c r="R116" s="33" t="s">
        <v>1196</v>
      </c>
      <c r="S116" s="33">
        <v>336.3</v>
      </c>
      <c r="T116" s="33" t="s">
        <v>1195</v>
      </c>
      <c r="U116" s="33">
        <v>14.3</v>
      </c>
      <c r="V116" s="35">
        <v>87</v>
      </c>
      <c r="W116" s="35">
        <v>29362</v>
      </c>
      <c r="X116" s="33" t="s">
        <v>961</v>
      </c>
      <c r="Y116" s="33">
        <v>2013</v>
      </c>
    </row>
    <row r="117" spans="1:25">
      <c r="A117" s="35">
        <v>115</v>
      </c>
      <c r="B117" s="33" t="s">
        <v>1194</v>
      </c>
      <c r="C117" s="35">
        <v>8851250</v>
      </c>
      <c r="D117" s="33" t="s">
        <v>351</v>
      </c>
      <c r="E117" s="33" t="s">
        <v>350</v>
      </c>
      <c r="F117" s="33" t="s">
        <v>340</v>
      </c>
      <c r="G117" s="33" t="s">
        <v>339</v>
      </c>
      <c r="H117" s="35">
        <v>61422</v>
      </c>
      <c r="I117" s="33" t="s">
        <v>1193</v>
      </c>
      <c r="J117" s="33" t="s">
        <v>1192</v>
      </c>
      <c r="K117" s="33" t="s">
        <v>1191</v>
      </c>
      <c r="L117" s="33" t="s">
        <v>204</v>
      </c>
      <c r="M117" s="33" t="s">
        <v>985</v>
      </c>
      <c r="N117" s="33" t="s">
        <v>934</v>
      </c>
      <c r="O117" s="33" t="s">
        <v>204</v>
      </c>
      <c r="P117" s="33">
        <v>-30.9041</v>
      </c>
      <c r="Q117" s="33">
        <v>147.75309999999999</v>
      </c>
      <c r="R117" s="33" t="s">
        <v>1190</v>
      </c>
      <c r="S117" s="33">
        <v>336</v>
      </c>
      <c r="T117" s="33" t="s">
        <v>1189</v>
      </c>
      <c r="U117" s="33">
        <v>13.8</v>
      </c>
      <c r="V117" s="35">
        <v>87</v>
      </c>
      <c r="W117" s="35">
        <v>29362</v>
      </c>
      <c r="X117" s="33" t="s">
        <v>961</v>
      </c>
      <c r="Y117" s="33">
        <v>2013</v>
      </c>
    </row>
    <row r="118" spans="1:25">
      <c r="A118" s="35">
        <v>116</v>
      </c>
      <c r="B118" s="33" t="s">
        <v>1188</v>
      </c>
      <c r="C118" s="35">
        <v>6381143</v>
      </c>
      <c r="D118" s="33" t="s">
        <v>342</v>
      </c>
      <c r="E118" s="33" t="s">
        <v>341</v>
      </c>
      <c r="F118" s="33" t="s">
        <v>340</v>
      </c>
      <c r="G118" s="33" t="s">
        <v>339</v>
      </c>
      <c r="H118" s="35">
        <v>0</v>
      </c>
      <c r="I118" s="33" t="s">
        <v>204</v>
      </c>
      <c r="J118" s="33" t="s">
        <v>204</v>
      </c>
      <c r="K118" s="33" t="s">
        <v>204</v>
      </c>
      <c r="L118" s="33" t="s">
        <v>204</v>
      </c>
      <c r="M118" s="33" t="s">
        <v>204</v>
      </c>
      <c r="N118" s="33" t="s">
        <v>934</v>
      </c>
      <c r="O118" s="33" t="s">
        <v>204</v>
      </c>
      <c r="P118" s="33">
        <v>-31.04</v>
      </c>
      <c r="Q118" s="33">
        <v>147.47</v>
      </c>
      <c r="R118" s="33" t="s">
        <v>1187</v>
      </c>
      <c r="S118" s="33">
        <v>332.2</v>
      </c>
      <c r="T118" s="33" t="s">
        <v>1186</v>
      </c>
      <c r="U118" s="33">
        <v>24.9</v>
      </c>
      <c r="V118" s="35">
        <v>85</v>
      </c>
      <c r="W118" s="35">
        <v>30565</v>
      </c>
      <c r="X118" s="33" t="s">
        <v>961</v>
      </c>
      <c r="Y118" s="33">
        <v>2013</v>
      </c>
    </row>
    <row r="119" spans="1:25">
      <c r="A119" s="35">
        <v>117</v>
      </c>
      <c r="B119" s="33" t="s">
        <v>1185</v>
      </c>
      <c r="C119" s="35">
        <v>6380261</v>
      </c>
      <c r="D119" s="33" t="s">
        <v>351</v>
      </c>
      <c r="E119" s="33" t="s">
        <v>350</v>
      </c>
      <c r="F119" s="33" t="s">
        <v>340</v>
      </c>
      <c r="G119" s="33" t="s">
        <v>339</v>
      </c>
      <c r="H119" s="35">
        <v>0</v>
      </c>
      <c r="I119" s="33" t="s">
        <v>204</v>
      </c>
      <c r="J119" s="33" t="s">
        <v>204</v>
      </c>
      <c r="K119" s="33" t="s">
        <v>204</v>
      </c>
      <c r="L119" s="33" t="s">
        <v>204</v>
      </c>
      <c r="M119" s="33" t="s">
        <v>204</v>
      </c>
      <c r="N119" s="33" t="s">
        <v>934</v>
      </c>
      <c r="O119" s="33" t="s">
        <v>204</v>
      </c>
      <c r="P119" s="33">
        <v>-31.044</v>
      </c>
      <c r="Q119" s="33">
        <v>147.46700000000001</v>
      </c>
      <c r="R119" s="33" t="s">
        <v>1184</v>
      </c>
      <c r="S119" s="33">
        <v>331.5</v>
      </c>
      <c r="T119" s="33" t="s">
        <v>1183</v>
      </c>
      <c r="U119" s="33">
        <v>21.4</v>
      </c>
      <c r="V119" s="35">
        <v>84</v>
      </c>
      <c r="W119" s="35">
        <v>30585</v>
      </c>
      <c r="X119" s="33" t="s">
        <v>961</v>
      </c>
      <c r="Y119" s="33">
        <v>2013</v>
      </c>
    </row>
    <row r="120" spans="1:25">
      <c r="A120" s="35">
        <v>118</v>
      </c>
      <c r="B120" s="33" t="s">
        <v>1182</v>
      </c>
      <c r="C120" s="35">
        <v>8795119</v>
      </c>
      <c r="D120" s="33" t="s">
        <v>351</v>
      </c>
      <c r="E120" s="33" t="s">
        <v>350</v>
      </c>
      <c r="F120" s="33" t="s">
        <v>340</v>
      </c>
      <c r="G120" s="33" t="s">
        <v>339</v>
      </c>
      <c r="H120" s="35">
        <v>0</v>
      </c>
      <c r="I120" s="33" t="s">
        <v>204</v>
      </c>
      <c r="J120" s="33" t="s">
        <v>204</v>
      </c>
      <c r="K120" s="33" t="s">
        <v>204</v>
      </c>
      <c r="L120" s="33" t="s">
        <v>204</v>
      </c>
      <c r="M120" s="33" t="s">
        <v>204</v>
      </c>
      <c r="N120" s="33" t="s">
        <v>934</v>
      </c>
      <c r="O120" s="33" t="s">
        <v>204</v>
      </c>
      <c r="P120" s="33">
        <v>-31.048999999999999</v>
      </c>
      <c r="Q120" s="33">
        <v>147.46100000000001</v>
      </c>
      <c r="R120" s="33" t="s">
        <v>1181</v>
      </c>
      <c r="S120" s="33">
        <v>321.2</v>
      </c>
      <c r="T120" s="33" t="s">
        <v>1178</v>
      </c>
      <c r="U120" s="33">
        <v>11.4</v>
      </c>
      <c r="V120" s="35">
        <v>74</v>
      </c>
      <c r="W120" s="35">
        <v>30969</v>
      </c>
      <c r="X120" s="33" t="s">
        <v>961</v>
      </c>
      <c r="Y120" s="33">
        <v>2013</v>
      </c>
    </row>
    <row r="121" spans="1:25">
      <c r="A121" s="35">
        <v>119</v>
      </c>
      <c r="B121" s="33" t="s">
        <v>1180</v>
      </c>
      <c r="C121" s="35">
        <v>8795118</v>
      </c>
      <c r="D121" s="33" t="s">
        <v>351</v>
      </c>
      <c r="E121" s="33" t="s">
        <v>350</v>
      </c>
      <c r="F121" s="33" t="s">
        <v>340</v>
      </c>
      <c r="G121" s="33" t="s">
        <v>339</v>
      </c>
      <c r="H121" s="35">
        <v>0</v>
      </c>
      <c r="I121" s="33" t="s">
        <v>204</v>
      </c>
      <c r="J121" s="33" t="s">
        <v>204</v>
      </c>
      <c r="K121" s="33" t="s">
        <v>204</v>
      </c>
      <c r="L121" s="33" t="s">
        <v>204</v>
      </c>
      <c r="M121" s="33" t="s">
        <v>204</v>
      </c>
      <c r="N121" s="33" t="s">
        <v>934</v>
      </c>
      <c r="O121" s="33" t="s">
        <v>204</v>
      </c>
      <c r="P121" s="33">
        <v>-31.047000000000001</v>
      </c>
      <c r="Q121" s="33">
        <v>147.471</v>
      </c>
      <c r="R121" s="33" t="s">
        <v>1179</v>
      </c>
      <c r="S121" s="33">
        <v>331.5</v>
      </c>
      <c r="T121" s="33" t="s">
        <v>1178</v>
      </c>
      <c r="U121" s="33">
        <v>26.1</v>
      </c>
      <c r="V121" s="35">
        <v>84</v>
      </c>
      <c r="W121" s="35">
        <v>30969</v>
      </c>
      <c r="X121" s="33" t="s">
        <v>961</v>
      </c>
      <c r="Y121" s="33">
        <v>2013</v>
      </c>
    </row>
    <row r="122" spans="1:25">
      <c r="A122" s="35">
        <v>120</v>
      </c>
      <c r="B122" s="33" t="s">
        <v>1177</v>
      </c>
      <c r="C122" s="35">
        <v>8793783</v>
      </c>
      <c r="D122" s="33" t="s">
        <v>342</v>
      </c>
      <c r="E122" s="33" t="s">
        <v>341</v>
      </c>
      <c r="F122" s="33" t="s">
        <v>340</v>
      </c>
      <c r="G122" s="33" t="s">
        <v>339</v>
      </c>
      <c r="H122" s="35">
        <v>0</v>
      </c>
      <c r="I122" s="33" t="s">
        <v>204</v>
      </c>
      <c r="J122" s="33" t="s">
        <v>204</v>
      </c>
      <c r="K122" s="33" t="s">
        <v>204</v>
      </c>
      <c r="L122" s="33" t="s">
        <v>204</v>
      </c>
      <c r="M122" s="33" t="s">
        <v>204</v>
      </c>
      <c r="N122" s="33" t="s">
        <v>934</v>
      </c>
      <c r="O122" s="33" t="s">
        <v>204</v>
      </c>
      <c r="P122" s="33">
        <v>-31.036999999999999</v>
      </c>
      <c r="Q122" s="33">
        <v>147.477</v>
      </c>
      <c r="R122" s="33" t="s">
        <v>1176</v>
      </c>
      <c r="S122" s="33">
        <v>320.39999999999998</v>
      </c>
      <c r="T122" s="33" t="s">
        <v>976</v>
      </c>
      <c r="U122" s="33">
        <v>16.5</v>
      </c>
      <c r="V122" s="35">
        <v>59</v>
      </c>
      <c r="W122" s="35">
        <v>30997</v>
      </c>
      <c r="X122" s="33" t="s">
        <v>961</v>
      </c>
      <c r="Y122" s="33">
        <v>2013</v>
      </c>
    </row>
    <row r="123" spans="1:25">
      <c r="A123" s="35">
        <v>121</v>
      </c>
      <c r="B123" s="33" t="s">
        <v>1175</v>
      </c>
      <c r="C123" s="35">
        <v>8793784</v>
      </c>
      <c r="D123" s="33" t="s">
        <v>342</v>
      </c>
      <c r="E123" s="33" t="s">
        <v>341</v>
      </c>
      <c r="F123" s="33" t="s">
        <v>340</v>
      </c>
      <c r="G123" s="33" t="s">
        <v>339</v>
      </c>
      <c r="H123" s="35">
        <v>0</v>
      </c>
      <c r="I123" s="33" t="s">
        <v>204</v>
      </c>
      <c r="J123" s="33" t="s">
        <v>204</v>
      </c>
      <c r="K123" s="33" t="s">
        <v>204</v>
      </c>
      <c r="L123" s="33" t="s">
        <v>204</v>
      </c>
      <c r="M123" s="33" t="s">
        <v>204</v>
      </c>
      <c r="N123" s="33" t="s">
        <v>934</v>
      </c>
      <c r="O123" s="33" t="s">
        <v>204</v>
      </c>
      <c r="P123" s="33">
        <v>-31.048999999999999</v>
      </c>
      <c r="Q123" s="33">
        <v>147.47499999999999</v>
      </c>
      <c r="R123" s="33" t="s">
        <v>1174</v>
      </c>
      <c r="S123" s="33">
        <v>325.5</v>
      </c>
      <c r="T123" s="33" t="s">
        <v>976</v>
      </c>
      <c r="U123" s="33">
        <v>23.4</v>
      </c>
      <c r="V123" s="35">
        <v>61</v>
      </c>
      <c r="W123" s="35">
        <v>30997</v>
      </c>
      <c r="X123" s="33" t="s">
        <v>961</v>
      </c>
      <c r="Y123" s="33">
        <v>2013</v>
      </c>
    </row>
    <row r="124" spans="1:25">
      <c r="A124" s="35">
        <v>122</v>
      </c>
      <c r="B124" s="33" t="s">
        <v>1173</v>
      </c>
      <c r="C124" s="35">
        <v>8793060</v>
      </c>
      <c r="D124" s="33" t="s">
        <v>342</v>
      </c>
      <c r="E124" s="33" t="s">
        <v>341</v>
      </c>
      <c r="F124" s="33" t="s">
        <v>340</v>
      </c>
      <c r="G124" s="33" t="s">
        <v>339</v>
      </c>
      <c r="H124" s="35">
        <v>0</v>
      </c>
      <c r="I124" s="33" t="s">
        <v>204</v>
      </c>
      <c r="J124" s="33" t="s">
        <v>204</v>
      </c>
      <c r="K124" s="33" t="s">
        <v>204</v>
      </c>
      <c r="L124" s="33" t="s">
        <v>204</v>
      </c>
      <c r="M124" s="33" t="s">
        <v>204</v>
      </c>
      <c r="N124" s="33" t="s">
        <v>934</v>
      </c>
      <c r="O124" s="33" t="s">
        <v>204</v>
      </c>
      <c r="P124" s="33">
        <v>-31.052</v>
      </c>
      <c r="Q124" s="33">
        <v>147.483</v>
      </c>
      <c r="R124" s="33" t="s">
        <v>1172</v>
      </c>
      <c r="S124" s="33">
        <v>337.5</v>
      </c>
      <c r="T124" s="33" t="s">
        <v>1171</v>
      </c>
      <c r="U124" s="33">
        <v>42.9</v>
      </c>
      <c r="V124" s="35">
        <v>88</v>
      </c>
      <c r="W124" s="35">
        <v>31021</v>
      </c>
      <c r="X124" s="33" t="s">
        <v>961</v>
      </c>
      <c r="Y124" s="33">
        <v>2013</v>
      </c>
    </row>
    <row r="125" spans="1:25">
      <c r="A125" s="35">
        <v>123</v>
      </c>
      <c r="B125" s="33" t="s">
        <v>1170</v>
      </c>
      <c r="C125" s="35">
        <v>8783918</v>
      </c>
      <c r="D125" s="33" t="s">
        <v>351</v>
      </c>
      <c r="E125" s="33" t="s">
        <v>350</v>
      </c>
      <c r="F125" s="33" t="s">
        <v>340</v>
      </c>
      <c r="G125" s="33" t="s">
        <v>339</v>
      </c>
      <c r="H125" s="35">
        <v>0</v>
      </c>
      <c r="I125" s="33" t="s">
        <v>204</v>
      </c>
      <c r="J125" s="33" t="s">
        <v>204</v>
      </c>
      <c r="K125" s="33" t="s">
        <v>204</v>
      </c>
      <c r="L125" s="33" t="s">
        <v>204</v>
      </c>
      <c r="M125" s="33" t="s">
        <v>204</v>
      </c>
      <c r="N125" s="33" t="s">
        <v>934</v>
      </c>
      <c r="O125" s="33" t="s">
        <v>204</v>
      </c>
      <c r="P125" s="33">
        <v>-31.048999999999999</v>
      </c>
      <c r="Q125" s="33">
        <v>147.46700000000001</v>
      </c>
      <c r="R125" s="33" t="s">
        <v>1169</v>
      </c>
      <c r="S125" s="33">
        <v>325.5</v>
      </c>
      <c r="T125" s="33" t="s">
        <v>1168</v>
      </c>
      <c r="U125" s="33">
        <v>19.3</v>
      </c>
      <c r="V125" s="35">
        <v>79</v>
      </c>
      <c r="W125" s="35">
        <v>31233</v>
      </c>
      <c r="X125" s="33" t="s">
        <v>961</v>
      </c>
      <c r="Y125" s="33">
        <v>2013</v>
      </c>
    </row>
    <row r="126" spans="1:25">
      <c r="A126" s="35">
        <v>124</v>
      </c>
      <c r="B126" s="33" t="s">
        <v>1167</v>
      </c>
      <c r="C126" s="35">
        <v>8838198</v>
      </c>
      <c r="D126" s="33" t="s">
        <v>351</v>
      </c>
      <c r="E126" s="33" t="s">
        <v>350</v>
      </c>
      <c r="F126" s="33" t="s">
        <v>340</v>
      </c>
      <c r="G126" s="33" t="s">
        <v>339</v>
      </c>
      <c r="H126" s="35">
        <v>0</v>
      </c>
      <c r="I126" s="33" t="s">
        <v>204</v>
      </c>
      <c r="J126" s="33" t="s">
        <v>204</v>
      </c>
      <c r="K126" s="33" t="s">
        <v>204</v>
      </c>
      <c r="L126" s="33" t="s">
        <v>204</v>
      </c>
      <c r="M126" s="33" t="s">
        <v>204</v>
      </c>
      <c r="N126" s="33" t="s">
        <v>934</v>
      </c>
      <c r="O126" s="33" t="s">
        <v>204</v>
      </c>
      <c r="P126" s="33">
        <v>-30.699000000000002</v>
      </c>
      <c r="Q126" s="33">
        <v>147.58000000000001</v>
      </c>
      <c r="R126" s="33" t="s">
        <v>1166</v>
      </c>
      <c r="S126" s="33">
        <v>320.2</v>
      </c>
      <c r="T126" s="33" t="s">
        <v>973</v>
      </c>
      <c r="U126" s="33">
        <v>14.2</v>
      </c>
      <c r="V126" s="35">
        <v>61</v>
      </c>
      <c r="W126" s="35">
        <v>31305</v>
      </c>
      <c r="X126" s="33" t="s">
        <v>961</v>
      </c>
      <c r="Y126" s="33">
        <v>2013</v>
      </c>
    </row>
    <row r="127" spans="1:25">
      <c r="A127" s="35">
        <v>125</v>
      </c>
      <c r="B127" s="33" t="s">
        <v>972</v>
      </c>
      <c r="C127" s="35">
        <v>8835154</v>
      </c>
      <c r="D127" s="33" t="s">
        <v>342</v>
      </c>
      <c r="E127" s="33" t="s">
        <v>341</v>
      </c>
      <c r="F127" s="33" t="s">
        <v>340</v>
      </c>
      <c r="G127" s="33" t="s">
        <v>339</v>
      </c>
      <c r="H127" s="35">
        <v>0</v>
      </c>
      <c r="I127" s="33" t="s">
        <v>204</v>
      </c>
      <c r="J127" s="33" t="s">
        <v>204</v>
      </c>
      <c r="K127" s="33" t="s">
        <v>204</v>
      </c>
      <c r="L127" s="33" t="s">
        <v>204</v>
      </c>
      <c r="M127" s="33" t="s">
        <v>204</v>
      </c>
      <c r="N127" s="33" t="s">
        <v>934</v>
      </c>
      <c r="O127" s="33" t="s">
        <v>204</v>
      </c>
      <c r="P127" s="33">
        <v>-30.75</v>
      </c>
      <c r="Q127" s="33">
        <v>147.76300000000001</v>
      </c>
      <c r="R127" s="33" t="s">
        <v>971</v>
      </c>
      <c r="S127" s="33">
        <v>311.60000000000002</v>
      </c>
      <c r="T127" s="33" t="s">
        <v>970</v>
      </c>
      <c r="U127" s="33">
        <v>10.7</v>
      </c>
      <c r="V127" s="35">
        <v>50</v>
      </c>
      <c r="W127" s="35">
        <v>31381</v>
      </c>
      <c r="X127" s="33" t="s">
        <v>961</v>
      </c>
      <c r="Y127" s="33">
        <v>2013</v>
      </c>
    </row>
    <row r="128" spans="1:25">
      <c r="A128" s="35">
        <v>126</v>
      </c>
      <c r="B128" s="33" t="s">
        <v>969</v>
      </c>
      <c r="C128" s="35">
        <v>8432740</v>
      </c>
      <c r="D128" s="33" t="s">
        <v>342</v>
      </c>
      <c r="E128" s="33" t="s">
        <v>341</v>
      </c>
      <c r="F128" s="33" t="s">
        <v>340</v>
      </c>
      <c r="G128" s="33" t="s">
        <v>339</v>
      </c>
      <c r="H128" s="35">
        <v>0</v>
      </c>
      <c r="I128" s="33" t="s">
        <v>204</v>
      </c>
      <c r="J128" s="33" t="s">
        <v>204</v>
      </c>
      <c r="K128" s="33" t="s">
        <v>204</v>
      </c>
      <c r="L128" s="33" t="s">
        <v>204</v>
      </c>
      <c r="M128" s="33" t="s">
        <v>204</v>
      </c>
      <c r="N128" s="33" t="s">
        <v>934</v>
      </c>
      <c r="O128" s="33" t="s">
        <v>204</v>
      </c>
      <c r="P128" s="33">
        <v>-30.556999999999999</v>
      </c>
      <c r="Q128" s="33">
        <v>147.631</v>
      </c>
      <c r="R128" s="33" t="s">
        <v>968</v>
      </c>
      <c r="S128" s="33">
        <v>311.60000000000002</v>
      </c>
      <c r="T128" s="33" t="s">
        <v>965</v>
      </c>
      <c r="U128" s="33">
        <v>11</v>
      </c>
      <c r="V128" s="35">
        <v>50</v>
      </c>
      <c r="W128" s="35">
        <v>34405</v>
      </c>
      <c r="X128" s="33" t="s">
        <v>961</v>
      </c>
      <c r="Y128" s="33">
        <v>2013</v>
      </c>
    </row>
    <row r="129" spans="1:25">
      <c r="A129" s="35">
        <v>127</v>
      </c>
      <c r="B129" s="33" t="s">
        <v>1165</v>
      </c>
      <c r="C129" s="35">
        <v>8383815</v>
      </c>
      <c r="D129" s="33" t="s">
        <v>351</v>
      </c>
      <c r="E129" s="33" t="s">
        <v>350</v>
      </c>
      <c r="F129" s="33" t="s">
        <v>340</v>
      </c>
      <c r="G129" s="33" t="s">
        <v>339</v>
      </c>
      <c r="H129" s="35">
        <v>0</v>
      </c>
      <c r="I129" s="33" t="s">
        <v>204</v>
      </c>
      <c r="J129" s="33" t="s">
        <v>204</v>
      </c>
      <c r="K129" s="33" t="s">
        <v>204</v>
      </c>
      <c r="L129" s="33" t="s">
        <v>204</v>
      </c>
      <c r="M129" s="33" t="s">
        <v>204</v>
      </c>
      <c r="N129" s="33" t="s">
        <v>934</v>
      </c>
      <c r="O129" s="33" t="s">
        <v>204</v>
      </c>
      <c r="P129" s="33">
        <v>-30.562999999999999</v>
      </c>
      <c r="Q129" s="33">
        <v>147.626</v>
      </c>
      <c r="R129" s="33" t="s">
        <v>1164</v>
      </c>
      <c r="S129" s="33">
        <v>312</v>
      </c>
      <c r="T129" s="33" t="s">
        <v>1163</v>
      </c>
      <c r="U129" s="33">
        <v>10.8</v>
      </c>
      <c r="V129" s="35">
        <v>52</v>
      </c>
      <c r="W129" s="35">
        <v>34426</v>
      </c>
      <c r="X129" s="33" t="s">
        <v>961</v>
      </c>
      <c r="Y129" s="33">
        <v>2013</v>
      </c>
    </row>
    <row r="130" spans="1:25">
      <c r="A130" s="35">
        <v>128</v>
      </c>
      <c r="B130" s="33" t="s">
        <v>1162</v>
      </c>
      <c r="C130" s="35">
        <v>8373344</v>
      </c>
      <c r="D130" s="33" t="s">
        <v>342</v>
      </c>
      <c r="E130" s="33" t="s">
        <v>341</v>
      </c>
      <c r="F130" s="33" t="s">
        <v>340</v>
      </c>
      <c r="G130" s="33" t="s">
        <v>339</v>
      </c>
      <c r="H130" s="35">
        <v>0</v>
      </c>
      <c r="I130" s="33" t="s">
        <v>204</v>
      </c>
      <c r="J130" s="33" t="s">
        <v>204</v>
      </c>
      <c r="K130" s="33" t="s">
        <v>204</v>
      </c>
      <c r="L130" s="33" t="s">
        <v>204</v>
      </c>
      <c r="M130" s="33" t="s">
        <v>204</v>
      </c>
      <c r="N130" s="33" t="s">
        <v>934</v>
      </c>
      <c r="O130" s="33" t="s">
        <v>204</v>
      </c>
      <c r="P130" s="33">
        <v>-30.654</v>
      </c>
      <c r="Q130" s="33">
        <v>147.72300000000001</v>
      </c>
      <c r="R130" s="33" t="s">
        <v>1161</v>
      </c>
      <c r="S130" s="33">
        <v>321</v>
      </c>
      <c r="T130" s="33" t="s">
        <v>1156</v>
      </c>
      <c r="U130" s="33">
        <v>17.600000000000001</v>
      </c>
      <c r="V130" s="35">
        <v>73</v>
      </c>
      <c r="W130" s="35">
        <v>34885</v>
      </c>
      <c r="X130" s="33" t="s">
        <v>961</v>
      </c>
      <c r="Y130" s="33">
        <v>2013</v>
      </c>
    </row>
    <row r="131" spans="1:25">
      <c r="A131" s="35">
        <v>129</v>
      </c>
      <c r="B131" s="33" t="s">
        <v>1160</v>
      </c>
      <c r="C131" s="35">
        <v>8373346</v>
      </c>
      <c r="D131" s="33" t="s">
        <v>342</v>
      </c>
      <c r="E131" s="33" t="s">
        <v>341</v>
      </c>
      <c r="F131" s="33" t="s">
        <v>340</v>
      </c>
      <c r="G131" s="33" t="s">
        <v>339</v>
      </c>
      <c r="H131" s="35">
        <v>0</v>
      </c>
      <c r="I131" s="33" t="s">
        <v>204</v>
      </c>
      <c r="J131" s="33" t="s">
        <v>204</v>
      </c>
      <c r="K131" s="33" t="s">
        <v>204</v>
      </c>
      <c r="L131" s="33" t="s">
        <v>204</v>
      </c>
      <c r="M131" s="33" t="s">
        <v>204</v>
      </c>
      <c r="N131" s="33" t="s">
        <v>934</v>
      </c>
      <c r="O131" s="33" t="s">
        <v>204</v>
      </c>
      <c r="P131" s="33">
        <v>-30.661000000000001</v>
      </c>
      <c r="Q131" s="33">
        <v>147.726</v>
      </c>
      <c r="R131" s="33" t="s">
        <v>1159</v>
      </c>
      <c r="S131" s="33">
        <v>326.39999999999998</v>
      </c>
      <c r="T131" s="33" t="s">
        <v>1156</v>
      </c>
      <c r="U131" s="33">
        <v>25.3</v>
      </c>
      <c r="V131" s="35">
        <v>79</v>
      </c>
      <c r="W131" s="35">
        <v>34885</v>
      </c>
      <c r="X131" s="33" t="s">
        <v>961</v>
      </c>
      <c r="Y131" s="33">
        <v>2013</v>
      </c>
    </row>
    <row r="132" spans="1:25">
      <c r="A132" s="35">
        <v>130</v>
      </c>
      <c r="B132" s="33" t="s">
        <v>1158</v>
      </c>
      <c r="C132" s="35">
        <v>8373347</v>
      </c>
      <c r="D132" s="33" t="s">
        <v>342</v>
      </c>
      <c r="E132" s="33" t="s">
        <v>341</v>
      </c>
      <c r="F132" s="33" t="s">
        <v>340</v>
      </c>
      <c r="G132" s="33" t="s">
        <v>339</v>
      </c>
      <c r="H132" s="35">
        <v>0</v>
      </c>
      <c r="I132" s="33" t="s">
        <v>204</v>
      </c>
      <c r="J132" s="33" t="s">
        <v>204</v>
      </c>
      <c r="K132" s="33" t="s">
        <v>204</v>
      </c>
      <c r="L132" s="33" t="s">
        <v>204</v>
      </c>
      <c r="M132" s="33" t="s">
        <v>204</v>
      </c>
      <c r="N132" s="33" t="s">
        <v>934</v>
      </c>
      <c r="O132" s="33" t="s">
        <v>204</v>
      </c>
      <c r="P132" s="33">
        <v>-30.663</v>
      </c>
      <c r="Q132" s="33">
        <v>147.73699999999999</v>
      </c>
      <c r="R132" s="33" t="s">
        <v>1157</v>
      </c>
      <c r="S132" s="33">
        <v>315.2</v>
      </c>
      <c r="T132" s="33" t="s">
        <v>1156</v>
      </c>
      <c r="U132" s="33">
        <v>11.7</v>
      </c>
      <c r="V132" s="35">
        <v>63</v>
      </c>
      <c r="W132" s="35">
        <v>34885</v>
      </c>
      <c r="X132" s="33" t="s">
        <v>961</v>
      </c>
      <c r="Y132" s="33">
        <v>2013</v>
      </c>
    </row>
    <row r="133" spans="1:25">
      <c r="A133" s="35">
        <v>131</v>
      </c>
      <c r="B133" s="33" t="s">
        <v>1155</v>
      </c>
      <c r="C133" s="35">
        <v>6249854</v>
      </c>
      <c r="D133" s="33" t="s">
        <v>351</v>
      </c>
      <c r="E133" s="33" t="s">
        <v>350</v>
      </c>
      <c r="F133" s="33" t="s">
        <v>340</v>
      </c>
      <c r="G133" s="33" t="s">
        <v>339</v>
      </c>
      <c r="H133" s="35">
        <v>0</v>
      </c>
      <c r="I133" s="33" t="s">
        <v>204</v>
      </c>
      <c r="J133" s="33" t="s">
        <v>204</v>
      </c>
      <c r="K133" s="33" t="s">
        <v>204</v>
      </c>
      <c r="L133" s="33" t="s">
        <v>204</v>
      </c>
      <c r="M133" s="33" t="s">
        <v>204</v>
      </c>
      <c r="N133" s="33" t="s">
        <v>934</v>
      </c>
      <c r="O133" s="33" t="s">
        <v>204</v>
      </c>
      <c r="P133" s="33">
        <v>-30.802</v>
      </c>
      <c r="Q133" s="33">
        <v>147.30699999999999</v>
      </c>
      <c r="R133" s="33" t="s">
        <v>1154</v>
      </c>
      <c r="S133" s="33">
        <v>335.7</v>
      </c>
      <c r="T133" s="33" t="s">
        <v>1153</v>
      </c>
      <c r="U133" s="33">
        <v>16.100000000000001</v>
      </c>
      <c r="V133" s="35">
        <v>87</v>
      </c>
      <c r="W133" s="35">
        <v>37743</v>
      </c>
      <c r="X133" s="33" t="s">
        <v>1147</v>
      </c>
      <c r="Y133" s="33">
        <v>2012</v>
      </c>
    </row>
    <row r="134" spans="1:25">
      <c r="A134" s="35">
        <v>132</v>
      </c>
      <c r="B134" s="33" t="s">
        <v>1152</v>
      </c>
      <c r="C134" s="35">
        <v>8735537</v>
      </c>
      <c r="D134" s="33" t="s">
        <v>351</v>
      </c>
      <c r="E134" s="33" t="s">
        <v>350</v>
      </c>
      <c r="F134" s="33" t="s">
        <v>340</v>
      </c>
      <c r="G134" s="33" t="s">
        <v>339</v>
      </c>
      <c r="H134" s="35">
        <v>0</v>
      </c>
      <c r="I134" s="33" t="s">
        <v>204</v>
      </c>
      <c r="J134" s="33" t="s">
        <v>204</v>
      </c>
      <c r="K134" s="33" t="s">
        <v>204</v>
      </c>
      <c r="L134" s="33" t="s">
        <v>204</v>
      </c>
      <c r="M134" s="33" t="s">
        <v>204</v>
      </c>
      <c r="N134" s="33" t="s">
        <v>934</v>
      </c>
      <c r="O134" s="33" t="s">
        <v>204</v>
      </c>
      <c r="P134" s="33">
        <v>-30.817</v>
      </c>
      <c r="Q134" s="33">
        <v>147.761</v>
      </c>
      <c r="R134" s="33" t="s">
        <v>1151</v>
      </c>
      <c r="S134" s="33">
        <v>339.8</v>
      </c>
      <c r="T134" s="33" t="s">
        <v>1148</v>
      </c>
      <c r="U134" s="33">
        <v>38.9</v>
      </c>
      <c r="V134" s="35">
        <v>90</v>
      </c>
      <c r="W134" s="35">
        <v>39496</v>
      </c>
      <c r="X134" s="33" t="s">
        <v>1147</v>
      </c>
      <c r="Y134" s="33">
        <v>2012</v>
      </c>
    </row>
    <row r="135" spans="1:25">
      <c r="A135" s="35">
        <v>133</v>
      </c>
      <c r="B135" s="33" t="s">
        <v>1150</v>
      </c>
      <c r="C135" s="35">
        <v>8735538</v>
      </c>
      <c r="D135" s="33" t="s">
        <v>351</v>
      </c>
      <c r="E135" s="33" t="s">
        <v>350</v>
      </c>
      <c r="F135" s="33" t="s">
        <v>340</v>
      </c>
      <c r="G135" s="33" t="s">
        <v>339</v>
      </c>
      <c r="H135" s="35">
        <v>0</v>
      </c>
      <c r="I135" s="33" t="s">
        <v>204</v>
      </c>
      <c r="J135" s="33" t="s">
        <v>204</v>
      </c>
      <c r="K135" s="33" t="s">
        <v>204</v>
      </c>
      <c r="L135" s="33" t="s">
        <v>204</v>
      </c>
      <c r="M135" s="33" t="s">
        <v>204</v>
      </c>
      <c r="N135" s="33" t="s">
        <v>934</v>
      </c>
      <c r="O135" s="33" t="s">
        <v>204</v>
      </c>
      <c r="P135" s="33">
        <v>-30.818999999999999</v>
      </c>
      <c r="Q135" s="33">
        <v>147.739</v>
      </c>
      <c r="R135" s="33" t="s">
        <v>1149</v>
      </c>
      <c r="S135" s="33">
        <v>336.8</v>
      </c>
      <c r="T135" s="33" t="s">
        <v>1148</v>
      </c>
      <c r="U135" s="33">
        <v>34.700000000000003</v>
      </c>
      <c r="V135" s="35">
        <v>88</v>
      </c>
      <c r="W135" s="35">
        <v>39496</v>
      </c>
      <c r="X135" s="33" t="s">
        <v>1147</v>
      </c>
      <c r="Y135" s="33">
        <v>2012</v>
      </c>
    </row>
    <row r="136" spans="1:25">
      <c r="A136" s="35">
        <v>134</v>
      </c>
      <c r="B136" s="33" t="s">
        <v>1146</v>
      </c>
      <c r="C136" s="35">
        <v>7566886</v>
      </c>
      <c r="D136" s="33" t="s">
        <v>342</v>
      </c>
      <c r="E136" s="33" t="s">
        <v>341</v>
      </c>
      <c r="F136" s="33" t="s">
        <v>340</v>
      </c>
      <c r="G136" s="33" t="s">
        <v>339</v>
      </c>
      <c r="H136" s="35">
        <v>0</v>
      </c>
      <c r="I136" s="33" t="s">
        <v>204</v>
      </c>
      <c r="J136" s="33" t="s">
        <v>204</v>
      </c>
      <c r="K136" s="33" t="s">
        <v>204</v>
      </c>
      <c r="L136" s="33" t="s">
        <v>204</v>
      </c>
      <c r="M136" s="33" t="s">
        <v>204</v>
      </c>
      <c r="N136" s="33" t="s">
        <v>934</v>
      </c>
      <c r="O136" s="33" t="s">
        <v>204</v>
      </c>
      <c r="P136" s="33">
        <v>-30.535</v>
      </c>
      <c r="Q136" s="33">
        <v>147.678</v>
      </c>
      <c r="R136" s="33" t="s">
        <v>1145</v>
      </c>
      <c r="S136" s="33">
        <v>322.10000000000002</v>
      </c>
      <c r="T136" s="33" t="s">
        <v>1144</v>
      </c>
      <c r="U136" s="33">
        <v>14.6</v>
      </c>
      <c r="V136" s="35">
        <v>75</v>
      </c>
      <c r="W136" s="35">
        <v>48433</v>
      </c>
      <c r="X136" s="33" t="s">
        <v>936</v>
      </c>
      <c r="Y136" s="33">
        <v>2011</v>
      </c>
    </row>
    <row r="137" spans="1:25">
      <c r="A137" s="35">
        <v>135</v>
      </c>
      <c r="B137" s="33" t="s">
        <v>1143</v>
      </c>
      <c r="C137" s="35">
        <v>7564502</v>
      </c>
      <c r="D137" s="33" t="s">
        <v>351</v>
      </c>
      <c r="E137" s="33" t="s">
        <v>350</v>
      </c>
      <c r="F137" s="33" t="s">
        <v>340</v>
      </c>
      <c r="G137" s="33" t="s">
        <v>339</v>
      </c>
      <c r="H137" s="35">
        <v>0</v>
      </c>
      <c r="I137" s="33" t="s">
        <v>204</v>
      </c>
      <c r="J137" s="33" t="s">
        <v>204</v>
      </c>
      <c r="K137" s="33" t="s">
        <v>204</v>
      </c>
      <c r="L137" s="33" t="s">
        <v>204</v>
      </c>
      <c r="M137" s="33" t="s">
        <v>204</v>
      </c>
      <c r="N137" s="33" t="s">
        <v>934</v>
      </c>
      <c r="O137" s="33" t="s">
        <v>204</v>
      </c>
      <c r="P137" s="33">
        <v>-31.123999999999999</v>
      </c>
      <c r="Q137" s="33">
        <v>147.566</v>
      </c>
      <c r="R137" s="33" t="s">
        <v>1142</v>
      </c>
      <c r="S137" s="33">
        <v>318.8</v>
      </c>
      <c r="T137" s="33" t="s">
        <v>1137</v>
      </c>
      <c r="U137" s="33">
        <v>7.9</v>
      </c>
      <c r="V137" s="35">
        <v>70</v>
      </c>
      <c r="W137" s="35">
        <v>48453</v>
      </c>
      <c r="X137" s="33" t="s">
        <v>936</v>
      </c>
      <c r="Y137" s="33">
        <v>2011</v>
      </c>
    </row>
    <row r="138" spans="1:25">
      <c r="A138" s="35">
        <v>136</v>
      </c>
      <c r="B138" s="33" t="s">
        <v>1141</v>
      </c>
      <c r="C138" s="35">
        <v>7564501</v>
      </c>
      <c r="D138" s="33" t="s">
        <v>351</v>
      </c>
      <c r="E138" s="33" t="s">
        <v>350</v>
      </c>
      <c r="F138" s="33" t="s">
        <v>340</v>
      </c>
      <c r="G138" s="33" t="s">
        <v>339</v>
      </c>
      <c r="H138" s="35">
        <v>0</v>
      </c>
      <c r="I138" s="33" t="s">
        <v>204</v>
      </c>
      <c r="J138" s="33" t="s">
        <v>204</v>
      </c>
      <c r="K138" s="33" t="s">
        <v>204</v>
      </c>
      <c r="L138" s="33" t="s">
        <v>204</v>
      </c>
      <c r="M138" s="33" t="s">
        <v>204</v>
      </c>
      <c r="N138" s="33" t="s">
        <v>934</v>
      </c>
      <c r="O138" s="33" t="s">
        <v>204</v>
      </c>
      <c r="P138" s="33">
        <v>-31.122</v>
      </c>
      <c r="Q138" s="33">
        <v>147.578</v>
      </c>
      <c r="R138" s="33" t="s">
        <v>1140</v>
      </c>
      <c r="S138" s="33">
        <v>326.60000000000002</v>
      </c>
      <c r="T138" s="33" t="s">
        <v>1137</v>
      </c>
      <c r="U138" s="33">
        <v>17.899999999999999</v>
      </c>
      <c r="V138" s="35">
        <v>80</v>
      </c>
      <c r="W138" s="35">
        <v>48453</v>
      </c>
      <c r="X138" s="33" t="s">
        <v>936</v>
      </c>
      <c r="Y138" s="33">
        <v>2011</v>
      </c>
    </row>
    <row r="139" spans="1:25">
      <c r="A139" s="35">
        <v>137</v>
      </c>
      <c r="B139" s="33" t="s">
        <v>1139</v>
      </c>
      <c r="C139" s="35">
        <v>7567891</v>
      </c>
      <c r="D139" s="33" t="s">
        <v>351</v>
      </c>
      <c r="E139" s="33" t="s">
        <v>350</v>
      </c>
      <c r="F139" s="33" t="s">
        <v>340</v>
      </c>
      <c r="G139" s="33" t="s">
        <v>339</v>
      </c>
      <c r="H139" s="35">
        <v>0</v>
      </c>
      <c r="I139" s="33" t="s">
        <v>204</v>
      </c>
      <c r="J139" s="33" t="s">
        <v>204</v>
      </c>
      <c r="K139" s="33" t="s">
        <v>204</v>
      </c>
      <c r="L139" s="33" t="s">
        <v>204</v>
      </c>
      <c r="M139" s="33" t="s">
        <v>204</v>
      </c>
      <c r="N139" s="33" t="s">
        <v>934</v>
      </c>
      <c r="O139" s="33" t="s">
        <v>204</v>
      </c>
      <c r="P139" s="33">
        <v>-31.123999999999999</v>
      </c>
      <c r="Q139" s="33">
        <v>147.56700000000001</v>
      </c>
      <c r="R139" s="33" t="s">
        <v>1138</v>
      </c>
      <c r="S139" s="33">
        <v>318.8</v>
      </c>
      <c r="T139" s="33" t="s">
        <v>1137</v>
      </c>
      <c r="U139" s="33">
        <v>7.9</v>
      </c>
      <c r="V139" s="35">
        <v>70</v>
      </c>
      <c r="W139" s="35">
        <v>48453</v>
      </c>
      <c r="X139" s="33" t="s">
        <v>936</v>
      </c>
      <c r="Y139" s="33">
        <v>2011</v>
      </c>
    </row>
    <row r="140" spans="1:25">
      <c r="A140" s="35">
        <v>138</v>
      </c>
      <c r="B140" s="33" t="s">
        <v>1136</v>
      </c>
      <c r="C140" s="35">
        <v>7562992</v>
      </c>
      <c r="D140" s="33" t="s">
        <v>342</v>
      </c>
      <c r="E140" s="33" t="s">
        <v>341</v>
      </c>
      <c r="F140" s="33" t="s">
        <v>340</v>
      </c>
      <c r="G140" s="33" t="s">
        <v>339</v>
      </c>
      <c r="H140" s="35">
        <v>0</v>
      </c>
      <c r="I140" s="33" t="s">
        <v>204</v>
      </c>
      <c r="J140" s="33" t="s">
        <v>204</v>
      </c>
      <c r="K140" s="33" t="s">
        <v>204</v>
      </c>
      <c r="L140" s="33" t="s">
        <v>204</v>
      </c>
      <c r="M140" s="33" t="s">
        <v>204</v>
      </c>
      <c r="N140" s="33" t="s">
        <v>934</v>
      </c>
      <c r="O140" s="33" t="s">
        <v>204</v>
      </c>
      <c r="P140" s="33">
        <v>-31.12</v>
      </c>
      <c r="Q140" s="33">
        <v>147.58000000000001</v>
      </c>
      <c r="R140" s="33" t="s">
        <v>1135</v>
      </c>
      <c r="S140" s="33">
        <v>319</v>
      </c>
      <c r="T140" s="33" t="s">
        <v>1134</v>
      </c>
      <c r="U140" s="33">
        <v>11.4</v>
      </c>
      <c r="V140" s="35">
        <v>71</v>
      </c>
      <c r="W140" s="35">
        <v>48457</v>
      </c>
      <c r="X140" s="33" t="s">
        <v>936</v>
      </c>
      <c r="Y140" s="33">
        <v>2011</v>
      </c>
    </row>
    <row r="141" spans="1:25">
      <c r="A141" s="35">
        <v>139</v>
      </c>
      <c r="B141" s="33" t="s">
        <v>1133</v>
      </c>
      <c r="C141" s="35">
        <v>7479260</v>
      </c>
      <c r="D141" s="33" t="s">
        <v>351</v>
      </c>
      <c r="E141" s="33" t="s">
        <v>350</v>
      </c>
      <c r="F141" s="33" t="s">
        <v>340</v>
      </c>
      <c r="G141" s="33" t="s">
        <v>339</v>
      </c>
      <c r="H141" s="35">
        <v>0</v>
      </c>
      <c r="I141" s="33" t="s">
        <v>204</v>
      </c>
      <c r="J141" s="33" t="s">
        <v>204</v>
      </c>
      <c r="K141" s="33" t="s">
        <v>204</v>
      </c>
      <c r="L141" s="33" t="s">
        <v>204</v>
      </c>
      <c r="M141" s="33" t="s">
        <v>204</v>
      </c>
      <c r="N141" s="33" t="s">
        <v>934</v>
      </c>
      <c r="O141" s="33" t="s">
        <v>204</v>
      </c>
      <c r="P141" s="33">
        <v>-30.542000000000002</v>
      </c>
      <c r="Q141" s="33">
        <v>147.68299999999999</v>
      </c>
      <c r="R141" s="33" t="s">
        <v>1132</v>
      </c>
      <c r="S141" s="33">
        <v>315.2</v>
      </c>
      <c r="T141" s="33" t="s">
        <v>1129</v>
      </c>
      <c r="U141" s="33">
        <v>9.8000000000000007</v>
      </c>
      <c r="V141" s="35">
        <v>63</v>
      </c>
      <c r="W141" s="35">
        <v>48501</v>
      </c>
      <c r="X141" s="33" t="s">
        <v>936</v>
      </c>
      <c r="Y141" s="33">
        <v>2011</v>
      </c>
    </row>
    <row r="142" spans="1:25">
      <c r="A142" s="35">
        <v>140</v>
      </c>
      <c r="B142" s="33" t="s">
        <v>1131</v>
      </c>
      <c r="C142" s="35">
        <v>7477432</v>
      </c>
      <c r="D142" s="33" t="s">
        <v>351</v>
      </c>
      <c r="E142" s="33" t="s">
        <v>350</v>
      </c>
      <c r="F142" s="33" t="s">
        <v>340</v>
      </c>
      <c r="G142" s="33" t="s">
        <v>339</v>
      </c>
      <c r="H142" s="35">
        <v>0</v>
      </c>
      <c r="I142" s="33" t="s">
        <v>204</v>
      </c>
      <c r="J142" s="33" t="s">
        <v>204</v>
      </c>
      <c r="K142" s="33" t="s">
        <v>204</v>
      </c>
      <c r="L142" s="33" t="s">
        <v>204</v>
      </c>
      <c r="M142" s="33" t="s">
        <v>204</v>
      </c>
      <c r="N142" s="33" t="s">
        <v>934</v>
      </c>
      <c r="O142" s="33" t="s">
        <v>204</v>
      </c>
      <c r="P142" s="33">
        <v>-30.541</v>
      </c>
      <c r="Q142" s="33">
        <v>147.68299999999999</v>
      </c>
      <c r="R142" s="33" t="s">
        <v>1130</v>
      </c>
      <c r="S142" s="33">
        <v>315.2</v>
      </c>
      <c r="T142" s="33" t="s">
        <v>1129</v>
      </c>
      <c r="U142" s="33">
        <v>9.8000000000000007</v>
      </c>
      <c r="V142" s="35">
        <v>63</v>
      </c>
      <c r="W142" s="35">
        <v>48501</v>
      </c>
      <c r="X142" s="33" t="s">
        <v>936</v>
      </c>
      <c r="Y142" s="33">
        <v>2011</v>
      </c>
    </row>
    <row r="143" spans="1:25">
      <c r="A143" s="35">
        <v>141</v>
      </c>
      <c r="B143" s="33" t="s">
        <v>1128</v>
      </c>
      <c r="C143" s="35">
        <v>7346286</v>
      </c>
      <c r="D143" s="33" t="s">
        <v>342</v>
      </c>
      <c r="E143" s="33" t="s">
        <v>341</v>
      </c>
      <c r="F143" s="33" t="s">
        <v>340</v>
      </c>
      <c r="G143" s="33" t="s">
        <v>339</v>
      </c>
      <c r="H143" s="35">
        <v>0</v>
      </c>
      <c r="I143" s="33" t="s">
        <v>204</v>
      </c>
      <c r="J143" s="33" t="s">
        <v>204</v>
      </c>
      <c r="K143" s="33" t="s">
        <v>204</v>
      </c>
      <c r="L143" s="33" t="s">
        <v>204</v>
      </c>
      <c r="M143" s="33" t="s">
        <v>204</v>
      </c>
      <c r="N143" s="33" t="s">
        <v>934</v>
      </c>
      <c r="O143" s="33" t="s">
        <v>204</v>
      </c>
      <c r="P143" s="33">
        <v>-30.547000000000001</v>
      </c>
      <c r="Q143" s="33">
        <v>147.678</v>
      </c>
      <c r="R143" s="33" t="s">
        <v>1127</v>
      </c>
      <c r="S143" s="33">
        <v>333</v>
      </c>
      <c r="T143" s="33" t="s">
        <v>956</v>
      </c>
      <c r="U143" s="33">
        <v>35.4</v>
      </c>
      <c r="V143" s="35">
        <v>85</v>
      </c>
      <c r="W143" s="35">
        <v>48769</v>
      </c>
      <c r="X143" s="33" t="s">
        <v>936</v>
      </c>
      <c r="Y143" s="33">
        <v>2011</v>
      </c>
    </row>
    <row r="144" spans="1:25">
      <c r="A144" s="35">
        <v>142</v>
      </c>
      <c r="B144" s="33" t="s">
        <v>1126</v>
      </c>
      <c r="C144" s="35">
        <v>7344639</v>
      </c>
      <c r="D144" s="33" t="s">
        <v>342</v>
      </c>
      <c r="E144" s="33" t="s">
        <v>341</v>
      </c>
      <c r="F144" s="33" t="s">
        <v>340</v>
      </c>
      <c r="G144" s="33" t="s">
        <v>339</v>
      </c>
      <c r="H144" s="35">
        <v>0</v>
      </c>
      <c r="I144" s="33" t="s">
        <v>204</v>
      </c>
      <c r="J144" s="33" t="s">
        <v>204</v>
      </c>
      <c r="K144" s="33" t="s">
        <v>204</v>
      </c>
      <c r="L144" s="33" t="s">
        <v>204</v>
      </c>
      <c r="M144" s="33" t="s">
        <v>204</v>
      </c>
      <c r="N144" s="33" t="s">
        <v>934</v>
      </c>
      <c r="O144" s="33" t="s">
        <v>204</v>
      </c>
      <c r="P144" s="33">
        <v>-30.547999999999998</v>
      </c>
      <c r="Q144" s="33">
        <v>147.67400000000001</v>
      </c>
      <c r="R144" s="33" t="s">
        <v>1125</v>
      </c>
      <c r="S144" s="33">
        <v>328.5</v>
      </c>
      <c r="T144" s="33" t="s">
        <v>1118</v>
      </c>
      <c r="U144" s="33">
        <v>30.5</v>
      </c>
      <c r="V144" s="35">
        <v>81</v>
      </c>
      <c r="W144" s="35">
        <v>48817</v>
      </c>
      <c r="X144" s="33" t="s">
        <v>936</v>
      </c>
      <c r="Y144" s="33">
        <v>2011</v>
      </c>
    </row>
    <row r="145" spans="1:25">
      <c r="A145" s="35">
        <v>143</v>
      </c>
      <c r="B145" s="33" t="s">
        <v>1124</v>
      </c>
      <c r="C145" s="35">
        <v>6246342</v>
      </c>
      <c r="D145" s="33" t="s">
        <v>342</v>
      </c>
      <c r="E145" s="33" t="s">
        <v>341</v>
      </c>
      <c r="F145" s="33" t="s">
        <v>340</v>
      </c>
      <c r="G145" s="33" t="s">
        <v>339</v>
      </c>
      <c r="H145" s="35">
        <v>0</v>
      </c>
      <c r="I145" s="33" t="s">
        <v>204</v>
      </c>
      <c r="J145" s="33" t="s">
        <v>204</v>
      </c>
      <c r="K145" s="33" t="s">
        <v>204</v>
      </c>
      <c r="L145" s="33" t="s">
        <v>204</v>
      </c>
      <c r="M145" s="33" t="s">
        <v>204</v>
      </c>
      <c r="N145" s="33" t="s">
        <v>934</v>
      </c>
      <c r="O145" s="33" t="s">
        <v>204</v>
      </c>
      <c r="P145" s="33">
        <v>-30.548999999999999</v>
      </c>
      <c r="Q145" s="33">
        <v>147.673</v>
      </c>
      <c r="R145" s="33" t="s">
        <v>1123</v>
      </c>
      <c r="S145" s="33">
        <v>328.5</v>
      </c>
      <c r="T145" s="33" t="s">
        <v>1118</v>
      </c>
      <c r="U145" s="33">
        <v>30.1</v>
      </c>
      <c r="V145" s="35">
        <v>62</v>
      </c>
      <c r="W145" s="35">
        <v>48817</v>
      </c>
      <c r="X145" s="33" t="s">
        <v>936</v>
      </c>
      <c r="Y145" s="33">
        <v>2011</v>
      </c>
    </row>
    <row r="146" spans="1:25">
      <c r="A146" s="35">
        <v>144</v>
      </c>
      <c r="B146" s="33" t="s">
        <v>1122</v>
      </c>
      <c r="C146" s="35">
        <v>6246343</v>
      </c>
      <c r="D146" s="33" t="s">
        <v>342</v>
      </c>
      <c r="E146" s="33" t="s">
        <v>341</v>
      </c>
      <c r="F146" s="33" t="s">
        <v>340</v>
      </c>
      <c r="G146" s="33" t="s">
        <v>339</v>
      </c>
      <c r="H146" s="35">
        <v>0</v>
      </c>
      <c r="I146" s="33" t="s">
        <v>204</v>
      </c>
      <c r="J146" s="33" t="s">
        <v>204</v>
      </c>
      <c r="K146" s="33" t="s">
        <v>204</v>
      </c>
      <c r="L146" s="33" t="s">
        <v>204</v>
      </c>
      <c r="M146" s="33" t="s">
        <v>204</v>
      </c>
      <c r="N146" s="33" t="s">
        <v>934</v>
      </c>
      <c r="O146" s="33" t="s">
        <v>204</v>
      </c>
      <c r="P146" s="33">
        <v>-30.55</v>
      </c>
      <c r="Q146" s="33">
        <v>147.68799999999999</v>
      </c>
      <c r="R146" s="33" t="s">
        <v>1121</v>
      </c>
      <c r="S146" s="33">
        <v>325.60000000000002</v>
      </c>
      <c r="T146" s="33" t="s">
        <v>1118</v>
      </c>
      <c r="U146" s="33">
        <v>26.4</v>
      </c>
      <c r="V146" s="35">
        <v>60</v>
      </c>
      <c r="W146" s="35">
        <v>48817</v>
      </c>
      <c r="X146" s="33" t="s">
        <v>936</v>
      </c>
      <c r="Y146" s="33">
        <v>2011</v>
      </c>
    </row>
    <row r="147" spans="1:25">
      <c r="A147" s="35">
        <v>145</v>
      </c>
      <c r="B147" s="33" t="s">
        <v>1120</v>
      </c>
      <c r="C147" s="35">
        <v>6246341</v>
      </c>
      <c r="D147" s="33" t="s">
        <v>342</v>
      </c>
      <c r="E147" s="33" t="s">
        <v>341</v>
      </c>
      <c r="F147" s="33" t="s">
        <v>340</v>
      </c>
      <c r="G147" s="33" t="s">
        <v>339</v>
      </c>
      <c r="H147" s="35">
        <v>0</v>
      </c>
      <c r="I147" s="33" t="s">
        <v>204</v>
      </c>
      <c r="J147" s="33" t="s">
        <v>204</v>
      </c>
      <c r="K147" s="33" t="s">
        <v>204</v>
      </c>
      <c r="L147" s="33" t="s">
        <v>204</v>
      </c>
      <c r="M147" s="33" t="s">
        <v>204</v>
      </c>
      <c r="N147" s="33" t="s">
        <v>934</v>
      </c>
      <c r="O147" s="33" t="s">
        <v>204</v>
      </c>
      <c r="P147" s="33">
        <v>-30.545000000000002</v>
      </c>
      <c r="Q147" s="33">
        <v>147.68</v>
      </c>
      <c r="R147" s="33" t="s">
        <v>1119</v>
      </c>
      <c r="S147" s="33">
        <v>342.1</v>
      </c>
      <c r="T147" s="33" t="s">
        <v>1118</v>
      </c>
      <c r="U147" s="33">
        <v>52.3</v>
      </c>
      <c r="V147" s="35">
        <v>69</v>
      </c>
      <c r="W147" s="35">
        <v>48817</v>
      </c>
      <c r="X147" s="33" t="s">
        <v>936</v>
      </c>
      <c r="Y147" s="33">
        <v>2011</v>
      </c>
    </row>
    <row r="148" spans="1:25">
      <c r="A148" s="35">
        <v>146</v>
      </c>
      <c r="B148" s="33" t="s">
        <v>1117</v>
      </c>
      <c r="C148" s="35">
        <v>6009675</v>
      </c>
      <c r="D148" s="33" t="s">
        <v>351</v>
      </c>
      <c r="E148" s="33" t="s">
        <v>350</v>
      </c>
      <c r="F148" s="33" t="s">
        <v>340</v>
      </c>
      <c r="G148" s="33" t="s">
        <v>339</v>
      </c>
      <c r="H148" s="35">
        <v>0</v>
      </c>
      <c r="I148" s="33" t="s">
        <v>204</v>
      </c>
      <c r="J148" s="33" t="s">
        <v>204</v>
      </c>
      <c r="K148" s="33" t="s">
        <v>204</v>
      </c>
      <c r="L148" s="33" t="s">
        <v>204</v>
      </c>
      <c r="M148" s="33" t="s">
        <v>204</v>
      </c>
      <c r="N148" s="33" t="s">
        <v>934</v>
      </c>
      <c r="O148" s="33" t="s">
        <v>204</v>
      </c>
      <c r="P148" s="33">
        <v>-30.55</v>
      </c>
      <c r="Q148" s="33">
        <v>147.655</v>
      </c>
      <c r="R148" s="33" t="s">
        <v>1116</v>
      </c>
      <c r="S148" s="33">
        <v>316.5</v>
      </c>
      <c r="T148" s="33" t="s">
        <v>951</v>
      </c>
      <c r="U148" s="33">
        <v>15.7</v>
      </c>
      <c r="V148" s="35">
        <v>66</v>
      </c>
      <c r="W148" s="35">
        <v>48957</v>
      </c>
      <c r="X148" s="33" t="s">
        <v>936</v>
      </c>
      <c r="Y148" s="33">
        <v>2011</v>
      </c>
    </row>
    <row r="149" spans="1:25">
      <c r="A149" s="35">
        <v>147</v>
      </c>
      <c r="B149" s="33" t="s">
        <v>1115</v>
      </c>
      <c r="C149" s="35">
        <v>6010908</v>
      </c>
      <c r="D149" s="33" t="s">
        <v>351</v>
      </c>
      <c r="E149" s="33" t="s">
        <v>350</v>
      </c>
      <c r="F149" s="33" t="s">
        <v>340</v>
      </c>
      <c r="G149" s="33" t="s">
        <v>339</v>
      </c>
      <c r="H149" s="35">
        <v>0</v>
      </c>
      <c r="I149" s="33" t="s">
        <v>204</v>
      </c>
      <c r="J149" s="33" t="s">
        <v>204</v>
      </c>
      <c r="K149" s="33" t="s">
        <v>204</v>
      </c>
      <c r="L149" s="33" t="s">
        <v>204</v>
      </c>
      <c r="M149" s="33" t="s">
        <v>204</v>
      </c>
      <c r="N149" s="33" t="s">
        <v>934</v>
      </c>
      <c r="O149" s="33" t="s">
        <v>204</v>
      </c>
      <c r="P149" s="33">
        <v>-30.55</v>
      </c>
      <c r="Q149" s="33">
        <v>147.65600000000001</v>
      </c>
      <c r="R149" s="33" t="s">
        <v>1114</v>
      </c>
      <c r="S149" s="33">
        <v>316.5</v>
      </c>
      <c r="T149" s="33" t="s">
        <v>951</v>
      </c>
      <c r="U149" s="33">
        <v>15.7</v>
      </c>
      <c r="V149" s="35">
        <v>66</v>
      </c>
      <c r="W149" s="35">
        <v>48957</v>
      </c>
      <c r="X149" s="33" t="s">
        <v>936</v>
      </c>
      <c r="Y149" s="33">
        <v>2011</v>
      </c>
    </row>
    <row r="150" spans="1:25">
      <c r="A150" s="35">
        <v>148</v>
      </c>
      <c r="B150" s="33" t="s">
        <v>1113</v>
      </c>
      <c r="C150" s="35">
        <v>6009055</v>
      </c>
      <c r="D150" s="33" t="s">
        <v>342</v>
      </c>
      <c r="E150" s="33" t="s">
        <v>341</v>
      </c>
      <c r="F150" s="33" t="s">
        <v>340</v>
      </c>
      <c r="G150" s="33" t="s">
        <v>339</v>
      </c>
      <c r="H150" s="35">
        <v>0</v>
      </c>
      <c r="I150" s="33" t="s">
        <v>204</v>
      </c>
      <c r="J150" s="33" t="s">
        <v>204</v>
      </c>
      <c r="K150" s="33" t="s">
        <v>204</v>
      </c>
      <c r="L150" s="33" t="s">
        <v>204</v>
      </c>
      <c r="M150" s="33" t="s">
        <v>204</v>
      </c>
      <c r="N150" s="33" t="s">
        <v>934</v>
      </c>
      <c r="O150" s="33" t="s">
        <v>204</v>
      </c>
      <c r="P150" s="33">
        <v>-30.54</v>
      </c>
      <c r="Q150" s="33">
        <v>147.68199999999999</v>
      </c>
      <c r="R150" s="33" t="s">
        <v>1112</v>
      </c>
      <c r="S150" s="33">
        <v>321.5</v>
      </c>
      <c r="T150" s="33" t="s">
        <v>1111</v>
      </c>
      <c r="U150" s="33">
        <v>21.3</v>
      </c>
      <c r="V150" s="35">
        <v>74</v>
      </c>
      <c r="W150" s="35">
        <v>48961</v>
      </c>
      <c r="X150" s="33" t="s">
        <v>936</v>
      </c>
      <c r="Y150" s="33">
        <v>2011</v>
      </c>
    </row>
    <row r="151" spans="1:25">
      <c r="A151" s="35">
        <v>149</v>
      </c>
      <c r="B151" s="33" t="s">
        <v>1110</v>
      </c>
      <c r="C151" s="35">
        <v>6007499</v>
      </c>
      <c r="D151" s="33" t="s">
        <v>351</v>
      </c>
      <c r="E151" s="33" t="s">
        <v>350</v>
      </c>
      <c r="F151" s="33" t="s">
        <v>340</v>
      </c>
      <c r="G151" s="33" t="s">
        <v>339</v>
      </c>
      <c r="H151" s="35">
        <v>0</v>
      </c>
      <c r="I151" s="33" t="s">
        <v>204</v>
      </c>
      <c r="J151" s="33" t="s">
        <v>204</v>
      </c>
      <c r="K151" s="33" t="s">
        <v>204</v>
      </c>
      <c r="L151" s="33" t="s">
        <v>204</v>
      </c>
      <c r="M151" s="33" t="s">
        <v>204</v>
      </c>
      <c r="N151" s="33" t="s">
        <v>934</v>
      </c>
      <c r="O151" s="33" t="s">
        <v>204</v>
      </c>
      <c r="P151" s="33">
        <v>-30.556000000000001</v>
      </c>
      <c r="Q151" s="33">
        <v>147.67400000000001</v>
      </c>
      <c r="R151" s="33" t="s">
        <v>1109</v>
      </c>
      <c r="S151" s="33">
        <v>321.60000000000002</v>
      </c>
      <c r="T151" s="33" t="s">
        <v>1108</v>
      </c>
      <c r="U151" s="33">
        <v>19</v>
      </c>
      <c r="V151" s="35">
        <v>74</v>
      </c>
      <c r="W151" s="35">
        <v>48981</v>
      </c>
      <c r="X151" s="33" t="s">
        <v>936</v>
      </c>
      <c r="Y151" s="33">
        <v>2011</v>
      </c>
    </row>
    <row r="152" spans="1:25">
      <c r="A152" s="35">
        <v>150</v>
      </c>
      <c r="B152" s="33" t="s">
        <v>1107</v>
      </c>
      <c r="C152" s="35">
        <v>8062151</v>
      </c>
      <c r="D152" s="33" t="s">
        <v>351</v>
      </c>
      <c r="E152" s="33" t="s">
        <v>350</v>
      </c>
      <c r="F152" s="33" t="s">
        <v>340</v>
      </c>
      <c r="G152" s="33" t="s">
        <v>339</v>
      </c>
      <c r="H152" s="35">
        <v>0</v>
      </c>
      <c r="I152" s="33" t="s">
        <v>204</v>
      </c>
      <c r="J152" s="33" t="s">
        <v>204</v>
      </c>
      <c r="K152" s="33" t="s">
        <v>204</v>
      </c>
      <c r="L152" s="33" t="s">
        <v>204</v>
      </c>
      <c r="M152" s="33" t="s">
        <v>204</v>
      </c>
      <c r="N152" s="33" t="s">
        <v>934</v>
      </c>
      <c r="O152" s="33" t="s">
        <v>204</v>
      </c>
      <c r="P152" s="33">
        <v>-30.553000000000001</v>
      </c>
      <c r="Q152" s="33">
        <v>147.66999999999999</v>
      </c>
      <c r="R152" s="33" t="s">
        <v>1106</v>
      </c>
      <c r="S152" s="33">
        <v>312.8</v>
      </c>
      <c r="T152" s="33" t="s">
        <v>1105</v>
      </c>
      <c r="U152" s="33">
        <v>10.6</v>
      </c>
      <c r="V152" s="35">
        <v>56</v>
      </c>
      <c r="W152" s="35">
        <v>49438</v>
      </c>
      <c r="X152" s="33" t="s">
        <v>936</v>
      </c>
      <c r="Y152" s="33">
        <v>2011</v>
      </c>
    </row>
    <row r="153" spans="1:25">
      <c r="A153" s="35">
        <v>151</v>
      </c>
      <c r="B153" s="33" t="s">
        <v>1104</v>
      </c>
      <c r="C153" s="35">
        <v>7140061</v>
      </c>
      <c r="D153" s="33" t="s">
        <v>351</v>
      </c>
      <c r="E153" s="33" t="s">
        <v>350</v>
      </c>
      <c r="F153" s="33" t="s">
        <v>340</v>
      </c>
      <c r="G153" s="33" t="s">
        <v>339</v>
      </c>
      <c r="H153" s="35">
        <v>0</v>
      </c>
      <c r="I153" s="33" t="s">
        <v>204</v>
      </c>
      <c r="J153" s="33" t="s">
        <v>204</v>
      </c>
      <c r="K153" s="33" t="s">
        <v>204</v>
      </c>
      <c r="L153" s="33" t="s">
        <v>204</v>
      </c>
      <c r="M153" s="33" t="s">
        <v>204</v>
      </c>
      <c r="N153" s="33" t="s">
        <v>934</v>
      </c>
      <c r="O153" s="33" t="s">
        <v>204</v>
      </c>
      <c r="P153" s="33">
        <v>-31.141999999999999</v>
      </c>
      <c r="Q153" s="33">
        <v>147.52699999999999</v>
      </c>
      <c r="R153" s="33" t="s">
        <v>1103</v>
      </c>
      <c r="S153" s="33">
        <v>318.60000000000002</v>
      </c>
      <c r="T153" s="33" t="s">
        <v>1102</v>
      </c>
      <c r="U153" s="33">
        <v>13.7</v>
      </c>
      <c r="V153" s="35">
        <v>69</v>
      </c>
      <c r="W153" s="35">
        <v>52101</v>
      </c>
      <c r="X153" s="33" t="s">
        <v>936</v>
      </c>
      <c r="Y153" s="33">
        <v>2011</v>
      </c>
    </row>
    <row r="154" spans="1:25">
      <c r="A154" s="35">
        <v>152</v>
      </c>
      <c r="B154" s="33" t="s">
        <v>945</v>
      </c>
      <c r="C154" s="35">
        <v>7132477</v>
      </c>
      <c r="D154" s="33" t="s">
        <v>351</v>
      </c>
      <c r="E154" s="33" t="s">
        <v>350</v>
      </c>
      <c r="F154" s="33" t="s">
        <v>340</v>
      </c>
      <c r="G154" s="33" t="s">
        <v>339</v>
      </c>
      <c r="H154" s="35">
        <v>0</v>
      </c>
      <c r="I154" s="33" t="s">
        <v>204</v>
      </c>
      <c r="J154" s="33" t="s">
        <v>204</v>
      </c>
      <c r="K154" s="33" t="s">
        <v>204</v>
      </c>
      <c r="L154" s="33" t="s">
        <v>204</v>
      </c>
      <c r="M154" s="33" t="s">
        <v>204</v>
      </c>
      <c r="N154" s="33" t="s">
        <v>934</v>
      </c>
      <c r="O154" s="33" t="s">
        <v>204</v>
      </c>
      <c r="P154" s="33">
        <v>-30.762</v>
      </c>
      <c r="Q154" s="33">
        <v>147.76</v>
      </c>
      <c r="R154" s="33" t="s">
        <v>944</v>
      </c>
      <c r="S154" s="33">
        <v>327.60000000000002</v>
      </c>
      <c r="T154" s="33" t="s">
        <v>943</v>
      </c>
      <c r="U154" s="33">
        <v>17.8</v>
      </c>
      <c r="V154" s="35">
        <v>50</v>
      </c>
      <c r="W154" s="35">
        <v>52437</v>
      </c>
      <c r="X154" s="33" t="s">
        <v>936</v>
      </c>
      <c r="Y154" s="33">
        <v>2011</v>
      </c>
    </row>
    <row r="155" spans="1:25">
      <c r="A155" s="35">
        <v>153</v>
      </c>
      <c r="B155" s="33" t="s">
        <v>1101</v>
      </c>
      <c r="C155" s="35">
        <v>7703396</v>
      </c>
      <c r="D155" s="33" t="s">
        <v>342</v>
      </c>
      <c r="E155" s="33" t="s">
        <v>341</v>
      </c>
      <c r="F155" s="33" t="s">
        <v>340</v>
      </c>
      <c r="G155" s="33" t="s">
        <v>339</v>
      </c>
      <c r="H155" s="35">
        <v>0</v>
      </c>
      <c r="I155" s="33" t="s">
        <v>204</v>
      </c>
      <c r="J155" s="33" t="s">
        <v>204</v>
      </c>
      <c r="K155" s="33" t="s">
        <v>204</v>
      </c>
      <c r="L155" s="33" t="s">
        <v>204</v>
      </c>
      <c r="M155" s="33" t="s">
        <v>204</v>
      </c>
      <c r="N155" s="33" t="s">
        <v>934</v>
      </c>
      <c r="O155" s="33" t="s">
        <v>204</v>
      </c>
      <c r="P155" s="33">
        <v>-30.713999999999999</v>
      </c>
      <c r="Q155" s="33">
        <v>147.63999999999999</v>
      </c>
      <c r="R155" s="33" t="s">
        <v>1100</v>
      </c>
      <c r="S155" s="33">
        <v>315.5</v>
      </c>
      <c r="T155" s="33" t="s">
        <v>1099</v>
      </c>
      <c r="U155" s="33">
        <v>9.5</v>
      </c>
      <c r="V155" s="35">
        <v>54</v>
      </c>
      <c r="W155" s="35">
        <v>53959</v>
      </c>
      <c r="X155" s="33" t="s">
        <v>936</v>
      </c>
      <c r="Y155" s="33">
        <v>2011</v>
      </c>
    </row>
    <row r="156" spans="1:25">
      <c r="A156" s="35">
        <v>154</v>
      </c>
      <c r="B156" s="33" t="s">
        <v>1098</v>
      </c>
      <c r="C156" s="35">
        <v>7654221</v>
      </c>
      <c r="D156" s="33" t="s">
        <v>342</v>
      </c>
      <c r="E156" s="33" t="s">
        <v>341</v>
      </c>
      <c r="F156" s="33" t="s">
        <v>340</v>
      </c>
      <c r="G156" s="33" t="s">
        <v>339</v>
      </c>
      <c r="H156" s="35">
        <v>0</v>
      </c>
      <c r="I156" s="33" t="s">
        <v>204</v>
      </c>
      <c r="J156" s="33" t="s">
        <v>204</v>
      </c>
      <c r="K156" s="33" t="s">
        <v>204</v>
      </c>
      <c r="L156" s="33" t="s">
        <v>204</v>
      </c>
      <c r="M156" s="33" t="s">
        <v>204</v>
      </c>
      <c r="N156" s="33" t="s">
        <v>934</v>
      </c>
      <c r="O156" s="33" t="s">
        <v>204</v>
      </c>
      <c r="P156" s="33">
        <v>-30.713999999999999</v>
      </c>
      <c r="Q156" s="33">
        <v>147.637</v>
      </c>
      <c r="R156" s="33" t="s">
        <v>1097</v>
      </c>
      <c r="S156" s="33">
        <v>312.89999999999998</v>
      </c>
      <c r="T156" s="33" t="s">
        <v>1096</v>
      </c>
      <c r="U156" s="33">
        <v>10.199999999999999</v>
      </c>
      <c r="V156" s="35">
        <v>55</v>
      </c>
      <c r="W156" s="35">
        <v>54535</v>
      </c>
      <c r="X156" s="33" t="s">
        <v>936</v>
      </c>
      <c r="Y156" s="33">
        <v>2011</v>
      </c>
    </row>
    <row r="157" spans="1:25">
      <c r="A157" s="35">
        <v>155</v>
      </c>
      <c r="B157" s="33" t="s">
        <v>1095</v>
      </c>
      <c r="C157" s="35">
        <v>8435485</v>
      </c>
      <c r="D157" s="33" t="s">
        <v>351</v>
      </c>
      <c r="E157" s="33" t="s">
        <v>350</v>
      </c>
      <c r="F157" s="33" t="s">
        <v>340</v>
      </c>
      <c r="G157" s="33" t="s">
        <v>339</v>
      </c>
      <c r="H157" s="35">
        <v>0</v>
      </c>
      <c r="I157" s="33" t="s">
        <v>204</v>
      </c>
      <c r="J157" s="33" t="s">
        <v>204</v>
      </c>
      <c r="K157" s="33" t="s">
        <v>204</v>
      </c>
      <c r="L157" s="33" t="s">
        <v>204</v>
      </c>
      <c r="M157" s="33" t="s">
        <v>204</v>
      </c>
      <c r="N157" s="33" t="s">
        <v>934</v>
      </c>
      <c r="O157" s="33" t="s">
        <v>204</v>
      </c>
      <c r="P157" s="33">
        <v>-30.738</v>
      </c>
      <c r="Q157" s="33">
        <v>147.57900000000001</v>
      </c>
      <c r="R157" s="33" t="s">
        <v>1094</v>
      </c>
      <c r="S157" s="33">
        <v>353.5</v>
      </c>
      <c r="T157" s="33" t="s">
        <v>1083</v>
      </c>
      <c r="U157" s="33">
        <v>40.9</v>
      </c>
      <c r="V157" s="35">
        <v>83</v>
      </c>
      <c r="W157" s="35">
        <v>63633</v>
      </c>
      <c r="X157" s="33" t="s">
        <v>931</v>
      </c>
      <c r="Y157" s="33">
        <v>2009</v>
      </c>
    </row>
    <row r="158" spans="1:25">
      <c r="A158" s="35">
        <v>156</v>
      </c>
      <c r="B158" s="33" t="s">
        <v>1093</v>
      </c>
      <c r="C158" s="35">
        <v>8435487</v>
      </c>
      <c r="D158" s="33" t="s">
        <v>351</v>
      </c>
      <c r="E158" s="33" t="s">
        <v>350</v>
      </c>
      <c r="F158" s="33" t="s">
        <v>340</v>
      </c>
      <c r="G158" s="33" t="s">
        <v>339</v>
      </c>
      <c r="H158" s="35">
        <v>0</v>
      </c>
      <c r="I158" s="33" t="s">
        <v>204</v>
      </c>
      <c r="J158" s="33" t="s">
        <v>204</v>
      </c>
      <c r="K158" s="33" t="s">
        <v>204</v>
      </c>
      <c r="L158" s="33" t="s">
        <v>204</v>
      </c>
      <c r="M158" s="33" t="s">
        <v>204</v>
      </c>
      <c r="N158" s="33" t="s">
        <v>934</v>
      </c>
      <c r="O158" s="33" t="s">
        <v>204</v>
      </c>
      <c r="P158" s="33">
        <v>-30.712</v>
      </c>
      <c r="Q158" s="33">
        <v>147.56299999999999</v>
      </c>
      <c r="R158" s="33" t="s">
        <v>1092</v>
      </c>
      <c r="S158" s="33">
        <v>354</v>
      </c>
      <c r="T158" s="33" t="s">
        <v>1083</v>
      </c>
      <c r="U158" s="33">
        <v>36.1</v>
      </c>
      <c r="V158" s="35">
        <v>61</v>
      </c>
      <c r="W158" s="35">
        <v>63633</v>
      </c>
      <c r="X158" s="33" t="s">
        <v>931</v>
      </c>
      <c r="Y158" s="33">
        <v>2009</v>
      </c>
    </row>
    <row r="159" spans="1:25">
      <c r="A159" s="35">
        <v>157</v>
      </c>
      <c r="B159" s="33" t="s">
        <v>1091</v>
      </c>
      <c r="C159" s="35">
        <v>8435494</v>
      </c>
      <c r="D159" s="33" t="s">
        <v>351</v>
      </c>
      <c r="E159" s="33" t="s">
        <v>350</v>
      </c>
      <c r="F159" s="33" t="s">
        <v>340</v>
      </c>
      <c r="G159" s="33" t="s">
        <v>339</v>
      </c>
      <c r="H159" s="35">
        <v>0</v>
      </c>
      <c r="I159" s="33" t="s">
        <v>204</v>
      </c>
      <c r="J159" s="33" t="s">
        <v>204</v>
      </c>
      <c r="K159" s="33" t="s">
        <v>204</v>
      </c>
      <c r="L159" s="33" t="s">
        <v>204</v>
      </c>
      <c r="M159" s="33" t="s">
        <v>204</v>
      </c>
      <c r="N159" s="33" t="s">
        <v>934</v>
      </c>
      <c r="O159" s="33" t="s">
        <v>204</v>
      </c>
      <c r="P159" s="33">
        <v>-30.684000000000001</v>
      </c>
      <c r="Q159" s="33">
        <v>147.50899999999999</v>
      </c>
      <c r="R159" s="33" t="s">
        <v>1090</v>
      </c>
      <c r="S159" s="33">
        <v>339</v>
      </c>
      <c r="T159" s="33" t="s">
        <v>1083</v>
      </c>
      <c r="U159" s="33">
        <v>15.7</v>
      </c>
      <c r="V159" s="35">
        <v>58</v>
      </c>
      <c r="W159" s="35">
        <v>63633</v>
      </c>
      <c r="X159" s="33" t="s">
        <v>931</v>
      </c>
      <c r="Y159" s="33">
        <v>2009</v>
      </c>
    </row>
    <row r="160" spans="1:25">
      <c r="A160" s="35">
        <v>158</v>
      </c>
      <c r="B160" s="33" t="s">
        <v>1089</v>
      </c>
      <c r="C160" s="35">
        <v>8435488</v>
      </c>
      <c r="D160" s="33" t="s">
        <v>351</v>
      </c>
      <c r="E160" s="33" t="s">
        <v>350</v>
      </c>
      <c r="F160" s="33" t="s">
        <v>340</v>
      </c>
      <c r="G160" s="33" t="s">
        <v>339</v>
      </c>
      <c r="H160" s="35">
        <v>0</v>
      </c>
      <c r="I160" s="33" t="s">
        <v>204</v>
      </c>
      <c r="J160" s="33" t="s">
        <v>204</v>
      </c>
      <c r="K160" s="33" t="s">
        <v>204</v>
      </c>
      <c r="L160" s="33" t="s">
        <v>204</v>
      </c>
      <c r="M160" s="33" t="s">
        <v>204</v>
      </c>
      <c r="N160" s="33" t="s">
        <v>934</v>
      </c>
      <c r="O160" s="33" t="s">
        <v>204</v>
      </c>
      <c r="P160" s="33">
        <v>-30.702000000000002</v>
      </c>
      <c r="Q160" s="33">
        <v>147.572</v>
      </c>
      <c r="R160" s="33" t="s">
        <v>1088</v>
      </c>
      <c r="S160" s="33">
        <v>350.1</v>
      </c>
      <c r="T160" s="33" t="s">
        <v>1083</v>
      </c>
      <c r="U160" s="33">
        <v>29.9</v>
      </c>
      <c r="V160" s="35">
        <v>74</v>
      </c>
      <c r="W160" s="35">
        <v>63633</v>
      </c>
      <c r="X160" s="33" t="s">
        <v>931</v>
      </c>
      <c r="Y160" s="33">
        <v>2009</v>
      </c>
    </row>
    <row r="161" spans="1:25">
      <c r="A161" s="35">
        <v>159</v>
      </c>
      <c r="B161" s="33" t="s">
        <v>1087</v>
      </c>
      <c r="C161" s="35">
        <v>8435493</v>
      </c>
      <c r="D161" s="33" t="s">
        <v>351</v>
      </c>
      <c r="E161" s="33" t="s">
        <v>350</v>
      </c>
      <c r="F161" s="33" t="s">
        <v>340</v>
      </c>
      <c r="G161" s="33" t="s">
        <v>339</v>
      </c>
      <c r="H161" s="35">
        <v>0</v>
      </c>
      <c r="I161" s="33" t="s">
        <v>204</v>
      </c>
      <c r="J161" s="33" t="s">
        <v>204</v>
      </c>
      <c r="K161" s="33" t="s">
        <v>204</v>
      </c>
      <c r="L161" s="33" t="s">
        <v>204</v>
      </c>
      <c r="M161" s="33" t="s">
        <v>204</v>
      </c>
      <c r="N161" s="33" t="s">
        <v>934</v>
      </c>
      <c r="O161" s="33" t="s">
        <v>204</v>
      </c>
      <c r="P161" s="33">
        <v>-30.687999999999999</v>
      </c>
      <c r="Q161" s="33">
        <v>147.53700000000001</v>
      </c>
      <c r="R161" s="33" t="s">
        <v>1086</v>
      </c>
      <c r="S161" s="33">
        <v>351.9</v>
      </c>
      <c r="T161" s="33" t="s">
        <v>1083</v>
      </c>
      <c r="U161" s="33">
        <v>37</v>
      </c>
      <c r="V161" s="35">
        <v>63</v>
      </c>
      <c r="W161" s="35">
        <v>63633</v>
      </c>
      <c r="X161" s="33" t="s">
        <v>931</v>
      </c>
      <c r="Y161" s="33">
        <v>2009</v>
      </c>
    </row>
    <row r="162" spans="1:25">
      <c r="A162" s="35">
        <v>160</v>
      </c>
      <c r="B162" s="33" t="s">
        <v>1085</v>
      </c>
      <c r="C162" s="35">
        <v>8435492</v>
      </c>
      <c r="D162" s="33" t="s">
        <v>351</v>
      </c>
      <c r="E162" s="33" t="s">
        <v>350</v>
      </c>
      <c r="F162" s="33" t="s">
        <v>340</v>
      </c>
      <c r="G162" s="33" t="s">
        <v>339</v>
      </c>
      <c r="H162" s="35">
        <v>0</v>
      </c>
      <c r="I162" s="33" t="s">
        <v>204</v>
      </c>
      <c r="J162" s="33" t="s">
        <v>204</v>
      </c>
      <c r="K162" s="33" t="s">
        <v>204</v>
      </c>
      <c r="L162" s="33" t="s">
        <v>204</v>
      </c>
      <c r="M162" s="33" t="s">
        <v>204</v>
      </c>
      <c r="N162" s="33" t="s">
        <v>934</v>
      </c>
      <c r="O162" s="33" t="s">
        <v>204</v>
      </c>
      <c r="P162" s="33">
        <v>-30.687000000000001</v>
      </c>
      <c r="Q162" s="33">
        <v>147.547</v>
      </c>
      <c r="R162" s="33" t="s">
        <v>1084</v>
      </c>
      <c r="S162" s="33">
        <v>350.1</v>
      </c>
      <c r="T162" s="33" t="s">
        <v>1083</v>
      </c>
      <c r="U162" s="33">
        <v>30.6</v>
      </c>
      <c r="V162" s="35">
        <v>72</v>
      </c>
      <c r="W162" s="35">
        <v>63633</v>
      </c>
      <c r="X162" s="33" t="s">
        <v>931</v>
      </c>
      <c r="Y162" s="33">
        <v>2009</v>
      </c>
    </row>
    <row r="163" spans="1:25">
      <c r="A163" s="35">
        <v>161</v>
      </c>
      <c r="B163" s="33" t="s">
        <v>1082</v>
      </c>
      <c r="C163" s="35">
        <v>8435440</v>
      </c>
      <c r="D163" s="33" t="s">
        <v>342</v>
      </c>
      <c r="E163" s="33" t="s">
        <v>341</v>
      </c>
      <c r="F163" s="33" t="s">
        <v>340</v>
      </c>
      <c r="G163" s="33" t="s">
        <v>339</v>
      </c>
      <c r="H163" s="35">
        <v>0</v>
      </c>
      <c r="I163" s="33" t="s">
        <v>204</v>
      </c>
      <c r="J163" s="33" t="s">
        <v>204</v>
      </c>
      <c r="K163" s="33" t="s">
        <v>204</v>
      </c>
      <c r="L163" s="33" t="s">
        <v>204</v>
      </c>
      <c r="M163" s="33" t="s">
        <v>204</v>
      </c>
      <c r="N163" s="33" t="s">
        <v>934</v>
      </c>
      <c r="O163" s="33" t="s">
        <v>204</v>
      </c>
      <c r="P163" s="33">
        <v>-30.693000000000001</v>
      </c>
      <c r="Q163" s="33">
        <v>147.55199999999999</v>
      </c>
      <c r="R163" s="33" t="s">
        <v>1081</v>
      </c>
      <c r="S163" s="33">
        <v>338.6</v>
      </c>
      <c r="T163" s="33" t="s">
        <v>1078</v>
      </c>
      <c r="U163" s="33">
        <v>25.3</v>
      </c>
      <c r="V163" s="35">
        <v>89</v>
      </c>
      <c r="W163" s="35">
        <v>63638</v>
      </c>
      <c r="X163" s="33" t="s">
        <v>931</v>
      </c>
      <c r="Y163" s="33">
        <v>2009</v>
      </c>
    </row>
    <row r="164" spans="1:25">
      <c r="A164" s="35">
        <v>162</v>
      </c>
      <c r="B164" s="33" t="s">
        <v>1080</v>
      </c>
      <c r="C164" s="35">
        <v>8435441</v>
      </c>
      <c r="D164" s="33" t="s">
        <v>342</v>
      </c>
      <c r="E164" s="33" t="s">
        <v>341</v>
      </c>
      <c r="F164" s="33" t="s">
        <v>340</v>
      </c>
      <c r="G164" s="33" t="s">
        <v>339</v>
      </c>
      <c r="H164" s="35">
        <v>0</v>
      </c>
      <c r="I164" s="33" t="s">
        <v>204</v>
      </c>
      <c r="J164" s="33" t="s">
        <v>204</v>
      </c>
      <c r="K164" s="33" t="s">
        <v>204</v>
      </c>
      <c r="L164" s="33" t="s">
        <v>204</v>
      </c>
      <c r="M164" s="33" t="s">
        <v>204</v>
      </c>
      <c r="N164" s="33" t="s">
        <v>934</v>
      </c>
      <c r="O164" s="33" t="s">
        <v>204</v>
      </c>
      <c r="P164" s="33">
        <v>-30.706</v>
      </c>
      <c r="Q164" s="33">
        <v>147.54900000000001</v>
      </c>
      <c r="R164" s="33" t="s">
        <v>1079</v>
      </c>
      <c r="S164" s="33">
        <v>333.2</v>
      </c>
      <c r="T164" s="33" t="s">
        <v>1078</v>
      </c>
      <c r="U164" s="33">
        <v>16.2</v>
      </c>
      <c r="V164" s="35">
        <v>64</v>
      </c>
      <c r="W164" s="35">
        <v>63638</v>
      </c>
      <c r="X164" s="33" t="s">
        <v>931</v>
      </c>
      <c r="Y164" s="33">
        <v>2009</v>
      </c>
    </row>
    <row r="165" spans="1:25">
      <c r="A165" s="35">
        <v>163</v>
      </c>
      <c r="B165" s="33" t="s">
        <v>1077</v>
      </c>
      <c r="C165" s="35">
        <v>8435220</v>
      </c>
      <c r="D165" s="33" t="s">
        <v>351</v>
      </c>
      <c r="E165" s="33" t="s">
        <v>350</v>
      </c>
      <c r="F165" s="33" t="s">
        <v>340</v>
      </c>
      <c r="G165" s="33" t="s">
        <v>339</v>
      </c>
      <c r="H165" s="35">
        <v>0</v>
      </c>
      <c r="I165" s="33" t="s">
        <v>204</v>
      </c>
      <c r="J165" s="33" t="s">
        <v>204</v>
      </c>
      <c r="K165" s="33" t="s">
        <v>204</v>
      </c>
      <c r="L165" s="33" t="s">
        <v>204</v>
      </c>
      <c r="M165" s="33" t="s">
        <v>204</v>
      </c>
      <c r="N165" s="33" t="s">
        <v>934</v>
      </c>
      <c r="O165" s="33" t="s">
        <v>204</v>
      </c>
      <c r="P165" s="33">
        <v>-30.681999999999999</v>
      </c>
      <c r="Q165" s="33">
        <v>147.55699999999999</v>
      </c>
      <c r="R165" s="33" t="s">
        <v>1076</v>
      </c>
      <c r="S165" s="33">
        <v>312.60000000000002</v>
      </c>
      <c r="T165" s="33" t="s">
        <v>1073</v>
      </c>
      <c r="U165" s="33">
        <v>16.2</v>
      </c>
      <c r="V165" s="35">
        <v>79</v>
      </c>
      <c r="W165" s="35">
        <v>63645</v>
      </c>
      <c r="X165" s="33" t="s">
        <v>931</v>
      </c>
      <c r="Y165" s="33">
        <v>2009</v>
      </c>
    </row>
    <row r="166" spans="1:25">
      <c r="A166" s="35">
        <v>164</v>
      </c>
      <c r="B166" s="33" t="s">
        <v>1075</v>
      </c>
      <c r="C166" s="35">
        <v>8435225</v>
      </c>
      <c r="D166" s="33" t="s">
        <v>351</v>
      </c>
      <c r="E166" s="33" t="s">
        <v>350</v>
      </c>
      <c r="F166" s="33" t="s">
        <v>340</v>
      </c>
      <c r="G166" s="33" t="s">
        <v>339</v>
      </c>
      <c r="H166" s="35">
        <v>0</v>
      </c>
      <c r="I166" s="33" t="s">
        <v>204</v>
      </c>
      <c r="J166" s="33" t="s">
        <v>204</v>
      </c>
      <c r="K166" s="33" t="s">
        <v>204</v>
      </c>
      <c r="L166" s="33" t="s">
        <v>204</v>
      </c>
      <c r="M166" s="33" t="s">
        <v>204</v>
      </c>
      <c r="N166" s="33" t="s">
        <v>934</v>
      </c>
      <c r="O166" s="33" t="s">
        <v>204</v>
      </c>
      <c r="P166" s="33">
        <v>-30.684000000000001</v>
      </c>
      <c r="Q166" s="33">
        <v>147.55199999999999</v>
      </c>
      <c r="R166" s="33" t="s">
        <v>1074</v>
      </c>
      <c r="S166" s="33">
        <v>312.5</v>
      </c>
      <c r="T166" s="33" t="s">
        <v>1073</v>
      </c>
      <c r="U166" s="33">
        <v>16.2</v>
      </c>
      <c r="V166" s="35">
        <v>79</v>
      </c>
      <c r="W166" s="35">
        <v>63645</v>
      </c>
      <c r="X166" s="33" t="s">
        <v>931</v>
      </c>
      <c r="Y166" s="33">
        <v>2009</v>
      </c>
    </row>
    <row r="167" spans="1:25">
      <c r="A167" s="35">
        <v>165</v>
      </c>
      <c r="B167" s="33" t="s">
        <v>1072</v>
      </c>
      <c r="C167" s="35">
        <v>8434887</v>
      </c>
      <c r="D167" s="33" t="s">
        <v>351</v>
      </c>
      <c r="E167" s="33" t="s">
        <v>350</v>
      </c>
      <c r="F167" s="33" t="s">
        <v>340</v>
      </c>
      <c r="G167" s="33" t="s">
        <v>339</v>
      </c>
      <c r="H167" s="35">
        <v>0</v>
      </c>
      <c r="I167" s="33" t="s">
        <v>204</v>
      </c>
      <c r="J167" s="33" t="s">
        <v>204</v>
      </c>
      <c r="K167" s="33" t="s">
        <v>204</v>
      </c>
      <c r="L167" s="33" t="s">
        <v>204</v>
      </c>
      <c r="M167" s="33" t="s">
        <v>204</v>
      </c>
      <c r="N167" s="33" t="s">
        <v>934</v>
      </c>
      <c r="O167" s="33" t="s">
        <v>204</v>
      </c>
      <c r="P167" s="33">
        <v>-30.701000000000001</v>
      </c>
      <c r="Q167" s="33">
        <v>147.48099999999999</v>
      </c>
      <c r="R167" s="33" t="s">
        <v>1071</v>
      </c>
      <c r="S167" s="33">
        <v>325.8</v>
      </c>
      <c r="T167" s="33" t="s">
        <v>932</v>
      </c>
      <c r="U167" s="33">
        <v>8.3000000000000007</v>
      </c>
      <c r="V167" s="35">
        <v>69</v>
      </c>
      <c r="W167" s="35">
        <v>63658</v>
      </c>
      <c r="X167" s="33" t="s">
        <v>931</v>
      </c>
      <c r="Y167" s="33">
        <v>2009</v>
      </c>
    </row>
    <row r="168" spans="1:25">
      <c r="A168" s="35">
        <v>166</v>
      </c>
      <c r="B168" s="33" t="s">
        <v>1070</v>
      </c>
      <c r="C168" s="35">
        <v>8434889</v>
      </c>
      <c r="D168" s="33" t="s">
        <v>351</v>
      </c>
      <c r="E168" s="33" t="s">
        <v>350</v>
      </c>
      <c r="F168" s="33" t="s">
        <v>340</v>
      </c>
      <c r="G168" s="33" t="s">
        <v>339</v>
      </c>
      <c r="H168" s="35">
        <v>0</v>
      </c>
      <c r="I168" s="33" t="s">
        <v>204</v>
      </c>
      <c r="J168" s="33" t="s">
        <v>204</v>
      </c>
      <c r="K168" s="33" t="s">
        <v>204</v>
      </c>
      <c r="L168" s="33" t="s">
        <v>204</v>
      </c>
      <c r="M168" s="33" t="s">
        <v>204</v>
      </c>
      <c r="N168" s="33" t="s">
        <v>934</v>
      </c>
      <c r="O168" s="33" t="s">
        <v>204</v>
      </c>
      <c r="P168" s="33">
        <v>-30.684999999999999</v>
      </c>
      <c r="Q168" s="33">
        <v>147.47999999999999</v>
      </c>
      <c r="R168" s="33" t="s">
        <v>1069</v>
      </c>
      <c r="S168" s="33">
        <v>326.60000000000002</v>
      </c>
      <c r="T168" s="33" t="s">
        <v>932</v>
      </c>
      <c r="U168" s="33">
        <v>9.6</v>
      </c>
      <c r="V168" s="35">
        <v>79</v>
      </c>
      <c r="W168" s="35">
        <v>63658</v>
      </c>
      <c r="X168" s="33" t="s">
        <v>931</v>
      </c>
      <c r="Y168" s="33">
        <v>2009</v>
      </c>
    </row>
    <row r="169" spans="1:25">
      <c r="A169" s="35">
        <v>167</v>
      </c>
      <c r="B169" s="33" t="s">
        <v>1068</v>
      </c>
      <c r="C169" s="35">
        <v>6934414</v>
      </c>
      <c r="D169" s="33" t="s">
        <v>351</v>
      </c>
      <c r="E169" s="33" t="s">
        <v>350</v>
      </c>
      <c r="F169" s="33" t="s">
        <v>340</v>
      </c>
      <c r="G169" s="33" t="s">
        <v>339</v>
      </c>
      <c r="H169" s="35">
        <v>0</v>
      </c>
      <c r="I169" s="33" t="s">
        <v>204</v>
      </c>
      <c r="J169" s="33" t="s">
        <v>204</v>
      </c>
      <c r="K169" s="33" t="s">
        <v>204</v>
      </c>
      <c r="L169" s="33" t="s">
        <v>204</v>
      </c>
      <c r="M169" s="33" t="s">
        <v>204</v>
      </c>
      <c r="N169" s="33" t="s">
        <v>934</v>
      </c>
      <c r="O169" s="33" t="s">
        <v>204</v>
      </c>
      <c r="P169" s="33">
        <v>-30.64</v>
      </c>
      <c r="Q169" s="33">
        <v>147.709</v>
      </c>
      <c r="R169" s="33" t="s">
        <v>1067</v>
      </c>
      <c r="S169" s="33">
        <v>320.7</v>
      </c>
      <c r="T169" s="33" t="s">
        <v>1066</v>
      </c>
      <c r="U169" s="33">
        <v>10.3</v>
      </c>
      <c r="V169" s="35">
        <v>73</v>
      </c>
      <c r="W169" s="35">
        <v>65745</v>
      </c>
      <c r="X169" s="33" t="s">
        <v>931</v>
      </c>
      <c r="Y169" s="33">
        <v>2009</v>
      </c>
    </row>
    <row r="170" spans="1:25">
      <c r="A170" s="35">
        <v>168</v>
      </c>
      <c r="B170" s="33" t="s">
        <v>1065</v>
      </c>
      <c r="C170" s="35">
        <v>5443662</v>
      </c>
      <c r="D170" s="33" t="s">
        <v>351</v>
      </c>
      <c r="E170" s="33" t="s">
        <v>350</v>
      </c>
      <c r="F170" s="33" t="s">
        <v>340</v>
      </c>
      <c r="G170" s="33" t="s">
        <v>339</v>
      </c>
      <c r="H170" s="35">
        <v>0</v>
      </c>
      <c r="I170" s="33" t="s">
        <v>204</v>
      </c>
      <c r="J170" s="33" t="s">
        <v>204</v>
      </c>
      <c r="K170" s="33" t="s">
        <v>204</v>
      </c>
      <c r="L170" s="33" t="s">
        <v>204</v>
      </c>
      <c r="M170" s="33" t="s">
        <v>204</v>
      </c>
      <c r="N170" s="33" t="s">
        <v>934</v>
      </c>
      <c r="O170" s="33" t="s">
        <v>204</v>
      </c>
      <c r="P170" s="33">
        <v>-30.792000000000002</v>
      </c>
      <c r="Q170" s="33">
        <v>147.45400000000001</v>
      </c>
      <c r="R170" s="33" t="s">
        <v>1064</v>
      </c>
      <c r="S170" s="33">
        <v>312.8</v>
      </c>
      <c r="T170" s="33" t="s">
        <v>1063</v>
      </c>
      <c r="U170" s="33">
        <v>6.9</v>
      </c>
      <c r="V170" s="35">
        <v>56</v>
      </c>
      <c r="W170" s="35">
        <v>69513</v>
      </c>
      <c r="X170" s="33" t="s">
        <v>931</v>
      </c>
      <c r="Y170" s="33">
        <v>2009</v>
      </c>
    </row>
    <row r="171" spans="1:25">
      <c r="A171" s="35">
        <v>169</v>
      </c>
      <c r="B171" s="33" t="s">
        <v>1062</v>
      </c>
      <c r="C171" s="35">
        <v>4984124</v>
      </c>
      <c r="D171" s="33" t="s">
        <v>342</v>
      </c>
      <c r="E171" s="33" t="s">
        <v>341</v>
      </c>
      <c r="F171" s="33" t="s">
        <v>340</v>
      </c>
      <c r="G171" s="33" t="s">
        <v>339</v>
      </c>
      <c r="H171" s="35">
        <v>0</v>
      </c>
      <c r="I171" s="33" t="s">
        <v>204</v>
      </c>
      <c r="J171" s="33" t="s">
        <v>204</v>
      </c>
      <c r="K171" s="33" t="s">
        <v>204</v>
      </c>
      <c r="L171" s="33" t="s">
        <v>204</v>
      </c>
      <c r="M171" s="33" t="s">
        <v>204</v>
      </c>
      <c r="N171" s="33" t="s">
        <v>934</v>
      </c>
      <c r="O171" s="33" t="s">
        <v>204</v>
      </c>
      <c r="P171" s="33">
        <v>-30.594999999999999</v>
      </c>
      <c r="Q171" s="33">
        <v>147.75200000000001</v>
      </c>
      <c r="R171" s="33" t="s">
        <v>1061</v>
      </c>
      <c r="S171" s="33">
        <v>313.10000000000002</v>
      </c>
      <c r="T171" s="33" t="s">
        <v>1060</v>
      </c>
      <c r="U171" s="33">
        <v>23.7</v>
      </c>
      <c r="V171" s="35">
        <v>81</v>
      </c>
      <c r="W171" s="35">
        <v>74383</v>
      </c>
      <c r="X171" s="33" t="s">
        <v>914</v>
      </c>
      <c r="Y171" s="33">
        <v>2008</v>
      </c>
    </row>
    <row r="172" spans="1:25">
      <c r="A172" s="35">
        <v>170</v>
      </c>
      <c r="B172" s="33" t="s">
        <v>1059</v>
      </c>
      <c r="C172" s="35">
        <v>7801241</v>
      </c>
      <c r="D172" s="33" t="s">
        <v>342</v>
      </c>
      <c r="E172" s="33" t="s">
        <v>341</v>
      </c>
      <c r="F172" s="33" t="s">
        <v>340</v>
      </c>
      <c r="G172" s="33" t="s">
        <v>339</v>
      </c>
      <c r="H172" s="35">
        <v>0</v>
      </c>
      <c r="I172" s="33" t="s">
        <v>204</v>
      </c>
      <c r="J172" s="33" t="s">
        <v>204</v>
      </c>
      <c r="K172" s="33" t="s">
        <v>204</v>
      </c>
      <c r="L172" s="33" t="s">
        <v>204</v>
      </c>
      <c r="M172" s="33" t="s">
        <v>204</v>
      </c>
      <c r="N172" s="33" t="s">
        <v>934</v>
      </c>
      <c r="O172" s="33" t="s">
        <v>204</v>
      </c>
      <c r="P172" s="33">
        <v>-30.727</v>
      </c>
      <c r="Q172" s="33">
        <v>147.761</v>
      </c>
      <c r="R172" s="33" t="s">
        <v>1058</v>
      </c>
      <c r="S172" s="33">
        <v>319.7</v>
      </c>
      <c r="T172" s="33" t="s">
        <v>1055</v>
      </c>
      <c r="U172" s="33">
        <v>14.3</v>
      </c>
      <c r="V172" s="35">
        <v>72</v>
      </c>
      <c r="W172" s="35">
        <v>74515</v>
      </c>
      <c r="X172" s="33" t="s">
        <v>914</v>
      </c>
      <c r="Y172" s="33">
        <v>2008</v>
      </c>
    </row>
    <row r="173" spans="1:25">
      <c r="A173" s="35">
        <v>171</v>
      </c>
      <c r="B173" s="33" t="s">
        <v>1057</v>
      </c>
      <c r="C173" s="35">
        <v>7801240</v>
      </c>
      <c r="D173" s="33" t="s">
        <v>342</v>
      </c>
      <c r="E173" s="33" t="s">
        <v>341</v>
      </c>
      <c r="F173" s="33" t="s">
        <v>340</v>
      </c>
      <c r="G173" s="33" t="s">
        <v>339</v>
      </c>
      <c r="H173" s="35">
        <v>0</v>
      </c>
      <c r="I173" s="33" t="s">
        <v>204</v>
      </c>
      <c r="J173" s="33" t="s">
        <v>204</v>
      </c>
      <c r="K173" s="33" t="s">
        <v>204</v>
      </c>
      <c r="L173" s="33" t="s">
        <v>204</v>
      </c>
      <c r="M173" s="33" t="s">
        <v>204</v>
      </c>
      <c r="N173" s="33" t="s">
        <v>934</v>
      </c>
      <c r="O173" s="33" t="s">
        <v>204</v>
      </c>
      <c r="P173" s="33">
        <v>-30.725000000000001</v>
      </c>
      <c r="Q173" s="33">
        <v>147.75</v>
      </c>
      <c r="R173" s="33" t="s">
        <v>1056</v>
      </c>
      <c r="S173" s="33">
        <v>327.2</v>
      </c>
      <c r="T173" s="33" t="s">
        <v>1055</v>
      </c>
      <c r="U173" s="33">
        <v>23.7</v>
      </c>
      <c r="V173" s="35">
        <v>80</v>
      </c>
      <c r="W173" s="35">
        <v>74515</v>
      </c>
      <c r="X173" s="33" t="s">
        <v>914</v>
      </c>
      <c r="Y173" s="33">
        <v>2008</v>
      </c>
    </row>
    <row r="174" spans="1:25">
      <c r="A174" s="35">
        <v>172</v>
      </c>
      <c r="B174" s="33" t="s">
        <v>1054</v>
      </c>
      <c r="C174" s="35">
        <v>4787630</v>
      </c>
      <c r="D174" s="33" t="s">
        <v>351</v>
      </c>
      <c r="E174" s="33" t="s">
        <v>350</v>
      </c>
      <c r="F174" s="33" t="s">
        <v>340</v>
      </c>
      <c r="G174" s="33" t="s">
        <v>339</v>
      </c>
      <c r="H174" s="35">
        <v>0</v>
      </c>
      <c r="I174" s="33" t="s">
        <v>204</v>
      </c>
      <c r="J174" s="33" t="s">
        <v>204</v>
      </c>
      <c r="K174" s="33" t="s">
        <v>204</v>
      </c>
      <c r="L174" s="33" t="s">
        <v>204</v>
      </c>
      <c r="M174" s="33" t="s">
        <v>204</v>
      </c>
      <c r="N174" s="33" t="s">
        <v>934</v>
      </c>
      <c r="O174" s="33" t="s">
        <v>204</v>
      </c>
      <c r="P174" s="33">
        <v>-30.768000000000001</v>
      </c>
      <c r="Q174" s="33">
        <v>147.76300000000001</v>
      </c>
      <c r="R174" s="33" t="s">
        <v>1053</v>
      </c>
      <c r="S174" s="33">
        <v>312.2</v>
      </c>
      <c r="T174" s="33" t="s">
        <v>1052</v>
      </c>
      <c r="U174" s="33">
        <v>7.5</v>
      </c>
      <c r="V174" s="35">
        <v>53</v>
      </c>
      <c r="W174" s="35">
        <v>77847</v>
      </c>
      <c r="X174" s="33" t="s">
        <v>914</v>
      </c>
      <c r="Y174" s="33">
        <v>2008</v>
      </c>
    </row>
    <row r="175" spans="1:25">
      <c r="A175" s="35">
        <v>173</v>
      </c>
      <c r="B175" s="33" t="s">
        <v>1051</v>
      </c>
      <c r="C175" s="35">
        <v>10734909</v>
      </c>
      <c r="D175" s="33" t="s">
        <v>351</v>
      </c>
      <c r="E175" s="33" t="s">
        <v>350</v>
      </c>
      <c r="F175" s="33" t="s">
        <v>340</v>
      </c>
      <c r="G175" s="33" t="s">
        <v>339</v>
      </c>
      <c r="H175" s="35">
        <v>73786</v>
      </c>
      <c r="I175" s="33" t="s">
        <v>1050</v>
      </c>
      <c r="J175" s="33" t="s">
        <v>1049</v>
      </c>
      <c r="K175" s="33" t="s">
        <v>1048</v>
      </c>
      <c r="L175" s="33" t="s">
        <v>204</v>
      </c>
      <c r="M175" s="33" t="s">
        <v>985</v>
      </c>
      <c r="N175" s="33" t="s">
        <v>934</v>
      </c>
      <c r="O175" s="33" t="s">
        <v>204</v>
      </c>
      <c r="P175" s="33">
        <v>-30.743200000000002</v>
      </c>
      <c r="Q175" s="33">
        <v>147.57050000000001</v>
      </c>
      <c r="R175" s="33" t="s">
        <v>1047</v>
      </c>
      <c r="S175" s="33">
        <v>328.7</v>
      </c>
      <c r="T175" s="33" t="s">
        <v>1046</v>
      </c>
      <c r="U175" s="33">
        <v>22</v>
      </c>
      <c r="V175" s="35">
        <v>48</v>
      </c>
      <c r="W175" s="35">
        <v>8997</v>
      </c>
      <c r="X175" s="33" t="s">
        <v>1033</v>
      </c>
      <c r="Y175" s="33">
        <v>2016</v>
      </c>
    </row>
    <row r="176" spans="1:25">
      <c r="A176" s="35">
        <v>174</v>
      </c>
      <c r="B176" s="33" t="s">
        <v>1045</v>
      </c>
      <c r="C176" s="35">
        <v>10734648</v>
      </c>
      <c r="D176" s="33" t="s">
        <v>342</v>
      </c>
      <c r="E176" s="33" t="s">
        <v>341</v>
      </c>
      <c r="F176" s="33" t="s">
        <v>340</v>
      </c>
      <c r="G176" s="33" t="s">
        <v>339</v>
      </c>
      <c r="H176" s="35">
        <v>86416</v>
      </c>
      <c r="I176" s="33" t="s">
        <v>1044</v>
      </c>
      <c r="J176" s="33" t="s">
        <v>1043</v>
      </c>
      <c r="K176" s="33" t="s">
        <v>1042</v>
      </c>
      <c r="L176" s="33" t="s">
        <v>204</v>
      </c>
      <c r="M176" s="33" t="s">
        <v>985</v>
      </c>
      <c r="N176" s="33" t="s">
        <v>934</v>
      </c>
      <c r="O176" s="33" t="s">
        <v>204</v>
      </c>
      <c r="P176" s="33">
        <v>-30.694600000000001</v>
      </c>
      <c r="Q176" s="33">
        <v>147.5369</v>
      </c>
      <c r="R176" s="33" t="s">
        <v>1041</v>
      </c>
      <c r="S176" s="33">
        <v>308.10000000000002</v>
      </c>
      <c r="T176" s="33" t="s">
        <v>1040</v>
      </c>
      <c r="U176" s="33">
        <v>10</v>
      </c>
      <c r="V176" s="35">
        <v>42</v>
      </c>
      <c r="W176" s="35">
        <v>9012</v>
      </c>
      <c r="X176" s="33" t="s">
        <v>1033</v>
      </c>
      <c r="Y176" s="33">
        <v>2016</v>
      </c>
    </row>
    <row r="177" spans="1:25">
      <c r="A177" s="35">
        <v>175</v>
      </c>
      <c r="B177" s="33" t="s">
        <v>1039</v>
      </c>
      <c r="C177" s="35">
        <v>10734606</v>
      </c>
      <c r="D177" s="33" t="s">
        <v>351</v>
      </c>
      <c r="E177" s="33" t="s">
        <v>350</v>
      </c>
      <c r="F177" s="33" t="s">
        <v>340</v>
      </c>
      <c r="G177" s="33" t="s">
        <v>339</v>
      </c>
      <c r="H177" s="35">
        <v>73771</v>
      </c>
      <c r="I177" s="33" t="s">
        <v>1038</v>
      </c>
      <c r="J177" s="33" t="s">
        <v>1037</v>
      </c>
      <c r="K177" s="33" t="s">
        <v>1036</v>
      </c>
      <c r="L177" s="33" t="s">
        <v>204</v>
      </c>
      <c r="M177" s="33" t="s">
        <v>985</v>
      </c>
      <c r="N177" s="33" t="s">
        <v>934</v>
      </c>
      <c r="O177" s="33" t="s">
        <v>204</v>
      </c>
      <c r="P177" s="33">
        <v>-30.700500000000002</v>
      </c>
      <c r="Q177" s="33">
        <v>147.536</v>
      </c>
      <c r="R177" s="33" t="s">
        <v>1035</v>
      </c>
      <c r="S177" s="33">
        <v>355.6</v>
      </c>
      <c r="T177" s="33" t="s">
        <v>1034</v>
      </c>
      <c r="U177" s="33">
        <v>76.5</v>
      </c>
      <c r="V177" s="35">
        <v>0</v>
      </c>
      <c r="W177" s="35">
        <v>9022</v>
      </c>
      <c r="X177" s="33" t="s">
        <v>1033</v>
      </c>
      <c r="Y177" s="33">
        <v>2016</v>
      </c>
    </row>
    <row r="178" spans="1:25">
      <c r="A178" s="35">
        <v>176</v>
      </c>
      <c r="B178" s="33" t="s">
        <v>1032</v>
      </c>
      <c r="C178" s="35">
        <v>10379942</v>
      </c>
      <c r="D178" s="33" t="s">
        <v>342</v>
      </c>
      <c r="E178" s="33" t="s">
        <v>341</v>
      </c>
      <c r="F178" s="33" t="s">
        <v>340</v>
      </c>
      <c r="G178" s="33" t="s">
        <v>339</v>
      </c>
      <c r="H178" s="35">
        <v>83474</v>
      </c>
      <c r="I178" s="33" t="s">
        <v>1031</v>
      </c>
      <c r="J178" s="33" t="s">
        <v>1030</v>
      </c>
      <c r="K178" s="33" t="s">
        <v>1029</v>
      </c>
      <c r="L178" s="33" t="s">
        <v>204</v>
      </c>
      <c r="M178" s="33" t="s">
        <v>985</v>
      </c>
      <c r="N178" s="33" t="s">
        <v>934</v>
      </c>
      <c r="O178" s="33" t="s">
        <v>204</v>
      </c>
      <c r="P178" s="33">
        <v>-30.873699999999999</v>
      </c>
      <c r="Q178" s="33">
        <v>147.53899999999999</v>
      </c>
      <c r="R178" s="33" t="s">
        <v>1028</v>
      </c>
      <c r="S178" s="33">
        <v>306.7</v>
      </c>
      <c r="T178" s="33" t="s">
        <v>1027</v>
      </c>
      <c r="U178" s="33">
        <v>15.8</v>
      </c>
      <c r="V178" s="35">
        <v>29</v>
      </c>
      <c r="W178" s="35">
        <v>13813</v>
      </c>
      <c r="X178" s="33" t="s">
        <v>996</v>
      </c>
      <c r="Y178" s="33">
        <v>2015</v>
      </c>
    </row>
    <row r="179" spans="1:25">
      <c r="A179" s="35">
        <v>177</v>
      </c>
      <c r="B179" s="33" t="s">
        <v>1026</v>
      </c>
      <c r="C179" s="35">
        <v>10442709</v>
      </c>
      <c r="D179" s="33" t="s">
        <v>351</v>
      </c>
      <c r="E179" s="33" t="s">
        <v>350</v>
      </c>
      <c r="F179" s="33" t="s">
        <v>340</v>
      </c>
      <c r="G179" s="33" t="s">
        <v>339</v>
      </c>
      <c r="H179" s="35">
        <v>70058</v>
      </c>
      <c r="I179" s="33" t="s">
        <v>1019</v>
      </c>
      <c r="J179" s="33" t="s">
        <v>1018</v>
      </c>
      <c r="K179" s="33" t="s">
        <v>1017</v>
      </c>
      <c r="L179" s="33" t="s">
        <v>204</v>
      </c>
      <c r="M179" s="33" t="s">
        <v>985</v>
      </c>
      <c r="N179" s="33" t="s">
        <v>934</v>
      </c>
      <c r="O179" s="33" t="s">
        <v>204</v>
      </c>
      <c r="P179" s="33">
        <v>-30.578199999999999</v>
      </c>
      <c r="Q179" s="33">
        <v>147.5222</v>
      </c>
      <c r="R179" s="33" t="s">
        <v>1025</v>
      </c>
      <c r="S179" s="33">
        <v>313.60000000000002</v>
      </c>
      <c r="T179" s="33" t="s">
        <v>1024</v>
      </c>
      <c r="U179" s="33">
        <v>14.3</v>
      </c>
      <c r="V179" s="35">
        <v>29</v>
      </c>
      <c r="W179" s="35">
        <v>15045</v>
      </c>
      <c r="X179" s="33" t="s">
        <v>996</v>
      </c>
      <c r="Y179" s="33">
        <v>2015</v>
      </c>
    </row>
    <row r="180" spans="1:25">
      <c r="A180" s="35">
        <v>178</v>
      </c>
      <c r="B180" s="33" t="s">
        <v>1023</v>
      </c>
      <c r="C180" s="35">
        <v>10442708</v>
      </c>
      <c r="D180" s="33" t="s">
        <v>351</v>
      </c>
      <c r="E180" s="33" t="s">
        <v>350</v>
      </c>
      <c r="F180" s="33" t="s">
        <v>340</v>
      </c>
      <c r="G180" s="33" t="s">
        <v>339</v>
      </c>
      <c r="H180" s="35">
        <v>70058</v>
      </c>
      <c r="I180" s="33" t="s">
        <v>1019</v>
      </c>
      <c r="J180" s="33" t="s">
        <v>1018</v>
      </c>
      <c r="K180" s="33" t="s">
        <v>1017</v>
      </c>
      <c r="L180" s="33" t="s">
        <v>204</v>
      </c>
      <c r="M180" s="33" t="s">
        <v>985</v>
      </c>
      <c r="N180" s="33" t="s">
        <v>934</v>
      </c>
      <c r="O180" s="33" t="s">
        <v>204</v>
      </c>
      <c r="P180" s="33">
        <v>-30.575199999999999</v>
      </c>
      <c r="Q180" s="33">
        <v>147.53800000000001</v>
      </c>
      <c r="R180" s="33" t="s">
        <v>1022</v>
      </c>
      <c r="S180" s="33">
        <v>313.5</v>
      </c>
      <c r="T180" s="33" t="s">
        <v>1021</v>
      </c>
      <c r="U180" s="33">
        <v>14</v>
      </c>
      <c r="V180" s="35">
        <v>27</v>
      </c>
      <c r="W180" s="35">
        <v>15045</v>
      </c>
      <c r="X180" s="33" t="s">
        <v>996</v>
      </c>
      <c r="Y180" s="33">
        <v>2015</v>
      </c>
    </row>
    <row r="181" spans="1:25">
      <c r="A181" s="35">
        <v>179</v>
      </c>
      <c r="B181" s="33" t="s">
        <v>1020</v>
      </c>
      <c r="C181" s="35">
        <v>10442710</v>
      </c>
      <c r="D181" s="33" t="s">
        <v>351</v>
      </c>
      <c r="E181" s="33" t="s">
        <v>350</v>
      </c>
      <c r="F181" s="33" t="s">
        <v>340</v>
      </c>
      <c r="G181" s="33" t="s">
        <v>339</v>
      </c>
      <c r="H181" s="35">
        <v>70058</v>
      </c>
      <c r="I181" s="33" t="s">
        <v>1019</v>
      </c>
      <c r="J181" s="33" t="s">
        <v>1018</v>
      </c>
      <c r="K181" s="33" t="s">
        <v>1017</v>
      </c>
      <c r="L181" s="33" t="s">
        <v>204</v>
      </c>
      <c r="M181" s="33" t="s">
        <v>985</v>
      </c>
      <c r="N181" s="33" t="s">
        <v>934</v>
      </c>
      <c r="O181" s="33" t="s">
        <v>204</v>
      </c>
      <c r="P181" s="33">
        <v>-30.574200000000001</v>
      </c>
      <c r="Q181" s="33">
        <v>147.53100000000001</v>
      </c>
      <c r="R181" s="33" t="s">
        <v>1016</v>
      </c>
      <c r="S181" s="33">
        <v>319.89999999999998</v>
      </c>
      <c r="T181" s="33" t="s">
        <v>1015</v>
      </c>
      <c r="U181" s="33">
        <v>20.2</v>
      </c>
      <c r="V181" s="35">
        <v>37</v>
      </c>
      <c r="W181" s="35">
        <v>15045</v>
      </c>
      <c r="X181" s="33" t="s">
        <v>996</v>
      </c>
      <c r="Y181" s="33">
        <v>2015</v>
      </c>
    </row>
    <row r="182" spans="1:25">
      <c r="A182" s="35">
        <v>180</v>
      </c>
      <c r="B182" s="33" t="s">
        <v>1014</v>
      </c>
      <c r="C182" s="35">
        <v>10200583</v>
      </c>
      <c r="D182" s="33" t="s">
        <v>342</v>
      </c>
      <c r="E182" s="33" t="s">
        <v>341</v>
      </c>
      <c r="F182" s="33" t="s">
        <v>340</v>
      </c>
      <c r="G182" s="33" t="s">
        <v>339</v>
      </c>
      <c r="H182" s="35">
        <v>81414</v>
      </c>
      <c r="I182" s="33" t="s">
        <v>1013</v>
      </c>
      <c r="J182" s="33" t="s">
        <v>1012</v>
      </c>
      <c r="K182" s="33" t="s">
        <v>1011</v>
      </c>
      <c r="L182" s="33" t="s">
        <v>204</v>
      </c>
      <c r="M182" s="33" t="s">
        <v>985</v>
      </c>
      <c r="N182" s="33" t="s">
        <v>934</v>
      </c>
      <c r="O182" s="33" t="s">
        <v>204</v>
      </c>
      <c r="P182" s="33">
        <v>-30.817900000000002</v>
      </c>
      <c r="Q182" s="33">
        <v>147.58709999999999</v>
      </c>
      <c r="R182" s="33" t="s">
        <v>1010</v>
      </c>
      <c r="S182" s="33">
        <v>312</v>
      </c>
      <c r="T182" s="33" t="s">
        <v>1009</v>
      </c>
      <c r="U182" s="33">
        <v>5.9</v>
      </c>
      <c r="V182" s="35">
        <v>50</v>
      </c>
      <c r="W182" s="35">
        <v>17137</v>
      </c>
      <c r="X182" s="33" t="s">
        <v>996</v>
      </c>
      <c r="Y182" s="33">
        <v>2015</v>
      </c>
    </row>
    <row r="183" spans="1:25">
      <c r="A183" s="35">
        <v>181</v>
      </c>
      <c r="B183" s="33" t="s">
        <v>1008</v>
      </c>
      <c r="C183" s="35">
        <v>10199538</v>
      </c>
      <c r="D183" s="33" t="s">
        <v>351</v>
      </c>
      <c r="E183" s="33" t="s">
        <v>350</v>
      </c>
      <c r="F183" s="33" t="s">
        <v>340</v>
      </c>
      <c r="G183" s="33" t="s">
        <v>339</v>
      </c>
      <c r="H183" s="35">
        <v>68223</v>
      </c>
      <c r="I183" s="33" t="s">
        <v>1007</v>
      </c>
      <c r="J183" s="33" t="s">
        <v>1006</v>
      </c>
      <c r="K183" s="33" t="s">
        <v>1005</v>
      </c>
      <c r="L183" s="33" t="s">
        <v>204</v>
      </c>
      <c r="M183" s="33" t="s">
        <v>985</v>
      </c>
      <c r="N183" s="33" t="s">
        <v>934</v>
      </c>
      <c r="O183" s="33" t="s">
        <v>204</v>
      </c>
      <c r="P183" s="33">
        <v>-30.629899999999999</v>
      </c>
      <c r="Q183" s="33">
        <v>147.5419</v>
      </c>
      <c r="R183" s="33" t="s">
        <v>1004</v>
      </c>
      <c r="S183" s="33">
        <v>336.6</v>
      </c>
      <c r="T183" s="33" t="s">
        <v>1003</v>
      </c>
      <c r="U183" s="33">
        <v>13.7</v>
      </c>
      <c r="V183" s="35">
        <v>48</v>
      </c>
      <c r="W183" s="35">
        <v>18147</v>
      </c>
      <c r="X183" s="33" t="s">
        <v>996</v>
      </c>
      <c r="Y183" s="33">
        <v>2015</v>
      </c>
    </row>
    <row r="184" spans="1:25">
      <c r="A184" s="35">
        <v>182</v>
      </c>
      <c r="B184" s="33" t="s">
        <v>1002</v>
      </c>
      <c r="C184" s="35">
        <v>10199477</v>
      </c>
      <c r="D184" s="33" t="s">
        <v>351</v>
      </c>
      <c r="E184" s="33" t="s">
        <v>350</v>
      </c>
      <c r="F184" s="33" t="s">
        <v>340</v>
      </c>
      <c r="G184" s="33" t="s">
        <v>339</v>
      </c>
      <c r="H184" s="35">
        <v>68216</v>
      </c>
      <c r="I184" s="33" t="s">
        <v>1001</v>
      </c>
      <c r="J184" s="33" t="s">
        <v>1000</v>
      </c>
      <c r="K184" s="33" t="s">
        <v>999</v>
      </c>
      <c r="L184" s="33" t="s">
        <v>204</v>
      </c>
      <c r="M184" s="33" t="s">
        <v>985</v>
      </c>
      <c r="N184" s="33" t="s">
        <v>934</v>
      </c>
      <c r="O184" s="33" t="s">
        <v>204</v>
      </c>
      <c r="P184" s="33">
        <v>-30.629200000000001</v>
      </c>
      <c r="Q184" s="33">
        <v>147.53809999999999</v>
      </c>
      <c r="R184" s="33" t="s">
        <v>998</v>
      </c>
      <c r="S184" s="33">
        <v>305.7</v>
      </c>
      <c r="T184" s="33" t="s">
        <v>997</v>
      </c>
      <c r="U184" s="33">
        <v>10.9</v>
      </c>
      <c r="V184" s="35">
        <v>35</v>
      </c>
      <c r="W184" s="35">
        <v>18159</v>
      </c>
      <c r="X184" s="33" t="s">
        <v>996</v>
      </c>
      <c r="Y184" s="33">
        <v>2015</v>
      </c>
    </row>
    <row r="185" spans="1:25">
      <c r="A185" s="35">
        <v>183</v>
      </c>
      <c r="B185" s="33" t="s">
        <v>995</v>
      </c>
      <c r="C185" s="35">
        <v>9506250</v>
      </c>
      <c r="D185" s="33" t="s">
        <v>351</v>
      </c>
      <c r="E185" s="33" t="s">
        <v>350</v>
      </c>
      <c r="F185" s="33" t="s">
        <v>340</v>
      </c>
      <c r="G185" s="33" t="s">
        <v>339</v>
      </c>
      <c r="H185" s="35">
        <v>65092</v>
      </c>
      <c r="I185" s="33" t="s">
        <v>994</v>
      </c>
      <c r="J185" s="33" t="s">
        <v>993</v>
      </c>
      <c r="K185" s="33" t="s">
        <v>992</v>
      </c>
      <c r="L185" s="33" t="s">
        <v>204</v>
      </c>
      <c r="M185" s="33" t="s">
        <v>985</v>
      </c>
      <c r="N185" s="33" t="s">
        <v>934</v>
      </c>
      <c r="O185" s="33" t="s">
        <v>204</v>
      </c>
      <c r="P185" s="33">
        <v>-31.049399999999999</v>
      </c>
      <c r="Q185" s="33">
        <v>147.54730000000001</v>
      </c>
      <c r="R185" s="33" t="s">
        <v>991</v>
      </c>
      <c r="S185" s="33">
        <v>312.7</v>
      </c>
      <c r="T185" s="33" t="s">
        <v>990</v>
      </c>
      <c r="U185" s="33">
        <v>9</v>
      </c>
      <c r="V185" s="35">
        <v>31</v>
      </c>
      <c r="W185" s="35">
        <v>23259</v>
      </c>
      <c r="X185" s="33" t="s">
        <v>982</v>
      </c>
      <c r="Y185" s="33">
        <v>2014</v>
      </c>
    </row>
    <row r="186" spans="1:25">
      <c r="A186" s="35">
        <v>184</v>
      </c>
      <c r="B186" s="33" t="s">
        <v>989</v>
      </c>
      <c r="C186" s="35">
        <v>9484780</v>
      </c>
      <c r="D186" s="33" t="s">
        <v>351</v>
      </c>
      <c r="E186" s="33" t="s">
        <v>350</v>
      </c>
      <c r="F186" s="33" t="s">
        <v>340</v>
      </c>
      <c r="G186" s="33" t="s">
        <v>339</v>
      </c>
      <c r="H186" s="35">
        <v>64961</v>
      </c>
      <c r="I186" s="33" t="s">
        <v>988</v>
      </c>
      <c r="J186" s="33" t="s">
        <v>987</v>
      </c>
      <c r="K186" s="33" t="s">
        <v>986</v>
      </c>
      <c r="L186" s="33" t="s">
        <v>204</v>
      </c>
      <c r="M186" s="33" t="s">
        <v>985</v>
      </c>
      <c r="N186" s="33" t="s">
        <v>934</v>
      </c>
      <c r="O186" s="33" t="s">
        <v>204</v>
      </c>
      <c r="P186" s="33">
        <v>-30.703800000000001</v>
      </c>
      <c r="Q186" s="33">
        <v>147.73949999999999</v>
      </c>
      <c r="R186" s="33" t="s">
        <v>984</v>
      </c>
      <c r="S186" s="33">
        <v>311.5</v>
      </c>
      <c r="T186" s="33" t="s">
        <v>983</v>
      </c>
      <c r="U186" s="33">
        <v>12</v>
      </c>
      <c r="V186" s="35">
        <v>49</v>
      </c>
      <c r="W186" s="35">
        <v>23451</v>
      </c>
      <c r="X186" s="33" t="s">
        <v>982</v>
      </c>
      <c r="Y186" s="33">
        <v>2014</v>
      </c>
    </row>
    <row r="187" spans="1:25">
      <c r="A187" s="35">
        <v>185</v>
      </c>
      <c r="B187" s="33" t="s">
        <v>981</v>
      </c>
      <c r="C187" s="35">
        <v>8793861</v>
      </c>
      <c r="D187" s="33" t="s">
        <v>351</v>
      </c>
      <c r="E187" s="33" t="s">
        <v>350</v>
      </c>
      <c r="F187" s="33" t="s">
        <v>340</v>
      </c>
      <c r="G187" s="33" t="s">
        <v>339</v>
      </c>
      <c r="H187" s="35">
        <v>0</v>
      </c>
      <c r="I187" s="33" t="s">
        <v>204</v>
      </c>
      <c r="J187" s="33" t="s">
        <v>204</v>
      </c>
      <c r="K187" s="33" t="s">
        <v>204</v>
      </c>
      <c r="L187" s="33" t="s">
        <v>204</v>
      </c>
      <c r="M187" s="33" t="s">
        <v>204</v>
      </c>
      <c r="N187" s="33" t="s">
        <v>934</v>
      </c>
      <c r="O187" s="33" t="s">
        <v>204</v>
      </c>
      <c r="P187" s="33">
        <v>-31.042000000000002</v>
      </c>
      <c r="Q187" s="33">
        <v>147.47499999999999</v>
      </c>
      <c r="R187" s="33" t="s">
        <v>980</v>
      </c>
      <c r="S187" s="33">
        <v>310.8</v>
      </c>
      <c r="T187" s="33" t="s">
        <v>979</v>
      </c>
      <c r="U187" s="33">
        <v>4.4000000000000004</v>
      </c>
      <c r="V187" s="35">
        <v>25</v>
      </c>
      <c r="W187" s="35">
        <v>30994</v>
      </c>
      <c r="X187" s="33" t="s">
        <v>961</v>
      </c>
      <c r="Y187" s="33">
        <v>2013</v>
      </c>
    </row>
    <row r="188" spans="1:25">
      <c r="A188" s="35">
        <v>186</v>
      </c>
      <c r="B188" s="33" t="s">
        <v>978</v>
      </c>
      <c r="C188" s="35">
        <v>8793782</v>
      </c>
      <c r="D188" s="33" t="s">
        <v>342</v>
      </c>
      <c r="E188" s="33" t="s">
        <v>341</v>
      </c>
      <c r="F188" s="33" t="s">
        <v>340</v>
      </c>
      <c r="G188" s="33" t="s">
        <v>339</v>
      </c>
      <c r="H188" s="35">
        <v>0</v>
      </c>
      <c r="I188" s="33" t="s">
        <v>204</v>
      </c>
      <c r="J188" s="33" t="s">
        <v>204</v>
      </c>
      <c r="K188" s="33" t="s">
        <v>204</v>
      </c>
      <c r="L188" s="33" t="s">
        <v>204</v>
      </c>
      <c r="M188" s="33" t="s">
        <v>204</v>
      </c>
      <c r="N188" s="33" t="s">
        <v>934</v>
      </c>
      <c r="O188" s="33" t="s">
        <v>204</v>
      </c>
      <c r="P188" s="33">
        <v>-31.035</v>
      </c>
      <c r="Q188" s="33">
        <v>147.458</v>
      </c>
      <c r="R188" s="33" t="s">
        <v>977</v>
      </c>
      <c r="S188" s="33">
        <v>313.89999999999998</v>
      </c>
      <c r="T188" s="33" t="s">
        <v>976</v>
      </c>
      <c r="U188" s="33">
        <v>7.8</v>
      </c>
      <c r="V188" s="35">
        <v>38</v>
      </c>
      <c r="W188" s="35">
        <v>30997</v>
      </c>
      <c r="X188" s="33" t="s">
        <v>961</v>
      </c>
      <c r="Y188" s="33">
        <v>2013</v>
      </c>
    </row>
    <row r="189" spans="1:25">
      <c r="A189" s="35">
        <v>187</v>
      </c>
      <c r="B189" s="33" t="s">
        <v>975</v>
      </c>
      <c r="C189" s="35">
        <v>8838197</v>
      </c>
      <c r="D189" s="33" t="s">
        <v>351</v>
      </c>
      <c r="E189" s="33" t="s">
        <v>350</v>
      </c>
      <c r="F189" s="33" t="s">
        <v>340</v>
      </c>
      <c r="G189" s="33" t="s">
        <v>339</v>
      </c>
      <c r="H189" s="35">
        <v>0</v>
      </c>
      <c r="I189" s="33" t="s">
        <v>204</v>
      </c>
      <c r="J189" s="33" t="s">
        <v>204</v>
      </c>
      <c r="K189" s="33" t="s">
        <v>204</v>
      </c>
      <c r="L189" s="33" t="s">
        <v>204</v>
      </c>
      <c r="M189" s="33" t="s">
        <v>204</v>
      </c>
      <c r="N189" s="33" t="s">
        <v>934</v>
      </c>
      <c r="O189" s="33" t="s">
        <v>204</v>
      </c>
      <c r="P189" s="33">
        <v>-30.696999999999999</v>
      </c>
      <c r="Q189" s="33">
        <v>147.59200000000001</v>
      </c>
      <c r="R189" s="33" t="s">
        <v>974</v>
      </c>
      <c r="S189" s="33">
        <v>316.89999999999998</v>
      </c>
      <c r="T189" s="33" t="s">
        <v>973</v>
      </c>
      <c r="U189" s="33">
        <v>9</v>
      </c>
      <c r="V189" s="35">
        <v>34</v>
      </c>
      <c r="W189" s="35">
        <v>31305</v>
      </c>
      <c r="X189" s="33" t="s">
        <v>961</v>
      </c>
      <c r="Y189" s="33">
        <v>2013</v>
      </c>
    </row>
    <row r="190" spans="1:25">
      <c r="A190" s="35">
        <v>188</v>
      </c>
      <c r="B190" s="33" t="s">
        <v>972</v>
      </c>
      <c r="C190" s="35">
        <v>8835154</v>
      </c>
      <c r="D190" s="33" t="s">
        <v>342</v>
      </c>
      <c r="E190" s="33" t="s">
        <v>341</v>
      </c>
      <c r="F190" s="33" t="s">
        <v>340</v>
      </c>
      <c r="G190" s="33" t="s">
        <v>339</v>
      </c>
      <c r="H190" s="35">
        <v>0</v>
      </c>
      <c r="I190" s="33" t="s">
        <v>204</v>
      </c>
      <c r="J190" s="33" t="s">
        <v>204</v>
      </c>
      <c r="K190" s="33" t="s">
        <v>204</v>
      </c>
      <c r="L190" s="33" t="s">
        <v>204</v>
      </c>
      <c r="M190" s="33" t="s">
        <v>204</v>
      </c>
      <c r="N190" s="33" t="s">
        <v>934</v>
      </c>
      <c r="O190" s="33" t="s">
        <v>204</v>
      </c>
      <c r="P190" s="33">
        <v>-30.75</v>
      </c>
      <c r="Q190" s="33">
        <v>147.76300000000001</v>
      </c>
      <c r="R190" s="33" t="s">
        <v>971</v>
      </c>
      <c r="S190" s="33">
        <v>311.60000000000002</v>
      </c>
      <c r="T190" s="33" t="s">
        <v>970</v>
      </c>
      <c r="U190" s="33">
        <v>10.7</v>
      </c>
      <c r="V190" s="35">
        <v>50</v>
      </c>
      <c r="W190" s="35">
        <v>31381</v>
      </c>
      <c r="X190" s="33" t="s">
        <v>961</v>
      </c>
      <c r="Y190" s="33">
        <v>2013</v>
      </c>
    </row>
    <row r="191" spans="1:25">
      <c r="A191" s="35">
        <v>189</v>
      </c>
      <c r="B191" s="33" t="s">
        <v>969</v>
      </c>
      <c r="C191" s="35">
        <v>8432740</v>
      </c>
      <c r="D191" s="33" t="s">
        <v>342</v>
      </c>
      <c r="E191" s="33" t="s">
        <v>341</v>
      </c>
      <c r="F191" s="33" t="s">
        <v>340</v>
      </c>
      <c r="G191" s="33" t="s">
        <v>339</v>
      </c>
      <c r="H191" s="35">
        <v>0</v>
      </c>
      <c r="I191" s="33" t="s">
        <v>204</v>
      </c>
      <c r="J191" s="33" t="s">
        <v>204</v>
      </c>
      <c r="K191" s="33" t="s">
        <v>204</v>
      </c>
      <c r="L191" s="33" t="s">
        <v>204</v>
      </c>
      <c r="M191" s="33" t="s">
        <v>204</v>
      </c>
      <c r="N191" s="33" t="s">
        <v>934</v>
      </c>
      <c r="O191" s="33" t="s">
        <v>204</v>
      </c>
      <c r="P191" s="33">
        <v>-30.556999999999999</v>
      </c>
      <c r="Q191" s="33">
        <v>147.631</v>
      </c>
      <c r="R191" s="33" t="s">
        <v>968</v>
      </c>
      <c r="S191" s="33">
        <v>311.60000000000002</v>
      </c>
      <c r="T191" s="33" t="s">
        <v>965</v>
      </c>
      <c r="U191" s="33">
        <v>11</v>
      </c>
      <c r="V191" s="35">
        <v>50</v>
      </c>
      <c r="W191" s="35">
        <v>34405</v>
      </c>
      <c r="X191" s="33" t="s">
        <v>961</v>
      </c>
      <c r="Y191" s="33">
        <v>2013</v>
      </c>
    </row>
    <row r="192" spans="1:25">
      <c r="A192" s="35">
        <v>190</v>
      </c>
      <c r="B192" s="33" t="s">
        <v>967</v>
      </c>
      <c r="C192" s="35">
        <v>8432739</v>
      </c>
      <c r="D192" s="33" t="s">
        <v>342</v>
      </c>
      <c r="E192" s="33" t="s">
        <v>341</v>
      </c>
      <c r="F192" s="33" t="s">
        <v>340</v>
      </c>
      <c r="G192" s="33" t="s">
        <v>339</v>
      </c>
      <c r="H192" s="35">
        <v>0</v>
      </c>
      <c r="I192" s="33" t="s">
        <v>204</v>
      </c>
      <c r="J192" s="33" t="s">
        <v>204</v>
      </c>
      <c r="K192" s="33" t="s">
        <v>204</v>
      </c>
      <c r="L192" s="33" t="s">
        <v>204</v>
      </c>
      <c r="M192" s="33" t="s">
        <v>204</v>
      </c>
      <c r="N192" s="33" t="s">
        <v>934</v>
      </c>
      <c r="O192" s="33" t="s">
        <v>204</v>
      </c>
      <c r="P192" s="33">
        <v>-30.553999999999998</v>
      </c>
      <c r="Q192" s="33">
        <v>147.61600000000001</v>
      </c>
      <c r="R192" s="33" t="s">
        <v>966</v>
      </c>
      <c r="S192" s="33">
        <v>310.2</v>
      </c>
      <c r="T192" s="33" t="s">
        <v>965</v>
      </c>
      <c r="U192" s="33">
        <v>9.6</v>
      </c>
      <c r="V192" s="35">
        <v>33</v>
      </c>
      <c r="W192" s="35">
        <v>34405</v>
      </c>
      <c r="X192" s="33" t="s">
        <v>961</v>
      </c>
      <c r="Y192" s="33">
        <v>2013</v>
      </c>
    </row>
    <row r="193" spans="1:25">
      <c r="A193" s="35">
        <v>191</v>
      </c>
      <c r="B193" s="33" t="s">
        <v>964</v>
      </c>
      <c r="C193" s="35">
        <v>8327889</v>
      </c>
      <c r="D193" s="33" t="s">
        <v>342</v>
      </c>
      <c r="E193" s="33" t="s">
        <v>341</v>
      </c>
      <c r="F193" s="33" t="s">
        <v>340</v>
      </c>
      <c r="G193" s="33" t="s">
        <v>339</v>
      </c>
      <c r="H193" s="35">
        <v>0</v>
      </c>
      <c r="I193" s="33" t="s">
        <v>204</v>
      </c>
      <c r="J193" s="33" t="s">
        <v>204</v>
      </c>
      <c r="K193" s="33" t="s">
        <v>204</v>
      </c>
      <c r="L193" s="33" t="s">
        <v>204</v>
      </c>
      <c r="M193" s="33" t="s">
        <v>204</v>
      </c>
      <c r="N193" s="33" t="s">
        <v>934</v>
      </c>
      <c r="O193" s="33" t="s">
        <v>204</v>
      </c>
      <c r="P193" s="33">
        <v>-31.106000000000002</v>
      </c>
      <c r="Q193" s="33">
        <v>147.5</v>
      </c>
      <c r="R193" s="33" t="s">
        <v>963</v>
      </c>
      <c r="S193" s="33">
        <v>314.7</v>
      </c>
      <c r="T193" s="33" t="s">
        <v>962</v>
      </c>
      <c r="U193" s="33">
        <v>15.8</v>
      </c>
      <c r="V193" s="35">
        <v>47</v>
      </c>
      <c r="W193" s="35">
        <v>36523</v>
      </c>
      <c r="X193" s="33" t="s">
        <v>961</v>
      </c>
      <c r="Y193" s="33">
        <v>2013</v>
      </c>
    </row>
    <row r="194" spans="1:25">
      <c r="A194" s="35">
        <v>192</v>
      </c>
      <c r="B194" s="33" t="s">
        <v>960</v>
      </c>
      <c r="C194" s="35">
        <v>7346287</v>
      </c>
      <c r="D194" s="33" t="s">
        <v>342</v>
      </c>
      <c r="E194" s="33" t="s">
        <v>341</v>
      </c>
      <c r="F194" s="33" t="s">
        <v>340</v>
      </c>
      <c r="G194" s="33" t="s">
        <v>339</v>
      </c>
      <c r="H194" s="35">
        <v>0</v>
      </c>
      <c r="I194" s="33" t="s">
        <v>204</v>
      </c>
      <c r="J194" s="33" t="s">
        <v>204</v>
      </c>
      <c r="K194" s="33" t="s">
        <v>204</v>
      </c>
      <c r="L194" s="33" t="s">
        <v>204</v>
      </c>
      <c r="M194" s="33" t="s">
        <v>204</v>
      </c>
      <c r="N194" s="33" t="s">
        <v>934</v>
      </c>
      <c r="O194" s="33" t="s">
        <v>204</v>
      </c>
      <c r="P194" s="33">
        <v>-30.548999999999999</v>
      </c>
      <c r="Q194" s="33">
        <v>147.68899999999999</v>
      </c>
      <c r="R194" s="33" t="s">
        <v>959</v>
      </c>
      <c r="S194" s="33">
        <v>310.60000000000002</v>
      </c>
      <c r="T194" s="33" t="s">
        <v>956</v>
      </c>
      <c r="U194" s="33">
        <v>7.3</v>
      </c>
      <c r="V194" s="35">
        <v>40</v>
      </c>
      <c r="W194" s="35">
        <v>48769</v>
      </c>
      <c r="X194" s="33" t="s">
        <v>936</v>
      </c>
      <c r="Y194" s="33">
        <v>2011</v>
      </c>
    </row>
    <row r="195" spans="1:25">
      <c r="A195" s="35">
        <v>193</v>
      </c>
      <c r="B195" s="33" t="s">
        <v>958</v>
      </c>
      <c r="C195" s="35">
        <v>7346935</v>
      </c>
      <c r="D195" s="33" t="s">
        <v>342</v>
      </c>
      <c r="E195" s="33" t="s">
        <v>341</v>
      </c>
      <c r="F195" s="33" t="s">
        <v>340</v>
      </c>
      <c r="G195" s="33" t="s">
        <v>339</v>
      </c>
      <c r="H195" s="35">
        <v>0</v>
      </c>
      <c r="I195" s="33" t="s">
        <v>204</v>
      </c>
      <c r="J195" s="33" t="s">
        <v>204</v>
      </c>
      <c r="K195" s="33" t="s">
        <v>204</v>
      </c>
      <c r="L195" s="33" t="s">
        <v>204</v>
      </c>
      <c r="M195" s="33" t="s">
        <v>204</v>
      </c>
      <c r="N195" s="33" t="s">
        <v>934</v>
      </c>
      <c r="O195" s="33" t="s">
        <v>204</v>
      </c>
      <c r="P195" s="33">
        <v>-30.547999999999998</v>
      </c>
      <c r="Q195" s="33">
        <v>147.68899999999999</v>
      </c>
      <c r="R195" s="33" t="s">
        <v>957</v>
      </c>
      <c r="S195" s="33">
        <v>310.60000000000002</v>
      </c>
      <c r="T195" s="33" t="s">
        <v>956</v>
      </c>
      <c r="U195" s="33">
        <v>7.3</v>
      </c>
      <c r="V195" s="35">
        <v>40</v>
      </c>
      <c r="W195" s="35">
        <v>48769</v>
      </c>
      <c r="X195" s="33" t="s">
        <v>936</v>
      </c>
      <c r="Y195" s="33">
        <v>2011</v>
      </c>
    </row>
    <row r="196" spans="1:25">
      <c r="A196" s="35">
        <v>194</v>
      </c>
      <c r="B196" s="33" t="s">
        <v>955</v>
      </c>
      <c r="C196" s="35">
        <v>6010907</v>
      </c>
      <c r="D196" s="33" t="s">
        <v>351</v>
      </c>
      <c r="E196" s="33" t="s">
        <v>350</v>
      </c>
      <c r="F196" s="33" t="s">
        <v>340</v>
      </c>
      <c r="G196" s="33" t="s">
        <v>339</v>
      </c>
      <c r="H196" s="35">
        <v>0</v>
      </c>
      <c r="I196" s="33" t="s">
        <v>204</v>
      </c>
      <c r="J196" s="33" t="s">
        <v>204</v>
      </c>
      <c r="K196" s="33" t="s">
        <v>204</v>
      </c>
      <c r="L196" s="33" t="s">
        <v>204</v>
      </c>
      <c r="M196" s="33" t="s">
        <v>204</v>
      </c>
      <c r="N196" s="33" t="s">
        <v>934</v>
      </c>
      <c r="O196" s="33" t="s">
        <v>204</v>
      </c>
      <c r="P196" s="33">
        <v>-30.54</v>
      </c>
      <c r="Q196" s="33">
        <v>147.696</v>
      </c>
      <c r="R196" s="33" t="s">
        <v>954</v>
      </c>
      <c r="S196" s="33">
        <v>311</v>
      </c>
      <c r="T196" s="33" t="s">
        <v>951</v>
      </c>
      <c r="U196" s="33">
        <v>9.6999999999999993</v>
      </c>
      <c r="V196" s="35">
        <v>45</v>
      </c>
      <c r="W196" s="35">
        <v>48957</v>
      </c>
      <c r="X196" s="33" t="s">
        <v>936</v>
      </c>
      <c r="Y196" s="33">
        <v>2011</v>
      </c>
    </row>
    <row r="197" spans="1:25">
      <c r="A197" s="35">
        <v>195</v>
      </c>
      <c r="B197" s="33" t="s">
        <v>953</v>
      </c>
      <c r="C197" s="35">
        <v>6009674</v>
      </c>
      <c r="D197" s="33" t="s">
        <v>351</v>
      </c>
      <c r="E197" s="33" t="s">
        <v>350</v>
      </c>
      <c r="F197" s="33" t="s">
        <v>340</v>
      </c>
      <c r="G197" s="33" t="s">
        <v>339</v>
      </c>
      <c r="H197" s="35">
        <v>0</v>
      </c>
      <c r="I197" s="33" t="s">
        <v>204</v>
      </c>
      <c r="J197" s="33" t="s">
        <v>204</v>
      </c>
      <c r="K197" s="33" t="s">
        <v>204</v>
      </c>
      <c r="L197" s="33" t="s">
        <v>204</v>
      </c>
      <c r="M197" s="33" t="s">
        <v>204</v>
      </c>
      <c r="N197" s="33" t="s">
        <v>934</v>
      </c>
      <c r="O197" s="33" t="s">
        <v>204</v>
      </c>
      <c r="P197" s="33">
        <v>-30.54</v>
      </c>
      <c r="Q197" s="33">
        <v>147.69499999999999</v>
      </c>
      <c r="R197" s="33" t="s">
        <v>952</v>
      </c>
      <c r="S197" s="33">
        <v>311</v>
      </c>
      <c r="T197" s="33" t="s">
        <v>951</v>
      </c>
      <c r="U197" s="33">
        <v>9.6999999999999993</v>
      </c>
      <c r="V197" s="35">
        <v>45</v>
      </c>
      <c r="W197" s="35">
        <v>48957</v>
      </c>
      <c r="X197" s="33" t="s">
        <v>936</v>
      </c>
      <c r="Y197" s="33">
        <v>2011</v>
      </c>
    </row>
    <row r="198" spans="1:25">
      <c r="A198" s="35">
        <v>196</v>
      </c>
      <c r="B198" s="33" t="s">
        <v>950</v>
      </c>
      <c r="C198" s="35">
        <v>8059587</v>
      </c>
      <c r="D198" s="33" t="s">
        <v>351</v>
      </c>
      <c r="E198" s="33" t="s">
        <v>350</v>
      </c>
      <c r="F198" s="33" t="s">
        <v>340</v>
      </c>
      <c r="G198" s="33" t="s">
        <v>339</v>
      </c>
      <c r="H198" s="35">
        <v>0</v>
      </c>
      <c r="I198" s="33" t="s">
        <v>204</v>
      </c>
      <c r="J198" s="33" t="s">
        <v>204</v>
      </c>
      <c r="K198" s="33" t="s">
        <v>204</v>
      </c>
      <c r="L198" s="33" t="s">
        <v>204</v>
      </c>
      <c r="M198" s="33" t="s">
        <v>204</v>
      </c>
      <c r="N198" s="33" t="s">
        <v>934</v>
      </c>
      <c r="O198" s="33" t="s">
        <v>204</v>
      </c>
      <c r="P198" s="33">
        <v>-30.541</v>
      </c>
      <c r="Q198" s="33">
        <v>147.673</v>
      </c>
      <c r="R198" s="33" t="s">
        <v>949</v>
      </c>
      <c r="S198" s="33">
        <v>312.89999999999998</v>
      </c>
      <c r="T198" s="33" t="s">
        <v>946</v>
      </c>
      <c r="U198" s="33">
        <v>9.8000000000000007</v>
      </c>
      <c r="V198" s="35">
        <v>42</v>
      </c>
      <c r="W198" s="35">
        <v>49461</v>
      </c>
      <c r="X198" s="33" t="s">
        <v>936</v>
      </c>
      <c r="Y198" s="33">
        <v>2011</v>
      </c>
    </row>
    <row r="199" spans="1:25">
      <c r="A199" s="35">
        <v>197</v>
      </c>
      <c r="B199" s="33" t="s">
        <v>948</v>
      </c>
      <c r="C199" s="35">
        <v>8060143</v>
      </c>
      <c r="D199" s="33" t="s">
        <v>351</v>
      </c>
      <c r="E199" s="33" t="s">
        <v>350</v>
      </c>
      <c r="F199" s="33" t="s">
        <v>340</v>
      </c>
      <c r="G199" s="33" t="s">
        <v>339</v>
      </c>
      <c r="H199" s="35">
        <v>0</v>
      </c>
      <c r="I199" s="33" t="s">
        <v>204</v>
      </c>
      <c r="J199" s="33" t="s">
        <v>204</v>
      </c>
      <c r="K199" s="33" t="s">
        <v>204</v>
      </c>
      <c r="L199" s="33" t="s">
        <v>204</v>
      </c>
      <c r="M199" s="33" t="s">
        <v>204</v>
      </c>
      <c r="N199" s="33" t="s">
        <v>934</v>
      </c>
      <c r="O199" s="33" t="s">
        <v>204</v>
      </c>
      <c r="P199" s="33">
        <v>-30.54</v>
      </c>
      <c r="Q199" s="33">
        <v>147.673</v>
      </c>
      <c r="R199" s="33" t="s">
        <v>947</v>
      </c>
      <c r="S199" s="33">
        <v>312.89999999999998</v>
      </c>
      <c r="T199" s="33" t="s">
        <v>946</v>
      </c>
      <c r="U199" s="33">
        <v>9.8000000000000007</v>
      </c>
      <c r="V199" s="35">
        <v>42</v>
      </c>
      <c r="W199" s="35">
        <v>49461</v>
      </c>
      <c r="X199" s="33" t="s">
        <v>936</v>
      </c>
      <c r="Y199" s="33">
        <v>2011</v>
      </c>
    </row>
    <row r="200" spans="1:25">
      <c r="A200" s="35">
        <v>198</v>
      </c>
      <c r="B200" s="33" t="s">
        <v>945</v>
      </c>
      <c r="C200" s="35">
        <v>7132477</v>
      </c>
      <c r="D200" s="33" t="s">
        <v>351</v>
      </c>
      <c r="E200" s="33" t="s">
        <v>350</v>
      </c>
      <c r="F200" s="33" t="s">
        <v>340</v>
      </c>
      <c r="G200" s="33" t="s">
        <v>339</v>
      </c>
      <c r="H200" s="35">
        <v>0</v>
      </c>
      <c r="I200" s="33" t="s">
        <v>204</v>
      </c>
      <c r="J200" s="33" t="s">
        <v>204</v>
      </c>
      <c r="K200" s="33" t="s">
        <v>204</v>
      </c>
      <c r="L200" s="33" t="s">
        <v>204</v>
      </c>
      <c r="M200" s="33" t="s">
        <v>204</v>
      </c>
      <c r="N200" s="33" t="s">
        <v>934</v>
      </c>
      <c r="O200" s="33" t="s">
        <v>204</v>
      </c>
      <c r="P200" s="33">
        <v>-30.762</v>
      </c>
      <c r="Q200" s="33">
        <v>147.76</v>
      </c>
      <c r="R200" s="33" t="s">
        <v>944</v>
      </c>
      <c r="S200" s="33">
        <v>327.60000000000002</v>
      </c>
      <c r="T200" s="33" t="s">
        <v>943</v>
      </c>
      <c r="U200" s="33">
        <v>17.8</v>
      </c>
      <c r="V200" s="35">
        <v>50</v>
      </c>
      <c r="W200" s="35">
        <v>52437</v>
      </c>
      <c r="X200" s="33" t="s">
        <v>936</v>
      </c>
      <c r="Y200" s="33">
        <v>2011</v>
      </c>
    </row>
    <row r="201" spans="1:25">
      <c r="A201" s="35">
        <v>199</v>
      </c>
      <c r="B201" s="33" t="s">
        <v>942</v>
      </c>
      <c r="C201" s="35">
        <v>7713001</v>
      </c>
      <c r="D201" s="33" t="s">
        <v>342</v>
      </c>
      <c r="E201" s="33" t="s">
        <v>341</v>
      </c>
      <c r="F201" s="33" t="s">
        <v>340</v>
      </c>
      <c r="G201" s="33" t="s">
        <v>339</v>
      </c>
      <c r="H201" s="35">
        <v>0</v>
      </c>
      <c r="I201" s="33" t="s">
        <v>204</v>
      </c>
      <c r="J201" s="33" t="s">
        <v>204</v>
      </c>
      <c r="K201" s="33" t="s">
        <v>204</v>
      </c>
      <c r="L201" s="33" t="s">
        <v>204</v>
      </c>
      <c r="M201" s="33" t="s">
        <v>204</v>
      </c>
      <c r="N201" s="33" t="s">
        <v>934</v>
      </c>
      <c r="O201" s="33" t="s">
        <v>204</v>
      </c>
      <c r="P201" s="33">
        <v>-30.823</v>
      </c>
      <c r="Q201" s="33">
        <v>147.74299999999999</v>
      </c>
      <c r="R201" s="33" t="s">
        <v>941</v>
      </c>
      <c r="S201" s="33">
        <v>318.7</v>
      </c>
      <c r="T201" s="33" t="s">
        <v>940</v>
      </c>
      <c r="U201" s="33">
        <v>10.199999999999999</v>
      </c>
      <c r="V201" s="35">
        <v>45</v>
      </c>
      <c r="W201" s="35">
        <v>52639</v>
      </c>
      <c r="X201" s="33" t="s">
        <v>936</v>
      </c>
      <c r="Y201" s="33">
        <v>2011</v>
      </c>
    </row>
    <row r="202" spans="1:25">
      <c r="A202" s="35">
        <v>200</v>
      </c>
      <c r="B202" s="33" t="s">
        <v>939</v>
      </c>
      <c r="C202" s="35">
        <v>7654633</v>
      </c>
      <c r="D202" s="33" t="s">
        <v>342</v>
      </c>
      <c r="E202" s="33" t="s">
        <v>341</v>
      </c>
      <c r="F202" s="33" t="s">
        <v>340</v>
      </c>
      <c r="G202" s="33" t="s">
        <v>339</v>
      </c>
      <c r="H202" s="35">
        <v>0</v>
      </c>
      <c r="I202" s="33" t="s">
        <v>204</v>
      </c>
      <c r="J202" s="33" t="s">
        <v>204</v>
      </c>
      <c r="K202" s="33" t="s">
        <v>204</v>
      </c>
      <c r="L202" s="33" t="s">
        <v>204</v>
      </c>
      <c r="M202" s="33" t="s">
        <v>204</v>
      </c>
      <c r="N202" s="33" t="s">
        <v>934</v>
      </c>
      <c r="O202" s="33" t="s">
        <v>204</v>
      </c>
      <c r="P202" s="33">
        <v>-30.71</v>
      </c>
      <c r="Q202" s="33">
        <v>147.64099999999999</v>
      </c>
      <c r="R202" s="33" t="s">
        <v>938</v>
      </c>
      <c r="S202" s="33">
        <v>313.3</v>
      </c>
      <c r="T202" s="33" t="s">
        <v>937</v>
      </c>
      <c r="U202" s="33">
        <v>8.8000000000000007</v>
      </c>
      <c r="V202" s="35">
        <v>46</v>
      </c>
      <c r="W202" s="35">
        <v>54487</v>
      </c>
      <c r="X202" s="33" t="s">
        <v>936</v>
      </c>
      <c r="Y202" s="33">
        <v>2011</v>
      </c>
    </row>
    <row r="203" spans="1:25">
      <c r="A203" s="35">
        <v>201</v>
      </c>
      <c r="B203" s="33" t="s">
        <v>935</v>
      </c>
      <c r="C203" s="35">
        <v>8434883</v>
      </c>
      <c r="D203" s="33" t="s">
        <v>351</v>
      </c>
      <c r="E203" s="33" t="s">
        <v>350</v>
      </c>
      <c r="F203" s="33" t="s">
        <v>340</v>
      </c>
      <c r="G203" s="33" t="s">
        <v>339</v>
      </c>
      <c r="H203" s="35">
        <v>0</v>
      </c>
      <c r="I203" s="33" t="s">
        <v>204</v>
      </c>
      <c r="J203" s="33" t="s">
        <v>204</v>
      </c>
      <c r="K203" s="33" t="s">
        <v>204</v>
      </c>
      <c r="L203" s="33" t="s">
        <v>204</v>
      </c>
      <c r="M203" s="33" t="s">
        <v>204</v>
      </c>
      <c r="N203" s="33" t="s">
        <v>934</v>
      </c>
      <c r="O203" s="33" t="s">
        <v>204</v>
      </c>
      <c r="P203" s="33">
        <v>-30.707000000000001</v>
      </c>
      <c r="Q203" s="33">
        <v>147.52600000000001</v>
      </c>
      <c r="R203" s="33" t="s">
        <v>933</v>
      </c>
      <c r="S203" s="33">
        <v>324.3</v>
      </c>
      <c r="T203" s="33" t="s">
        <v>932</v>
      </c>
      <c r="U203" s="33">
        <v>10.1</v>
      </c>
      <c r="V203" s="35">
        <v>20</v>
      </c>
      <c r="W203" s="35">
        <v>63658</v>
      </c>
      <c r="X203" s="33" t="s">
        <v>931</v>
      </c>
      <c r="Y203" s="33">
        <v>2009</v>
      </c>
    </row>
    <row r="204" spans="1:25">
      <c r="A204" s="35">
        <v>202</v>
      </c>
      <c r="B204" s="33" t="s">
        <v>930</v>
      </c>
      <c r="C204" s="35">
        <v>6060301</v>
      </c>
      <c r="D204" s="33" t="s">
        <v>342</v>
      </c>
      <c r="E204" s="33" t="s">
        <v>341</v>
      </c>
      <c r="F204" s="33" t="s">
        <v>340</v>
      </c>
      <c r="G204" s="33" t="s">
        <v>339</v>
      </c>
      <c r="H204" s="35">
        <v>0</v>
      </c>
      <c r="I204" s="33" t="s">
        <v>204</v>
      </c>
      <c r="J204" s="33" t="s">
        <v>204</v>
      </c>
      <c r="K204" s="33" t="s">
        <v>204</v>
      </c>
      <c r="L204" s="33" t="s">
        <v>204</v>
      </c>
      <c r="M204" s="33" t="s">
        <v>204</v>
      </c>
      <c r="N204" s="33" t="s">
        <v>349</v>
      </c>
      <c r="O204" s="33" t="s">
        <v>204</v>
      </c>
      <c r="P204" s="33">
        <v>-31.17</v>
      </c>
      <c r="Q204" s="33">
        <v>147.285</v>
      </c>
      <c r="R204" s="33" t="s">
        <v>929</v>
      </c>
      <c r="S204" s="33">
        <v>314.39999999999998</v>
      </c>
      <c r="T204" s="33" t="s">
        <v>928</v>
      </c>
      <c r="U204" s="33">
        <v>0</v>
      </c>
      <c r="V204" s="35">
        <v>0</v>
      </c>
      <c r="W204" s="35">
        <v>78499</v>
      </c>
      <c r="X204" s="33" t="s">
        <v>914</v>
      </c>
      <c r="Y204" s="33">
        <v>2008</v>
      </c>
    </row>
    <row r="205" spans="1:25">
      <c r="A205" s="35">
        <v>203</v>
      </c>
      <c r="B205" s="33" t="s">
        <v>927</v>
      </c>
      <c r="C205" s="35">
        <v>6517590</v>
      </c>
      <c r="D205" s="33" t="s">
        <v>351</v>
      </c>
      <c r="E205" s="33" t="s">
        <v>350</v>
      </c>
      <c r="F205" s="33" t="s">
        <v>340</v>
      </c>
      <c r="G205" s="33" t="s">
        <v>339</v>
      </c>
      <c r="H205" s="35">
        <v>0</v>
      </c>
      <c r="I205" s="33" t="s">
        <v>204</v>
      </c>
      <c r="J205" s="33" t="s">
        <v>204</v>
      </c>
      <c r="K205" s="33" t="s">
        <v>204</v>
      </c>
      <c r="L205" s="33" t="s">
        <v>204</v>
      </c>
      <c r="M205" s="33" t="s">
        <v>204</v>
      </c>
      <c r="N205" s="33" t="s">
        <v>349</v>
      </c>
      <c r="O205" s="33" t="s">
        <v>204</v>
      </c>
      <c r="P205" s="33">
        <v>-30.805</v>
      </c>
      <c r="Q205" s="33">
        <v>147.60499999999999</v>
      </c>
      <c r="R205" s="33" t="s">
        <v>923</v>
      </c>
      <c r="S205" s="33">
        <v>345</v>
      </c>
      <c r="T205" s="33" t="s">
        <v>925</v>
      </c>
      <c r="U205" s="33">
        <v>0</v>
      </c>
      <c r="V205" s="35">
        <v>0</v>
      </c>
      <c r="W205" s="35">
        <v>79269</v>
      </c>
      <c r="X205" s="33" t="s">
        <v>914</v>
      </c>
      <c r="Y205" s="33">
        <v>2008</v>
      </c>
    </row>
    <row r="206" spans="1:25">
      <c r="A206" s="35">
        <v>204</v>
      </c>
      <c r="B206" s="33" t="s">
        <v>926</v>
      </c>
      <c r="C206" s="35">
        <v>5273742</v>
      </c>
      <c r="D206" s="33" t="s">
        <v>351</v>
      </c>
      <c r="E206" s="33" t="s">
        <v>350</v>
      </c>
      <c r="F206" s="33" t="s">
        <v>340</v>
      </c>
      <c r="G206" s="33" t="s">
        <v>339</v>
      </c>
      <c r="H206" s="35">
        <v>0</v>
      </c>
      <c r="I206" s="33" t="s">
        <v>204</v>
      </c>
      <c r="J206" s="33" t="s">
        <v>204</v>
      </c>
      <c r="K206" s="33" t="s">
        <v>204</v>
      </c>
      <c r="L206" s="33" t="s">
        <v>204</v>
      </c>
      <c r="M206" s="33" t="s">
        <v>204</v>
      </c>
      <c r="N206" s="33" t="s">
        <v>349</v>
      </c>
      <c r="O206" s="33" t="s">
        <v>204</v>
      </c>
      <c r="P206" s="33">
        <v>-30.794</v>
      </c>
      <c r="Q206" s="33">
        <v>147.602</v>
      </c>
      <c r="R206" s="33" t="s">
        <v>921</v>
      </c>
      <c r="S206" s="33">
        <v>349.8</v>
      </c>
      <c r="T206" s="33" t="s">
        <v>925</v>
      </c>
      <c r="U206" s="33">
        <v>0</v>
      </c>
      <c r="V206" s="35">
        <v>0</v>
      </c>
      <c r="W206" s="35">
        <v>79269</v>
      </c>
      <c r="X206" s="33" t="s">
        <v>914</v>
      </c>
      <c r="Y206" s="33">
        <v>2008</v>
      </c>
    </row>
    <row r="207" spans="1:25">
      <c r="A207" s="35">
        <v>205</v>
      </c>
      <c r="B207" s="33" t="s">
        <v>924</v>
      </c>
      <c r="C207" s="35">
        <v>8087587</v>
      </c>
      <c r="D207" s="33" t="s">
        <v>351</v>
      </c>
      <c r="E207" s="33" t="s">
        <v>350</v>
      </c>
      <c r="F207" s="33" t="s">
        <v>340</v>
      </c>
      <c r="G207" s="33" t="s">
        <v>339</v>
      </c>
      <c r="H207" s="35">
        <v>0</v>
      </c>
      <c r="I207" s="33" t="s">
        <v>204</v>
      </c>
      <c r="J207" s="33" t="s">
        <v>204</v>
      </c>
      <c r="K207" s="33" t="s">
        <v>204</v>
      </c>
      <c r="L207" s="33" t="s">
        <v>204</v>
      </c>
      <c r="M207" s="33" t="s">
        <v>204</v>
      </c>
      <c r="N207" s="33" t="s">
        <v>349</v>
      </c>
      <c r="O207" s="33" t="s">
        <v>204</v>
      </c>
      <c r="P207" s="33">
        <v>-30.805</v>
      </c>
      <c r="Q207" s="33">
        <v>147.60499999999999</v>
      </c>
      <c r="R207" s="33" t="s">
        <v>923</v>
      </c>
      <c r="S207" s="33">
        <v>345</v>
      </c>
      <c r="T207" s="33" t="s">
        <v>920</v>
      </c>
      <c r="U207" s="33">
        <v>0</v>
      </c>
      <c r="V207" s="35">
        <v>0</v>
      </c>
      <c r="W207" s="35">
        <v>79269</v>
      </c>
      <c r="X207" s="33" t="s">
        <v>914</v>
      </c>
      <c r="Y207" s="33">
        <v>2008</v>
      </c>
    </row>
    <row r="208" spans="1:25">
      <c r="A208" s="35">
        <v>206</v>
      </c>
      <c r="B208" s="33" t="s">
        <v>922</v>
      </c>
      <c r="C208" s="35">
        <v>4681221</v>
      </c>
      <c r="D208" s="33" t="s">
        <v>351</v>
      </c>
      <c r="E208" s="33" t="s">
        <v>350</v>
      </c>
      <c r="F208" s="33" t="s">
        <v>340</v>
      </c>
      <c r="G208" s="33" t="s">
        <v>339</v>
      </c>
      <c r="H208" s="35">
        <v>0</v>
      </c>
      <c r="I208" s="33" t="s">
        <v>204</v>
      </c>
      <c r="J208" s="33" t="s">
        <v>204</v>
      </c>
      <c r="K208" s="33" t="s">
        <v>204</v>
      </c>
      <c r="L208" s="33" t="s">
        <v>204</v>
      </c>
      <c r="M208" s="33" t="s">
        <v>204</v>
      </c>
      <c r="N208" s="33" t="s">
        <v>349</v>
      </c>
      <c r="O208" s="33" t="s">
        <v>204</v>
      </c>
      <c r="P208" s="33">
        <v>-30.794</v>
      </c>
      <c r="Q208" s="33">
        <v>147.602</v>
      </c>
      <c r="R208" s="33" t="s">
        <v>921</v>
      </c>
      <c r="S208" s="33">
        <v>349.8</v>
      </c>
      <c r="T208" s="33" t="s">
        <v>920</v>
      </c>
      <c r="U208" s="33">
        <v>0</v>
      </c>
      <c r="V208" s="35">
        <v>0</v>
      </c>
      <c r="W208" s="35">
        <v>79269</v>
      </c>
      <c r="X208" s="33" t="s">
        <v>914</v>
      </c>
      <c r="Y208" s="33">
        <v>2008</v>
      </c>
    </row>
    <row r="209" spans="1:25">
      <c r="A209" s="35">
        <v>207</v>
      </c>
      <c r="B209" s="33" t="s">
        <v>919</v>
      </c>
      <c r="C209" s="35">
        <v>4470707</v>
      </c>
      <c r="D209" s="33" t="s">
        <v>342</v>
      </c>
      <c r="E209" s="33" t="s">
        <v>341</v>
      </c>
      <c r="F209" s="33" t="s">
        <v>340</v>
      </c>
      <c r="G209" s="33" t="s">
        <v>339</v>
      </c>
      <c r="H209" s="35">
        <v>0</v>
      </c>
      <c r="I209" s="33" t="s">
        <v>204</v>
      </c>
      <c r="J209" s="33" t="s">
        <v>204</v>
      </c>
      <c r="K209" s="33" t="s">
        <v>204</v>
      </c>
      <c r="L209" s="33" t="s">
        <v>204</v>
      </c>
      <c r="M209" s="33" t="s">
        <v>204</v>
      </c>
      <c r="N209" s="33" t="s">
        <v>349</v>
      </c>
      <c r="O209" s="33" t="s">
        <v>204</v>
      </c>
      <c r="P209" s="33">
        <v>-30.902999999999999</v>
      </c>
      <c r="Q209" s="33">
        <v>147.66800000000001</v>
      </c>
      <c r="R209" s="33" t="s">
        <v>916</v>
      </c>
      <c r="S209" s="33">
        <v>326.3</v>
      </c>
      <c r="T209" s="33" t="s">
        <v>918</v>
      </c>
      <c r="U209" s="33">
        <v>0</v>
      </c>
      <c r="V209" s="35">
        <v>0</v>
      </c>
      <c r="W209" s="35">
        <v>79489</v>
      </c>
      <c r="X209" s="33" t="s">
        <v>914</v>
      </c>
      <c r="Y209" s="33">
        <v>2008</v>
      </c>
    </row>
    <row r="210" spans="1:25">
      <c r="A210" s="35">
        <v>208</v>
      </c>
      <c r="B210" s="33" t="s">
        <v>917</v>
      </c>
      <c r="C210" s="35">
        <v>7070812</v>
      </c>
      <c r="D210" s="33" t="s">
        <v>342</v>
      </c>
      <c r="E210" s="33" t="s">
        <v>341</v>
      </c>
      <c r="F210" s="33" t="s">
        <v>340</v>
      </c>
      <c r="G210" s="33" t="s">
        <v>339</v>
      </c>
      <c r="H210" s="35">
        <v>0</v>
      </c>
      <c r="I210" s="33" t="s">
        <v>204</v>
      </c>
      <c r="J210" s="33" t="s">
        <v>204</v>
      </c>
      <c r="K210" s="33" t="s">
        <v>204</v>
      </c>
      <c r="L210" s="33" t="s">
        <v>204</v>
      </c>
      <c r="M210" s="33" t="s">
        <v>204</v>
      </c>
      <c r="N210" s="33" t="s">
        <v>349</v>
      </c>
      <c r="O210" s="33" t="s">
        <v>204</v>
      </c>
      <c r="P210" s="33">
        <v>-30.902999999999999</v>
      </c>
      <c r="Q210" s="33">
        <v>147.66800000000001</v>
      </c>
      <c r="R210" s="33" t="s">
        <v>916</v>
      </c>
      <c r="S210" s="33">
        <v>326.3</v>
      </c>
      <c r="T210" s="33" t="s">
        <v>915</v>
      </c>
      <c r="U210" s="33">
        <v>0</v>
      </c>
      <c r="V210" s="35">
        <v>0</v>
      </c>
      <c r="W210" s="35">
        <v>79489</v>
      </c>
      <c r="X210" s="33" t="s">
        <v>914</v>
      </c>
      <c r="Y210" s="33">
        <v>2008</v>
      </c>
    </row>
    <row r="211" spans="1:25">
      <c r="A211" s="35">
        <v>209</v>
      </c>
      <c r="B211" s="33" t="s">
        <v>913</v>
      </c>
      <c r="C211" s="35">
        <v>6684513</v>
      </c>
      <c r="D211" s="33" t="s">
        <v>351</v>
      </c>
      <c r="E211" s="33" t="s">
        <v>350</v>
      </c>
      <c r="F211" s="33" t="s">
        <v>340</v>
      </c>
      <c r="G211" s="33" t="s">
        <v>339</v>
      </c>
      <c r="H211" s="35">
        <v>0</v>
      </c>
      <c r="I211" s="33" t="s">
        <v>204</v>
      </c>
      <c r="J211" s="33" t="s">
        <v>204</v>
      </c>
      <c r="K211" s="33" t="s">
        <v>204</v>
      </c>
      <c r="L211" s="33" t="s">
        <v>204</v>
      </c>
      <c r="M211" s="33" t="s">
        <v>204</v>
      </c>
      <c r="N211" s="33" t="s">
        <v>349</v>
      </c>
      <c r="O211" s="33" t="s">
        <v>204</v>
      </c>
      <c r="P211" s="33">
        <v>-30.658000000000001</v>
      </c>
      <c r="Q211" s="33">
        <v>147.73099999999999</v>
      </c>
      <c r="R211" s="33" t="s">
        <v>912</v>
      </c>
      <c r="S211" s="33">
        <v>320.8</v>
      </c>
      <c r="T211" s="33" t="s">
        <v>911</v>
      </c>
      <c r="U211" s="33">
        <v>0</v>
      </c>
      <c r="V211" s="35">
        <v>0</v>
      </c>
      <c r="W211" s="35">
        <v>83229</v>
      </c>
      <c r="X211" s="33" t="s">
        <v>905</v>
      </c>
      <c r="Y211" s="33">
        <v>2007</v>
      </c>
    </row>
    <row r="212" spans="1:25">
      <c r="A212" s="35">
        <v>210</v>
      </c>
      <c r="B212" s="33" t="s">
        <v>910</v>
      </c>
      <c r="C212" s="35">
        <v>6548753</v>
      </c>
      <c r="D212" s="33" t="s">
        <v>351</v>
      </c>
      <c r="E212" s="33" t="s">
        <v>350</v>
      </c>
      <c r="F212" s="33" t="s">
        <v>340</v>
      </c>
      <c r="G212" s="33" t="s">
        <v>339</v>
      </c>
      <c r="H212" s="35">
        <v>0</v>
      </c>
      <c r="I212" s="33" t="s">
        <v>204</v>
      </c>
      <c r="J212" s="33" t="s">
        <v>204</v>
      </c>
      <c r="K212" s="33" t="s">
        <v>204</v>
      </c>
      <c r="L212" s="33" t="s">
        <v>204</v>
      </c>
      <c r="M212" s="33" t="s">
        <v>204</v>
      </c>
      <c r="N212" s="33" t="s">
        <v>349</v>
      </c>
      <c r="O212" s="33" t="s">
        <v>204</v>
      </c>
      <c r="P212" s="33">
        <v>-30.637</v>
      </c>
      <c r="Q212" s="33">
        <v>147.74600000000001</v>
      </c>
      <c r="R212" s="33" t="s">
        <v>909</v>
      </c>
      <c r="S212" s="33">
        <v>312.3</v>
      </c>
      <c r="T212" s="33" t="s">
        <v>906</v>
      </c>
      <c r="U212" s="33">
        <v>0</v>
      </c>
      <c r="V212" s="35">
        <v>0</v>
      </c>
      <c r="W212" s="35">
        <v>85869</v>
      </c>
      <c r="X212" s="33" t="s">
        <v>905</v>
      </c>
      <c r="Y212" s="33">
        <v>2007</v>
      </c>
    </row>
    <row r="213" spans="1:25">
      <c r="A213" s="35">
        <v>211</v>
      </c>
      <c r="B213" s="33" t="s">
        <v>908</v>
      </c>
      <c r="C213" s="35">
        <v>6109850</v>
      </c>
      <c r="D213" s="33" t="s">
        <v>351</v>
      </c>
      <c r="E213" s="33" t="s">
        <v>350</v>
      </c>
      <c r="F213" s="33" t="s">
        <v>340</v>
      </c>
      <c r="G213" s="33" t="s">
        <v>339</v>
      </c>
      <c r="H213" s="35">
        <v>0</v>
      </c>
      <c r="I213" s="33" t="s">
        <v>204</v>
      </c>
      <c r="J213" s="33" t="s">
        <v>204</v>
      </c>
      <c r="K213" s="33" t="s">
        <v>204</v>
      </c>
      <c r="L213" s="33" t="s">
        <v>204</v>
      </c>
      <c r="M213" s="33" t="s">
        <v>204</v>
      </c>
      <c r="N213" s="33" t="s">
        <v>349</v>
      </c>
      <c r="O213" s="33" t="s">
        <v>204</v>
      </c>
      <c r="P213" s="33">
        <v>-30.638999999999999</v>
      </c>
      <c r="Q213" s="33">
        <v>147.733</v>
      </c>
      <c r="R213" s="33" t="s">
        <v>907</v>
      </c>
      <c r="S213" s="33">
        <v>314.10000000000002</v>
      </c>
      <c r="T213" s="33" t="s">
        <v>906</v>
      </c>
      <c r="U213" s="33">
        <v>0</v>
      </c>
      <c r="V213" s="35">
        <v>0</v>
      </c>
      <c r="W213" s="35">
        <v>85869</v>
      </c>
      <c r="X213" s="33" t="s">
        <v>905</v>
      </c>
      <c r="Y213" s="33">
        <v>2007</v>
      </c>
    </row>
    <row r="214" spans="1:25">
      <c r="A214" s="35">
        <v>212</v>
      </c>
      <c r="B214" s="33" t="s">
        <v>904</v>
      </c>
      <c r="C214" s="35">
        <v>5676546</v>
      </c>
      <c r="D214" s="33" t="s">
        <v>351</v>
      </c>
      <c r="E214" s="33" t="s">
        <v>350</v>
      </c>
      <c r="F214" s="33" t="s">
        <v>340</v>
      </c>
      <c r="G214" s="33" t="s">
        <v>339</v>
      </c>
      <c r="H214" s="35">
        <v>0</v>
      </c>
      <c r="I214" s="33" t="s">
        <v>204</v>
      </c>
      <c r="J214" s="33" t="s">
        <v>204</v>
      </c>
      <c r="K214" s="33" t="s">
        <v>204</v>
      </c>
      <c r="L214" s="33" t="s">
        <v>204</v>
      </c>
      <c r="M214" s="33" t="s">
        <v>204</v>
      </c>
      <c r="N214" s="33" t="s">
        <v>349</v>
      </c>
      <c r="O214" s="33" t="s">
        <v>204</v>
      </c>
      <c r="P214" s="33">
        <v>-30.550999999999998</v>
      </c>
      <c r="Q214" s="33">
        <v>147.72399999999999</v>
      </c>
      <c r="R214" s="33" t="s">
        <v>903</v>
      </c>
      <c r="S214" s="33">
        <v>318.5</v>
      </c>
      <c r="T214" s="33" t="s">
        <v>902</v>
      </c>
      <c r="U214" s="33">
        <v>0</v>
      </c>
      <c r="V214" s="35">
        <v>0</v>
      </c>
      <c r="W214" s="35">
        <v>92140</v>
      </c>
      <c r="X214" s="33" t="s">
        <v>858</v>
      </c>
      <c r="Y214" s="33">
        <v>2006</v>
      </c>
    </row>
    <row r="215" spans="1:25">
      <c r="A215" s="35">
        <v>213</v>
      </c>
      <c r="B215" s="33" t="s">
        <v>901</v>
      </c>
      <c r="C215" s="35">
        <v>5928526</v>
      </c>
      <c r="D215" s="33" t="s">
        <v>342</v>
      </c>
      <c r="E215" s="33" t="s">
        <v>341</v>
      </c>
      <c r="F215" s="33" t="s">
        <v>340</v>
      </c>
      <c r="G215" s="33" t="s">
        <v>339</v>
      </c>
      <c r="H215" s="35">
        <v>0</v>
      </c>
      <c r="I215" s="33" t="s">
        <v>204</v>
      </c>
      <c r="J215" s="33" t="s">
        <v>204</v>
      </c>
      <c r="K215" s="33" t="s">
        <v>204</v>
      </c>
      <c r="L215" s="33" t="s">
        <v>204</v>
      </c>
      <c r="M215" s="33" t="s">
        <v>204</v>
      </c>
      <c r="N215" s="33" t="s">
        <v>349</v>
      </c>
      <c r="O215" s="33" t="s">
        <v>204</v>
      </c>
      <c r="P215" s="33">
        <v>-30.541</v>
      </c>
      <c r="Q215" s="33">
        <v>147.726</v>
      </c>
      <c r="R215" s="33" t="s">
        <v>900</v>
      </c>
      <c r="S215" s="33">
        <v>325.39999999999998</v>
      </c>
      <c r="T215" s="33" t="s">
        <v>899</v>
      </c>
      <c r="U215" s="33">
        <v>0</v>
      </c>
      <c r="V215" s="35">
        <v>0</v>
      </c>
      <c r="W215" s="35">
        <v>92167</v>
      </c>
      <c r="X215" s="33" t="s">
        <v>858</v>
      </c>
      <c r="Y215" s="33">
        <v>2006</v>
      </c>
    </row>
    <row r="216" spans="1:25">
      <c r="A216" s="35">
        <v>214</v>
      </c>
      <c r="B216" s="33" t="s">
        <v>898</v>
      </c>
      <c r="C216" s="35">
        <v>7751358</v>
      </c>
      <c r="D216" s="33" t="s">
        <v>342</v>
      </c>
      <c r="E216" s="33" t="s">
        <v>341</v>
      </c>
      <c r="F216" s="33" t="s">
        <v>340</v>
      </c>
      <c r="G216" s="33" t="s">
        <v>339</v>
      </c>
      <c r="H216" s="35">
        <v>0</v>
      </c>
      <c r="I216" s="33" t="s">
        <v>204</v>
      </c>
      <c r="J216" s="33" t="s">
        <v>204</v>
      </c>
      <c r="K216" s="33" t="s">
        <v>204</v>
      </c>
      <c r="L216" s="33" t="s">
        <v>204</v>
      </c>
      <c r="M216" s="33" t="s">
        <v>204</v>
      </c>
      <c r="N216" s="33" t="s">
        <v>349</v>
      </c>
      <c r="O216" s="33" t="s">
        <v>204</v>
      </c>
      <c r="P216" s="33">
        <v>-30.542999999999999</v>
      </c>
      <c r="Q216" s="33">
        <v>147.738</v>
      </c>
      <c r="R216" s="33" t="s">
        <v>895</v>
      </c>
      <c r="S216" s="33">
        <v>321.7</v>
      </c>
      <c r="T216" s="33" t="s">
        <v>897</v>
      </c>
      <c r="U216" s="33">
        <v>0</v>
      </c>
      <c r="V216" s="35">
        <v>0</v>
      </c>
      <c r="W216" s="35">
        <v>92503</v>
      </c>
      <c r="X216" s="33" t="s">
        <v>858</v>
      </c>
      <c r="Y216" s="33">
        <v>2006</v>
      </c>
    </row>
    <row r="217" spans="1:25">
      <c r="A217" s="35">
        <v>215</v>
      </c>
      <c r="B217" s="33" t="s">
        <v>896</v>
      </c>
      <c r="C217" s="35">
        <v>8198664</v>
      </c>
      <c r="D217" s="33" t="s">
        <v>342</v>
      </c>
      <c r="E217" s="33" t="s">
        <v>341</v>
      </c>
      <c r="F217" s="33" t="s">
        <v>340</v>
      </c>
      <c r="G217" s="33" t="s">
        <v>339</v>
      </c>
      <c r="H217" s="35">
        <v>0</v>
      </c>
      <c r="I217" s="33" t="s">
        <v>204</v>
      </c>
      <c r="J217" s="33" t="s">
        <v>204</v>
      </c>
      <c r="K217" s="33" t="s">
        <v>204</v>
      </c>
      <c r="L217" s="33" t="s">
        <v>204</v>
      </c>
      <c r="M217" s="33" t="s">
        <v>204</v>
      </c>
      <c r="N217" s="33" t="s">
        <v>349</v>
      </c>
      <c r="O217" s="33" t="s">
        <v>204</v>
      </c>
      <c r="P217" s="33">
        <v>-30.542999999999999</v>
      </c>
      <c r="Q217" s="33">
        <v>147.738</v>
      </c>
      <c r="R217" s="33" t="s">
        <v>895</v>
      </c>
      <c r="S217" s="33">
        <v>321.7</v>
      </c>
      <c r="T217" s="33" t="s">
        <v>894</v>
      </c>
      <c r="U217" s="33">
        <v>0</v>
      </c>
      <c r="V217" s="35">
        <v>0</v>
      </c>
      <c r="W217" s="35">
        <v>92503</v>
      </c>
      <c r="X217" s="33" t="s">
        <v>858</v>
      </c>
      <c r="Y217" s="33">
        <v>2006</v>
      </c>
    </row>
    <row r="218" spans="1:25">
      <c r="A218" s="35">
        <v>216</v>
      </c>
      <c r="B218" s="33" t="s">
        <v>893</v>
      </c>
      <c r="C218" s="35">
        <v>4527879</v>
      </c>
      <c r="D218" s="33" t="s">
        <v>351</v>
      </c>
      <c r="E218" s="33" t="s">
        <v>350</v>
      </c>
      <c r="F218" s="33" t="s">
        <v>340</v>
      </c>
      <c r="G218" s="33" t="s">
        <v>339</v>
      </c>
      <c r="H218" s="35">
        <v>0</v>
      </c>
      <c r="I218" s="33" t="s">
        <v>204</v>
      </c>
      <c r="J218" s="33" t="s">
        <v>204</v>
      </c>
      <c r="K218" s="33" t="s">
        <v>204</v>
      </c>
      <c r="L218" s="33" t="s">
        <v>204</v>
      </c>
      <c r="M218" s="33" t="s">
        <v>204</v>
      </c>
      <c r="N218" s="33" t="s">
        <v>349</v>
      </c>
      <c r="O218" s="33" t="s">
        <v>204</v>
      </c>
      <c r="P218" s="33">
        <v>-31.065999999999999</v>
      </c>
      <c r="Q218" s="33">
        <v>147.50200000000001</v>
      </c>
      <c r="R218" s="33" t="s">
        <v>887</v>
      </c>
      <c r="S218" s="33">
        <v>316.7</v>
      </c>
      <c r="T218" s="33" t="s">
        <v>891</v>
      </c>
      <c r="U218" s="33">
        <v>0</v>
      </c>
      <c r="V218" s="35">
        <v>0</v>
      </c>
      <c r="W218" s="35">
        <v>94780</v>
      </c>
      <c r="X218" s="33" t="s">
        <v>858</v>
      </c>
      <c r="Y218" s="33">
        <v>2006</v>
      </c>
    </row>
    <row r="219" spans="1:25">
      <c r="A219" s="35">
        <v>217</v>
      </c>
      <c r="B219" s="33" t="s">
        <v>892</v>
      </c>
      <c r="C219" s="35">
        <v>4544086</v>
      </c>
      <c r="D219" s="33" t="s">
        <v>351</v>
      </c>
      <c r="E219" s="33" t="s">
        <v>350</v>
      </c>
      <c r="F219" s="33" t="s">
        <v>340</v>
      </c>
      <c r="G219" s="33" t="s">
        <v>339</v>
      </c>
      <c r="H219" s="35">
        <v>0</v>
      </c>
      <c r="I219" s="33" t="s">
        <v>204</v>
      </c>
      <c r="J219" s="33" t="s">
        <v>204</v>
      </c>
      <c r="K219" s="33" t="s">
        <v>204</v>
      </c>
      <c r="L219" s="33" t="s">
        <v>204</v>
      </c>
      <c r="M219" s="33" t="s">
        <v>204</v>
      </c>
      <c r="N219" s="33" t="s">
        <v>349</v>
      </c>
      <c r="O219" s="33" t="s">
        <v>204</v>
      </c>
      <c r="P219" s="33">
        <v>-31.068000000000001</v>
      </c>
      <c r="Q219" s="33">
        <v>147.48699999999999</v>
      </c>
      <c r="R219" s="33" t="s">
        <v>889</v>
      </c>
      <c r="S219" s="33">
        <v>311.3</v>
      </c>
      <c r="T219" s="33" t="s">
        <v>891</v>
      </c>
      <c r="U219" s="33">
        <v>0</v>
      </c>
      <c r="V219" s="35">
        <v>0</v>
      </c>
      <c r="W219" s="35">
        <v>94780</v>
      </c>
      <c r="X219" s="33" t="s">
        <v>858</v>
      </c>
      <c r="Y219" s="33">
        <v>2006</v>
      </c>
    </row>
    <row r="220" spans="1:25">
      <c r="A220" s="35">
        <v>218</v>
      </c>
      <c r="B220" s="33" t="s">
        <v>890</v>
      </c>
      <c r="C220" s="35">
        <v>8097223</v>
      </c>
      <c r="D220" s="33" t="s">
        <v>351</v>
      </c>
      <c r="E220" s="33" t="s">
        <v>350</v>
      </c>
      <c r="F220" s="33" t="s">
        <v>340</v>
      </c>
      <c r="G220" s="33" t="s">
        <v>339</v>
      </c>
      <c r="H220" s="35">
        <v>0</v>
      </c>
      <c r="I220" s="33" t="s">
        <v>204</v>
      </c>
      <c r="J220" s="33" t="s">
        <v>204</v>
      </c>
      <c r="K220" s="33" t="s">
        <v>204</v>
      </c>
      <c r="L220" s="33" t="s">
        <v>204</v>
      </c>
      <c r="M220" s="33" t="s">
        <v>204</v>
      </c>
      <c r="N220" s="33" t="s">
        <v>349</v>
      </c>
      <c r="O220" s="33" t="s">
        <v>204</v>
      </c>
      <c r="P220" s="33">
        <v>-31.068000000000001</v>
      </c>
      <c r="Q220" s="33">
        <v>147.48699999999999</v>
      </c>
      <c r="R220" s="33" t="s">
        <v>889</v>
      </c>
      <c r="S220" s="33">
        <v>311.8</v>
      </c>
      <c r="T220" s="33" t="s">
        <v>886</v>
      </c>
      <c r="U220" s="33">
        <v>0</v>
      </c>
      <c r="V220" s="35">
        <v>0</v>
      </c>
      <c r="W220" s="35">
        <v>94780</v>
      </c>
      <c r="X220" s="33" t="s">
        <v>858</v>
      </c>
      <c r="Y220" s="33">
        <v>2006</v>
      </c>
    </row>
    <row r="221" spans="1:25">
      <c r="A221" s="35">
        <v>219</v>
      </c>
      <c r="B221" s="33" t="s">
        <v>888</v>
      </c>
      <c r="C221" s="35">
        <v>4566391</v>
      </c>
      <c r="D221" s="33" t="s">
        <v>351</v>
      </c>
      <c r="E221" s="33" t="s">
        <v>350</v>
      </c>
      <c r="F221" s="33" t="s">
        <v>340</v>
      </c>
      <c r="G221" s="33" t="s">
        <v>339</v>
      </c>
      <c r="H221" s="35">
        <v>0</v>
      </c>
      <c r="I221" s="33" t="s">
        <v>204</v>
      </c>
      <c r="J221" s="33" t="s">
        <v>204</v>
      </c>
      <c r="K221" s="33" t="s">
        <v>204</v>
      </c>
      <c r="L221" s="33" t="s">
        <v>204</v>
      </c>
      <c r="M221" s="33" t="s">
        <v>204</v>
      </c>
      <c r="N221" s="33" t="s">
        <v>349</v>
      </c>
      <c r="O221" s="33" t="s">
        <v>204</v>
      </c>
      <c r="P221" s="33">
        <v>-31.065999999999999</v>
      </c>
      <c r="Q221" s="33">
        <v>147.50200000000001</v>
      </c>
      <c r="R221" s="33" t="s">
        <v>887</v>
      </c>
      <c r="S221" s="33">
        <v>317.3</v>
      </c>
      <c r="T221" s="33" t="s">
        <v>886</v>
      </c>
      <c r="U221" s="33">
        <v>0</v>
      </c>
      <c r="V221" s="35">
        <v>0</v>
      </c>
      <c r="W221" s="35">
        <v>94780</v>
      </c>
      <c r="X221" s="33" t="s">
        <v>858</v>
      </c>
      <c r="Y221" s="33">
        <v>2006</v>
      </c>
    </row>
    <row r="222" spans="1:25">
      <c r="A222" s="35">
        <v>220</v>
      </c>
      <c r="B222" s="33" t="s">
        <v>885</v>
      </c>
      <c r="C222" s="35">
        <v>6647327</v>
      </c>
      <c r="D222" s="33" t="s">
        <v>351</v>
      </c>
      <c r="E222" s="33" t="s">
        <v>350</v>
      </c>
      <c r="F222" s="33" t="s">
        <v>340</v>
      </c>
      <c r="G222" s="33" t="s">
        <v>339</v>
      </c>
      <c r="H222" s="35">
        <v>0</v>
      </c>
      <c r="I222" s="33" t="s">
        <v>204</v>
      </c>
      <c r="J222" s="33" t="s">
        <v>204</v>
      </c>
      <c r="K222" s="33" t="s">
        <v>204</v>
      </c>
      <c r="L222" s="33" t="s">
        <v>204</v>
      </c>
      <c r="M222" s="33" t="s">
        <v>204</v>
      </c>
      <c r="N222" s="33" t="s">
        <v>349</v>
      </c>
      <c r="O222" s="33" t="s">
        <v>204</v>
      </c>
      <c r="P222" s="33">
        <v>-30.55</v>
      </c>
      <c r="Q222" s="33">
        <v>147.738</v>
      </c>
      <c r="R222" s="33" t="s">
        <v>884</v>
      </c>
      <c r="S222" s="33">
        <v>311.5</v>
      </c>
      <c r="T222" s="33" t="s">
        <v>883</v>
      </c>
      <c r="U222" s="33">
        <v>0</v>
      </c>
      <c r="V222" s="35">
        <v>0</v>
      </c>
      <c r="W222" s="35">
        <v>95044</v>
      </c>
      <c r="X222" s="33" t="s">
        <v>858</v>
      </c>
      <c r="Y222" s="33">
        <v>2006</v>
      </c>
    </row>
    <row r="223" spans="1:25">
      <c r="A223" s="35">
        <v>221</v>
      </c>
      <c r="B223" s="33" t="s">
        <v>882</v>
      </c>
      <c r="C223" s="35">
        <v>4767836</v>
      </c>
      <c r="D223" s="33" t="s">
        <v>351</v>
      </c>
      <c r="E223" s="33" t="s">
        <v>350</v>
      </c>
      <c r="F223" s="33" t="s">
        <v>340</v>
      </c>
      <c r="G223" s="33" t="s">
        <v>339</v>
      </c>
      <c r="H223" s="35">
        <v>0</v>
      </c>
      <c r="I223" s="33" t="s">
        <v>204</v>
      </c>
      <c r="J223" s="33" t="s">
        <v>204</v>
      </c>
      <c r="K223" s="33" t="s">
        <v>204</v>
      </c>
      <c r="L223" s="33" t="s">
        <v>204</v>
      </c>
      <c r="M223" s="33" t="s">
        <v>204</v>
      </c>
      <c r="N223" s="33" t="s">
        <v>349</v>
      </c>
      <c r="O223" s="33" t="s">
        <v>204</v>
      </c>
      <c r="P223" s="33">
        <v>-30.544</v>
      </c>
      <c r="Q223" s="33">
        <v>147.49</v>
      </c>
      <c r="R223" s="33" t="s">
        <v>874</v>
      </c>
      <c r="S223" s="33">
        <v>325.2</v>
      </c>
      <c r="T223" s="33" t="s">
        <v>878</v>
      </c>
      <c r="U223" s="33">
        <v>0</v>
      </c>
      <c r="V223" s="35">
        <v>0</v>
      </c>
      <c r="W223" s="35">
        <v>95740</v>
      </c>
      <c r="X223" s="33" t="s">
        <v>858</v>
      </c>
      <c r="Y223" s="33">
        <v>2006</v>
      </c>
    </row>
    <row r="224" spans="1:25">
      <c r="A224" s="35">
        <v>222</v>
      </c>
      <c r="B224" s="33" t="s">
        <v>881</v>
      </c>
      <c r="C224" s="35">
        <v>4522550</v>
      </c>
      <c r="D224" s="33" t="s">
        <v>351</v>
      </c>
      <c r="E224" s="33" t="s">
        <v>350</v>
      </c>
      <c r="F224" s="33" t="s">
        <v>340</v>
      </c>
      <c r="G224" s="33" t="s">
        <v>339</v>
      </c>
      <c r="H224" s="35">
        <v>0</v>
      </c>
      <c r="I224" s="33" t="s">
        <v>204</v>
      </c>
      <c r="J224" s="33" t="s">
        <v>204</v>
      </c>
      <c r="K224" s="33" t="s">
        <v>204</v>
      </c>
      <c r="L224" s="33" t="s">
        <v>204</v>
      </c>
      <c r="M224" s="33" t="s">
        <v>204</v>
      </c>
      <c r="N224" s="33" t="s">
        <v>349</v>
      </c>
      <c r="O224" s="33" t="s">
        <v>204</v>
      </c>
      <c r="P224" s="33">
        <v>-30.545999999999999</v>
      </c>
      <c r="Q224" s="33">
        <v>147.47800000000001</v>
      </c>
      <c r="R224" s="33" t="s">
        <v>876</v>
      </c>
      <c r="S224" s="33">
        <v>340.5</v>
      </c>
      <c r="T224" s="33" t="s">
        <v>878</v>
      </c>
      <c r="U224" s="33">
        <v>0</v>
      </c>
      <c r="V224" s="35">
        <v>0</v>
      </c>
      <c r="W224" s="35">
        <v>95740</v>
      </c>
      <c r="X224" s="33" t="s">
        <v>858</v>
      </c>
      <c r="Y224" s="33">
        <v>2006</v>
      </c>
    </row>
    <row r="225" spans="1:25">
      <c r="A225" s="35">
        <v>223</v>
      </c>
      <c r="B225" s="33" t="s">
        <v>880</v>
      </c>
      <c r="C225" s="35">
        <v>5540289</v>
      </c>
      <c r="D225" s="33" t="s">
        <v>351</v>
      </c>
      <c r="E225" s="33" t="s">
        <v>350</v>
      </c>
      <c r="F225" s="33" t="s">
        <v>340</v>
      </c>
      <c r="G225" s="33" t="s">
        <v>339</v>
      </c>
      <c r="H225" s="35">
        <v>0</v>
      </c>
      <c r="I225" s="33" t="s">
        <v>204</v>
      </c>
      <c r="J225" s="33" t="s">
        <v>204</v>
      </c>
      <c r="K225" s="33" t="s">
        <v>204</v>
      </c>
      <c r="L225" s="33" t="s">
        <v>204</v>
      </c>
      <c r="M225" s="33" t="s">
        <v>204</v>
      </c>
      <c r="N225" s="33" t="s">
        <v>349</v>
      </c>
      <c r="O225" s="33" t="s">
        <v>204</v>
      </c>
      <c r="P225" s="33">
        <v>-30.535</v>
      </c>
      <c r="Q225" s="33">
        <v>147.489</v>
      </c>
      <c r="R225" s="33" t="s">
        <v>872</v>
      </c>
      <c r="S225" s="33">
        <v>316</v>
      </c>
      <c r="T225" s="33" t="s">
        <v>878</v>
      </c>
      <c r="U225" s="33">
        <v>0</v>
      </c>
      <c r="V225" s="35">
        <v>0</v>
      </c>
      <c r="W225" s="35">
        <v>95740</v>
      </c>
      <c r="X225" s="33" t="s">
        <v>858</v>
      </c>
      <c r="Y225" s="33">
        <v>2006</v>
      </c>
    </row>
    <row r="226" spans="1:25">
      <c r="A226" s="35">
        <v>224</v>
      </c>
      <c r="B226" s="33" t="s">
        <v>879</v>
      </c>
      <c r="C226" s="35">
        <v>4658916</v>
      </c>
      <c r="D226" s="33" t="s">
        <v>351</v>
      </c>
      <c r="E226" s="33" t="s">
        <v>350</v>
      </c>
      <c r="F226" s="33" t="s">
        <v>340</v>
      </c>
      <c r="G226" s="33" t="s">
        <v>339</v>
      </c>
      <c r="H226" s="35">
        <v>0</v>
      </c>
      <c r="I226" s="33" t="s">
        <v>204</v>
      </c>
      <c r="J226" s="33" t="s">
        <v>204</v>
      </c>
      <c r="K226" s="33" t="s">
        <v>204</v>
      </c>
      <c r="L226" s="33" t="s">
        <v>204</v>
      </c>
      <c r="M226" s="33" t="s">
        <v>204</v>
      </c>
      <c r="N226" s="33" t="s">
        <v>349</v>
      </c>
      <c r="O226" s="33" t="s">
        <v>204</v>
      </c>
      <c r="P226" s="33">
        <v>-30.536000000000001</v>
      </c>
      <c r="Q226" s="33">
        <v>147.477</v>
      </c>
      <c r="R226" s="33" t="s">
        <v>870</v>
      </c>
      <c r="S226" s="33">
        <v>335.9</v>
      </c>
      <c r="T226" s="33" t="s">
        <v>878</v>
      </c>
      <c r="U226" s="33">
        <v>0</v>
      </c>
      <c r="V226" s="35">
        <v>0</v>
      </c>
      <c r="W226" s="35">
        <v>95740</v>
      </c>
      <c r="X226" s="33" t="s">
        <v>858</v>
      </c>
      <c r="Y226" s="33">
        <v>2006</v>
      </c>
    </row>
    <row r="227" spans="1:25">
      <c r="A227" s="35">
        <v>225</v>
      </c>
      <c r="B227" s="33" t="s">
        <v>877</v>
      </c>
      <c r="C227" s="35">
        <v>7290892</v>
      </c>
      <c r="D227" s="33" t="s">
        <v>351</v>
      </c>
      <c r="E227" s="33" t="s">
        <v>350</v>
      </c>
      <c r="F227" s="33" t="s">
        <v>340</v>
      </c>
      <c r="G227" s="33" t="s">
        <v>339</v>
      </c>
      <c r="H227" s="35">
        <v>0</v>
      </c>
      <c r="I227" s="33" t="s">
        <v>204</v>
      </c>
      <c r="J227" s="33" t="s">
        <v>204</v>
      </c>
      <c r="K227" s="33" t="s">
        <v>204</v>
      </c>
      <c r="L227" s="33" t="s">
        <v>204</v>
      </c>
      <c r="M227" s="33" t="s">
        <v>204</v>
      </c>
      <c r="N227" s="33" t="s">
        <v>349</v>
      </c>
      <c r="O227" s="33" t="s">
        <v>204</v>
      </c>
      <c r="P227" s="33">
        <v>-30.545999999999999</v>
      </c>
      <c r="Q227" s="33">
        <v>147.47800000000001</v>
      </c>
      <c r="R227" s="33" t="s">
        <v>876</v>
      </c>
      <c r="S227" s="33">
        <v>341.1</v>
      </c>
      <c r="T227" s="33" t="s">
        <v>869</v>
      </c>
      <c r="U227" s="33">
        <v>0</v>
      </c>
      <c r="V227" s="35">
        <v>0</v>
      </c>
      <c r="W227" s="35">
        <v>95740</v>
      </c>
      <c r="X227" s="33" t="s">
        <v>858</v>
      </c>
      <c r="Y227" s="33">
        <v>2006</v>
      </c>
    </row>
    <row r="228" spans="1:25">
      <c r="A228" s="35">
        <v>226</v>
      </c>
      <c r="B228" s="33" t="s">
        <v>875</v>
      </c>
      <c r="C228" s="35">
        <v>7023972</v>
      </c>
      <c r="D228" s="33" t="s">
        <v>351</v>
      </c>
      <c r="E228" s="33" t="s">
        <v>350</v>
      </c>
      <c r="F228" s="33" t="s">
        <v>340</v>
      </c>
      <c r="G228" s="33" t="s">
        <v>339</v>
      </c>
      <c r="H228" s="35">
        <v>0</v>
      </c>
      <c r="I228" s="33" t="s">
        <v>204</v>
      </c>
      <c r="J228" s="33" t="s">
        <v>204</v>
      </c>
      <c r="K228" s="33" t="s">
        <v>204</v>
      </c>
      <c r="L228" s="33" t="s">
        <v>204</v>
      </c>
      <c r="M228" s="33" t="s">
        <v>204</v>
      </c>
      <c r="N228" s="33" t="s">
        <v>349</v>
      </c>
      <c r="O228" s="33" t="s">
        <v>204</v>
      </c>
      <c r="P228" s="33">
        <v>-30.544</v>
      </c>
      <c r="Q228" s="33">
        <v>147.49</v>
      </c>
      <c r="R228" s="33" t="s">
        <v>874</v>
      </c>
      <c r="S228" s="33">
        <v>325.7</v>
      </c>
      <c r="T228" s="33" t="s">
        <v>869</v>
      </c>
      <c r="U228" s="33">
        <v>0</v>
      </c>
      <c r="V228" s="35">
        <v>0</v>
      </c>
      <c r="W228" s="35">
        <v>95740</v>
      </c>
      <c r="X228" s="33" t="s">
        <v>858</v>
      </c>
      <c r="Y228" s="33">
        <v>2006</v>
      </c>
    </row>
    <row r="229" spans="1:25">
      <c r="A229" s="35">
        <v>227</v>
      </c>
      <c r="B229" s="33" t="s">
        <v>873</v>
      </c>
      <c r="C229" s="35">
        <v>5031128</v>
      </c>
      <c r="D229" s="33" t="s">
        <v>351</v>
      </c>
      <c r="E229" s="33" t="s">
        <v>350</v>
      </c>
      <c r="F229" s="33" t="s">
        <v>340</v>
      </c>
      <c r="G229" s="33" t="s">
        <v>339</v>
      </c>
      <c r="H229" s="35">
        <v>0</v>
      </c>
      <c r="I229" s="33" t="s">
        <v>204</v>
      </c>
      <c r="J229" s="33" t="s">
        <v>204</v>
      </c>
      <c r="K229" s="33" t="s">
        <v>204</v>
      </c>
      <c r="L229" s="33" t="s">
        <v>204</v>
      </c>
      <c r="M229" s="33" t="s">
        <v>204</v>
      </c>
      <c r="N229" s="33" t="s">
        <v>349</v>
      </c>
      <c r="O229" s="33" t="s">
        <v>204</v>
      </c>
      <c r="P229" s="33">
        <v>-30.535</v>
      </c>
      <c r="Q229" s="33">
        <v>147.489</v>
      </c>
      <c r="R229" s="33" t="s">
        <v>872</v>
      </c>
      <c r="S229" s="33">
        <v>316.5</v>
      </c>
      <c r="T229" s="33" t="s">
        <v>869</v>
      </c>
      <c r="U229" s="33">
        <v>0</v>
      </c>
      <c r="V229" s="35">
        <v>0</v>
      </c>
      <c r="W229" s="35">
        <v>95740</v>
      </c>
      <c r="X229" s="33" t="s">
        <v>858</v>
      </c>
      <c r="Y229" s="33">
        <v>2006</v>
      </c>
    </row>
    <row r="230" spans="1:25">
      <c r="A230" s="35">
        <v>228</v>
      </c>
      <c r="B230" s="33" t="s">
        <v>871</v>
      </c>
      <c r="C230" s="35">
        <v>4782366</v>
      </c>
      <c r="D230" s="33" t="s">
        <v>351</v>
      </c>
      <c r="E230" s="33" t="s">
        <v>350</v>
      </c>
      <c r="F230" s="33" t="s">
        <v>340</v>
      </c>
      <c r="G230" s="33" t="s">
        <v>339</v>
      </c>
      <c r="H230" s="35">
        <v>0</v>
      </c>
      <c r="I230" s="33" t="s">
        <v>204</v>
      </c>
      <c r="J230" s="33" t="s">
        <v>204</v>
      </c>
      <c r="K230" s="33" t="s">
        <v>204</v>
      </c>
      <c r="L230" s="33" t="s">
        <v>204</v>
      </c>
      <c r="M230" s="33" t="s">
        <v>204</v>
      </c>
      <c r="N230" s="33" t="s">
        <v>349</v>
      </c>
      <c r="O230" s="33" t="s">
        <v>204</v>
      </c>
      <c r="P230" s="33">
        <v>-30.536000000000001</v>
      </c>
      <c r="Q230" s="33">
        <v>147.477</v>
      </c>
      <c r="R230" s="33" t="s">
        <v>870</v>
      </c>
      <c r="S230" s="33">
        <v>336.4</v>
      </c>
      <c r="T230" s="33" t="s">
        <v>869</v>
      </c>
      <c r="U230" s="33">
        <v>0</v>
      </c>
      <c r="V230" s="35">
        <v>0</v>
      </c>
      <c r="W230" s="35">
        <v>95740</v>
      </c>
      <c r="X230" s="33" t="s">
        <v>858</v>
      </c>
      <c r="Y230" s="33">
        <v>2006</v>
      </c>
    </row>
    <row r="231" spans="1:25">
      <c r="A231" s="35">
        <v>229</v>
      </c>
      <c r="B231" s="33" t="s">
        <v>868</v>
      </c>
      <c r="C231" s="35">
        <v>6656089</v>
      </c>
      <c r="D231" s="33" t="s">
        <v>351</v>
      </c>
      <c r="E231" s="33" t="s">
        <v>350</v>
      </c>
      <c r="F231" s="33" t="s">
        <v>340</v>
      </c>
      <c r="G231" s="33" t="s">
        <v>339</v>
      </c>
      <c r="H231" s="35">
        <v>0</v>
      </c>
      <c r="I231" s="33" t="s">
        <v>204</v>
      </c>
      <c r="J231" s="33" t="s">
        <v>204</v>
      </c>
      <c r="K231" s="33" t="s">
        <v>204</v>
      </c>
      <c r="L231" s="33" t="s">
        <v>204</v>
      </c>
      <c r="M231" s="33" t="s">
        <v>204</v>
      </c>
      <c r="N231" s="33" t="s">
        <v>349</v>
      </c>
      <c r="O231" s="33" t="s">
        <v>204</v>
      </c>
      <c r="P231" s="33">
        <v>-31.170999999999999</v>
      </c>
      <c r="Q231" s="33">
        <v>147.285</v>
      </c>
      <c r="R231" s="33" t="s">
        <v>865</v>
      </c>
      <c r="S231" s="33">
        <v>323.60000000000002</v>
      </c>
      <c r="T231" s="33" t="s">
        <v>867</v>
      </c>
      <c r="U231" s="33">
        <v>0</v>
      </c>
      <c r="V231" s="35">
        <v>0</v>
      </c>
      <c r="W231" s="35">
        <v>95835</v>
      </c>
      <c r="X231" s="33" t="s">
        <v>858</v>
      </c>
      <c r="Y231" s="33">
        <v>2006</v>
      </c>
    </row>
    <row r="232" spans="1:25">
      <c r="A232" s="35">
        <v>230</v>
      </c>
      <c r="B232" s="33" t="s">
        <v>866</v>
      </c>
      <c r="C232" s="35">
        <v>7131963</v>
      </c>
      <c r="D232" s="33" t="s">
        <v>351</v>
      </c>
      <c r="E232" s="33" t="s">
        <v>350</v>
      </c>
      <c r="F232" s="33" t="s">
        <v>340</v>
      </c>
      <c r="G232" s="33" t="s">
        <v>339</v>
      </c>
      <c r="H232" s="35">
        <v>0</v>
      </c>
      <c r="I232" s="33" t="s">
        <v>204</v>
      </c>
      <c r="J232" s="33" t="s">
        <v>204</v>
      </c>
      <c r="K232" s="33" t="s">
        <v>204</v>
      </c>
      <c r="L232" s="33" t="s">
        <v>204</v>
      </c>
      <c r="M232" s="33" t="s">
        <v>204</v>
      </c>
      <c r="N232" s="33" t="s">
        <v>349</v>
      </c>
      <c r="O232" s="33" t="s">
        <v>204</v>
      </c>
      <c r="P232" s="33">
        <v>-31.170999999999999</v>
      </c>
      <c r="Q232" s="33">
        <v>147.285</v>
      </c>
      <c r="R232" s="33" t="s">
        <v>865</v>
      </c>
      <c r="S232" s="33">
        <v>324.10000000000002</v>
      </c>
      <c r="T232" s="33" t="s">
        <v>864</v>
      </c>
      <c r="U232" s="33">
        <v>0</v>
      </c>
      <c r="V232" s="35">
        <v>0</v>
      </c>
      <c r="W232" s="35">
        <v>95835</v>
      </c>
      <c r="X232" s="33" t="s">
        <v>858</v>
      </c>
      <c r="Y232" s="33">
        <v>2006</v>
      </c>
    </row>
    <row r="233" spans="1:25">
      <c r="A233" s="35">
        <v>231</v>
      </c>
      <c r="B233" s="33" t="s">
        <v>863</v>
      </c>
      <c r="C233" s="35">
        <v>8160869</v>
      </c>
      <c r="D233" s="33" t="s">
        <v>342</v>
      </c>
      <c r="E233" s="33" t="s">
        <v>341</v>
      </c>
      <c r="F233" s="33" t="s">
        <v>340</v>
      </c>
      <c r="G233" s="33" t="s">
        <v>339</v>
      </c>
      <c r="H233" s="35">
        <v>0</v>
      </c>
      <c r="I233" s="33" t="s">
        <v>204</v>
      </c>
      <c r="J233" s="33" t="s">
        <v>204</v>
      </c>
      <c r="K233" s="33" t="s">
        <v>204</v>
      </c>
      <c r="L233" s="33" t="s">
        <v>204</v>
      </c>
      <c r="M233" s="33" t="s">
        <v>204</v>
      </c>
      <c r="N233" s="33" t="s">
        <v>349</v>
      </c>
      <c r="O233" s="33" t="s">
        <v>204</v>
      </c>
      <c r="P233" s="33">
        <v>-30.777000000000001</v>
      </c>
      <c r="Q233" s="33">
        <v>147.554</v>
      </c>
      <c r="R233" s="33" t="s">
        <v>860</v>
      </c>
      <c r="S233" s="33">
        <v>312.7</v>
      </c>
      <c r="T233" s="33" t="s">
        <v>862</v>
      </c>
      <c r="U233" s="33">
        <v>0</v>
      </c>
      <c r="V233" s="35">
        <v>0</v>
      </c>
      <c r="W233" s="35">
        <v>96103</v>
      </c>
      <c r="X233" s="33" t="s">
        <v>858</v>
      </c>
      <c r="Y233" s="33">
        <v>2006</v>
      </c>
    </row>
    <row r="234" spans="1:25">
      <c r="A234" s="35">
        <v>232</v>
      </c>
      <c r="B234" s="33" t="s">
        <v>861</v>
      </c>
      <c r="C234" s="35">
        <v>4547626</v>
      </c>
      <c r="D234" s="33" t="s">
        <v>342</v>
      </c>
      <c r="E234" s="33" t="s">
        <v>341</v>
      </c>
      <c r="F234" s="33" t="s">
        <v>340</v>
      </c>
      <c r="G234" s="33" t="s">
        <v>339</v>
      </c>
      <c r="H234" s="35">
        <v>0</v>
      </c>
      <c r="I234" s="33" t="s">
        <v>204</v>
      </c>
      <c r="J234" s="33" t="s">
        <v>204</v>
      </c>
      <c r="K234" s="33" t="s">
        <v>204</v>
      </c>
      <c r="L234" s="33" t="s">
        <v>204</v>
      </c>
      <c r="M234" s="33" t="s">
        <v>204</v>
      </c>
      <c r="N234" s="33" t="s">
        <v>349</v>
      </c>
      <c r="O234" s="33" t="s">
        <v>204</v>
      </c>
      <c r="P234" s="33">
        <v>-30.777000000000001</v>
      </c>
      <c r="Q234" s="33">
        <v>147.554</v>
      </c>
      <c r="R234" s="33" t="s">
        <v>860</v>
      </c>
      <c r="S234" s="33">
        <v>312.60000000000002</v>
      </c>
      <c r="T234" s="33" t="s">
        <v>859</v>
      </c>
      <c r="U234" s="33">
        <v>0</v>
      </c>
      <c r="V234" s="35">
        <v>0</v>
      </c>
      <c r="W234" s="35">
        <v>96103</v>
      </c>
      <c r="X234" s="33" t="s">
        <v>858</v>
      </c>
      <c r="Y234" s="33">
        <v>2006</v>
      </c>
    </row>
    <row r="235" spans="1:25">
      <c r="A235" s="35">
        <v>233</v>
      </c>
      <c r="B235" s="33" t="s">
        <v>857</v>
      </c>
      <c r="C235" s="35">
        <v>7194580</v>
      </c>
      <c r="D235" s="33" t="s">
        <v>351</v>
      </c>
      <c r="E235" s="33" t="s">
        <v>350</v>
      </c>
      <c r="F235" s="33" t="s">
        <v>340</v>
      </c>
      <c r="G235" s="33" t="s">
        <v>339</v>
      </c>
      <c r="H235" s="35">
        <v>0</v>
      </c>
      <c r="I235" s="33" t="s">
        <v>204</v>
      </c>
      <c r="J235" s="33" t="s">
        <v>204</v>
      </c>
      <c r="K235" s="33" t="s">
        <v>204</v>
      </c>
      <c r="L235" s="33" t="s">
        <v>204</v>
      </c>
      <c r="M235" s="33" t="s">
        <v>204</v>
      </c>
      <c r="N235" s="33" t="s">
        <v>349</v>
      </c>
      <c r="O235" s="33" t="s">
        <v>204</v>
      </c>
      <c r="P235" s="33">
        <v>-31.021999999999998</v>
      </c>
      <c r="Q235" s="33">
        <v>147.703</v>
      </c>
      <c r="R235" s="33" t="s">
        <v>848</v>
      </c>
      <c r="S235" s="33">
        <v>324</v>
      </c>
      <c r="T235" s="33" t="s">
        <v>856</v>
      </c>
      <c r="U235" s="33">
        <v>0</v>
      </c>
      <c r="V235" s="35">
        <v>0</v>
      </c>
      <c r="W235" s="35">
        <v>100426</v>
      </c>
      <c r="X235" s="33" t="s">
        <v>709</v>
      </c>
      <c r="Y235" s="33">
        <v>2005</v>
      </c>
    </row>
    <row r="236" spans="1:25">
      <c r="A236" s="35">
        <v>234</v>
      </c>
      <c r="B236" s="33" t="s">
        <v>855</v>
      </c>
      <c r="C236" s="35">
        <v>6106022</v>
      </c>
      <c r="D236" s="33" t="s">
        <v>351</v>
      </c>
      <c r="E236" s="33" t="s">
        <v>350</v>
      </c>
      <c r="F236" s="33" t="s">
        <v>340</v>
      </c>
      <c r="G236" s="33" t="s">
        <v>339</v>
      </c>
      <c r="H236" s="35">
        <v>0</v>
      </c>
      <c r="I236" s="33" t="s">
        <v>204</v>
      </c>
      <c r="J236" s="33" t="s">
        <v>204</v>
      </c>
      <c r="K236" s="33" t="s">
        <v>204</v>
      </c>
      <c r="L236" s="33" t="s">
        <v>204</v>
      </c>
      <c r="M236" s="33" t="s">
        <v>204</v>
      </c>
      <c r="N236" s="33" t="s">
        <v>349</v>
      </c>
      <c r="O236" s="33" t="s">
        <v>204</v>
      </c>
      <c r="P236" s="33">
        <v>-31.021999999999998</v>
      </c>
      <c r="Q236" s="33">
        <v>147.703</v>
      </c>
      <c r="R236" s="33" t="s">
        <v>848</v>
      </c>
      <c r="S236" s="33">
        <v>324</v>
      </c>
      <c r="T236" s="33" t="s">
        <v>854</v>
      </c>
      <c r="U236" s="33">
        <v>0</v>
      </c>
      <c r="V236" s="35">
        <v>0</v>
      </c>
      <c r="W236" s="35">
        <v>100426</v>
      </c>
      <c r="X236" s="33" t="s">
        <v>709</v>
      </c>
      <c r="Y236" s="33">
        <v>2005</v>
      </c>
    </row>
    <row r="237" spans="1:25">
      <c r="A237" s="35">
        <v>235</v>
      </c>
      <c r="B237" s="33" t="s">
        <v>853</v>
      </c>
      <c r="C237" s="35">
        <v>6340075</v>
      </c>
      <c r="D237" s="33" t="s">
        <v>351</v>
      </c>
      <c r="E237" s="33" t="s">
        <v>350</v>
      </c>
      <c r="F237" s="33" t="s">
        <v>340</v>
      </c>
      <c r="G237" s="33" t="s">
        <v>339</v>
      </c>
      <c r="H237" s="35">
        <v>0</v>
      </c>
      <c r="I237" s="33" t="s">
        <v>204</v>
      </c>
      <c r="J237" s="33" t="s">
        <v>204</v>
      </c>
      <c r="K237" s="33" t="s">
        <v>204</v>
      </c>
      <c r="L237" s="33" t="s">
        <v>204</v>
      </c>
      <c r="M237" s="33" t="s">
        <v>204</v>
      </c>
      <c r="N237" s="33" t="s">
        <v>349</v>
      </c>
      <c r="O237" s="33" t="s">
        <v>204</v>
      </c>
      <c r="P237" s="33">
        <v>-31.021999999999998</v>
      </c>
      <c r="Q237" s="33">
        <v>147.703</v>
      </c>
      <c r="R237" s="33" t="s">
        <v>848</v>
      </c>
      <c r="S237" s="33">
        <v>324.5</v>
      </c>
      <c r="T237" s="33" t="s">
        <v>850</v>
      </c>
      <c r="U237" s="33">
        <v>0</v>
      </c>
      <c r="V237" s="35">
        <v>0</v>
      </c>
      <c r="W237" s="35">
        <v>100426</v>
      </c>
      <c r="X237" s="33" t="s">
        <v>709</v>
      </c>
      <c r="Y237" s="33">
        <v>2005</v>
      </c>
    </row>
    <row r="238" spans="1:25">
      <c r="A238" s="35">
        <v>236</v>
      </c>
      <c r="B238" s="33" t="s">
        <v>852</v>
      </c>
      <c r="C238" s="35">
        <v>4998567</v>
      </c>
      <c r="D238" s="33" t="s">
        <v>351</v>
      </c>
      <c r="E238" s="33" t="s">
        <v>350</v>
      </c>
      <c r="F238" s="33" t="s">
        <v>340</v>
      </c>
      <c r="G238" s="33" t="s">
        <v>339</v>
      </c>
      <c r="H238" s="35">
        <v>0</v>
      </c>
      <c r="I238" s="33" t="s">
        <v>204</v>
      </c>
      <c r="J238" s="33" t="s">
        <v>204</v>
      </c>
      <c r="K238" s="33" t="s">
        <v>204</v>
      </c>
      <c r="L238" s="33" t="s">
        <v>204</v>
      </c>
      <c r="M238" s="33" t="s">
        <v>204</v>
      </c>
      <c r="N238" s="33" t="s">
        <v>349</v>
      </c>
      <c r="O238" s="33" t="s">
        <v>204</v>
      </c>
      <c r="P238" s="33">
        <v>-31.021000000000001</v>
      </c>
      <c r="Q238" s="33">
        <v>147.715</v>
      </c>
      <c r="R238" s="33" t="s">
        <v>851</v>
      </c>
      <c r="S238" s="33">
        <v>323.60000000000002</v>
      </c>
      <c r="T238" s="33" t="s">
        <v>850</v>
      </c>
      <c r="U238" s="33">
        <v>0</v>
      </c>
      <c r="V238" s="35">
        <v>0</v>
      </c>
      <c r="W238" s="35">
        <v>100426</v>
      </c>
      <c r="X238" s="33" t="s">
        <v>709</v>
      </c>
      <c r="Y238" s="33">
        <v>2005</v>
      </c>
    </row>
    <row r="239" spans="1:25">
      <c r="A239" s="35">
        <v>237</v>
      </c>
      <c r="B239" s="33" t="s">
        <v>849</v>
      </c>
      <c r="C239" s="35">
        <v>4613662</v>
      </c>
      <c r="D239" s="33" t="s">
        <v>351</v>
      </c>
      <c r="E239" s="33" t="s">
        <v>350</v>
      </c>
      <c r="F239" s="33" t="s">
        <v>340</v>
      </c>
      <c r="G239" s="33" t="s">
        <v>339</v>
      </c>
      <c r="H239" s="35">
        <v>0</v>
      </c>
      <c r="I239" s="33" t="s">
        <v>204</v>
      </c>
      <c r="J239" s="33" t="s">
        <v>204</v>
      </c>
      <c r="K239" s="33" t="s">
        <v>204</v>
      </c>
      <c r="L239" s="33" t="s">
        <v>204</v>
      </c>
      <c r="M239" s="33" t="s">
        <v>204</v>
      </c>
      <c r="N239" s="33" t="s">
        <v>349</v>
      </c>
      <c r="O239" s="33" t="s">
        <v>204</v>
      </c>
      <c r="P239" s="33">
        <v>-31.021999999999998</v>
      </c>
      <c r="Q239" s="33">
        <v>147.703</v>
      </c>
      <c r="R239" s="33" t="s">
        <v>848</v>
      </c>
      <c r="S239" s="33">
        <v>318.8</v>
      </c>
      <c r="T239" s="33" t="s">
        <v>847</v>
      </c>
      <c r="U239" s="33">
        <v>0</v>
      </c>
      <c r="V239" s="35">
        <v>0</v>
      </c>
      <c r="W239" s="35">
        <v>101241</v>
      </c>
      <c r="X239" s="33" t="s">
        <v>709</v>
      </c>
      <c r="Y239" s="33">
        <v>2005</v>
      </c>
    </row>
    <row r="240" spans="1:25">
      <c r="A240" s="35">
        <v>238</v>
      </c>
      <c r="B240" s="33" t="s">
        <v>846</v>
      </c>
      <c r="C240" s="35">
        <v>6345904</v>
      </c>
      <c r="D240" s="33" t="s">
        <v>351</v>
      </c>
      <c r="E240" s="33" t="s">
        <v>350</v>
      </c>
      <c r="F240" s="33" t="s">
        <v>340</v>
      </c>
      <c r="G240" s="33" t="s">
        <v>339</v>
      </c>
      <c r="H240" s="35">
        <v>0</v>
      </c>
      <c r="I240" s="33" t="s">
        <v>204</v>
      </c>
      <c r="J240" s="33" t="s">
        <v>204</v>
      </c>
      <c r="K240" s="33" t="s">
        <v>204</v>
      </c>
      <c r="L240" s="33" t="s">
        <v>204</v>
      </c>
      <c r="M240" s="33" t="s">
        <v>204</v>
      </c>
      <c r="N240" s="33" t="s">
        <v>349</v>
      </c>
      <c r="O240" s="33" t="s">
        <v>204</v>
      </c>
      <c r="P240" s="33">
        <v>-30.777999999999999</v>
      </c>
      <c r="Q240" s="33">
        <v>147.529</v>
      </c>
      <c r="R240" s="33" t="s">
        <v>845</v>
      </c>
      <c r="S240" s="33">
        <v>312.89999999999998</v>
      </c>
      <c r="T240" s="33" t="s">
        <v>844</v>
      </c>
      <c r="U240" s="33">
        <v>0</v>
      </c>
      <c r="V240" s="35">
        <v>0</v>
      </c>
      <c r="W240" s="35">
        <v>101362</v>
      </c>
      <c r="X240" s="33" t="s">
        <v>709</v>
      </c>
      <c r="Y240" s="33">
        <v>2005</v>
      </c>
    </row>
    <row r="241" spans="1:25">
      <c r="A241" s="35">
        <v>239</v>
      </c>
      <c r="B241" s="33" t="s">
        <v>843</v>
      </c>
      <c r="C241" s="35">
        <v>6696803</v>
      </c>
      <c r="D241" s="33" t="s">
        <v>351</v>
      </c>
      <c r="E241" s="33" t="s">
        <v>350</v>
      </c>
      <c r="F241" s="33" t="s">
        <v>340</v>
      </c>
      <c r="G241" s="33" t="s">
        <v>339</v>
      </c>
      <c r="H241" s="35">
        <v>0</v>
      </c>
      <c r="I241" s="33" t="s">
        <v>204</v>
      </c>
      <c r="J241" s="33" t="s">
        <v>204</v>
      </c>
      <c r="K241" s="33" t="s">
        <v>204</v>
      </c>
      <c r="L241" s="33" t="s">
        <v>204</v>
      </c>
      <c r="M241" s="33" t="s">
        <v>204</v>
      </c>
      <c r="N241" s="33" t="s">
        <v>349</v>
      </c>
      <c r="O241" s="33" t="s">
        <v>204</v>
      </c>
      <c r="P241" s="33">
        <v>-30.821000000000002</v>
      </c>
      <c r="Q241" s="33">
        <v>147.721</v>
      </c>
      <c r="R241" s="33" t="s">
        <v>842</v>
      </c>
      <c r="S241" s="33">
        <v>329.3</v>
      </c>
      <c r="T241" s="33" t="s">
        <v>841</v>
      </c>
      <c r="U241" s="33">
        <v>0</v>
      </c>
      <c r="V241" s="35">
        <v>0</v>
      </c>
      <c r="W241" s="35">
        <v>101457</v>
      </c>
      <c r="X241" s="33" t="s">
        <v>709</v>
      </c>
      <c r="Y241" s="33">
        <v>2005</v>
      </c>
    </row>
    <row r="242" spans="1:25">
      <c r="A242" s="35">
        <v>240</v>
      </c>
      <c r="B242" s="33" t="s">
        <v>840</v>
      </c>
      <c r="C242" s="35">
        <v>5303923</v>
      </c>
      <c r="D242" s="33" t="s">
        <v>342</v>
      </c>
      <c r="E242" s="33" t="s">
        <v>341</v>
      </c>
      <c r="F242" s="33" t="s">
        <v>340</v>
      </c>
      <c r="G242" s="33" t="s">
        <v>339</v>
      </c>
      <c r="H242" s="35">
        <v>0</v>
      </c>
      <c r="I242" s="33" t="s">
        <v>204</v>
      </c>
      <c r="J242" s="33" t="s">
        <v>204</v>
      </c>
      <c r="K242" s="33" t="s">
        <v>204</v>
      </c>
      <c r="L242" s="33" t="s">
        <v>204</v>
      </c>
      <c r="M242" s="33" t="s">
        <v>204</v>
      </c>
      <c r="N242" s="33" t="s">
        <v>349</v>
      </c>
      <c r="O242" s="33" t="s">
        <v>204</v>
      </c>
      <c r="P242" s="33">
        <v>-30.78</v>
      </c>
      <c r="Q242" s="33">
        <v>147.52699999999999</v>
      </c>
      <c r="R242" s="33" t="s">
        <v>839</v>
      </c>
      <c r="S242" s="33">
        <v>305.7</v>
      </c>
      <c r="T242" s="33" t="s">
        <v>838</v>
      </c>
      <c r="U242" s="33">
        <v>0</v>
      </c>
      <c r="V242" s="35">
        <v>0</v>
      </c>
      <c r="W242" s="35">
        <v>101473</v>
      </c>
      <c r="X242" s="33" t="s">
        <v>709</v>
      </c>
      <c r="Y242" s="33">
        <v>2005</v>
      </c>
    </row>
    <row r="243" spans="1:25">
      <c r="A243" s="35">
        <v>241</v>
      </c>
      <c r="B243" s="33" t="s">
        <v>837</v>
      </c>
      <c r="C243" s="35">
        <v>6524914</v>
      </c>
      <c r="D243" s="33" t="s">
        <v>351</v>
      </c>
      <c r="E243" s="33" t="s">
        <v>350</v>
      </c>
      <c r="F243" s="33" t="s">
        <v>340</v>
      </c>
      <c r="G243" s="33" t="s">
        <v>339</v>
      </c>
      <c r="H243" s="35">
        <v>0</v>
      </c>
      <c r="I243" s="33" t="s">
        <v>204</v>
      </c>
      <c r="J243" s="33" t="s">
        <v>204</v>
      </c>
      <c r="K243" s="33" t="s">
        <v>204</v>
      </c>
      <c r="L243" s="33" t="s">
        <v>204</v>
      </c>
      <c r="M243" s="33" t="s">
        <v>204</v>
      </c>
      <c r="N243" s="33" t="s">
        <v>349</v>
      </c>
      <c r="O243" s="33" t="s">
        <v>204</v>
      </c>
      <c r="P243" s="33">
        <v>-31.096</v>
      </c>
      <c r="Q243" s="33">
        <v>147.53700000000001</v>
      </c>
      <c r="R243" s="33" t="s">
        <v>836</v>
      </c>
      <c r="S243" s="33">
        <v>337</v>
      </c>
      <c r="T243" s="33" t="s">
        <v>833</v>
      </c>
      <c r="U243" s="33">
        <v>0</v>
      </c>
      <c r="V243" s="35">
        <v>0</v>
      </c>
      <c r="W243" s="35">
        <v>102106</v>
      </c>
      <c r="X243" s="33" t="s">
        <v>709</v>
      </c>
      <c r="Y243" s="33">
        <v>2005</v>
      </c>
    </row>
    <row r="244" spans="1:25">
      <c r="A244" s="35">
        <v>242</v>
      </c>
      <c r="B244" s="33" t="s">
        <v>835</v>
      </c>
      <c r="C244" s="35">
        <v>8821488</v>
      </c>
      <c r="D244" s="33" t="s">
        <v>351</v>
      </c>
      <c r="E244" s="33" t="s">
        <v>350</v>
      </c>
      <c r="F244" s="33" t="s">
        <v>340</v>
      </c>
      <c r="G244" s="33" t="s">
        <v>339</v>
      </c>
      <c r="H244" s="35">
        <v>0</v>
      </c>
      <c r="I244" s="33" t="s">
        <v>204</v>
      </c>
      <c r="J244" s="33" t="s">
        <v>204</v>
      </c>
      <c r="K244" s="33" t="s">
        <v>204</v>
      </c>
      <c r="L244" s="33" t="s">
        <v>204</v>
      </c>
      <c r="M244" s="33" t="s">
        <v>204</v>
      </c>
      <c r="N244" s="33" t="s">
        <v>349</v>
      </c>
      <c r="O244" s="33" t="s">
        <v>204</v>
      </c>
      <c r="P244" s="33">
        <v>-31.091000000000001</v>
      </c>
      <c r="Q244" s="33">
        <v>147.53100000000001</v>
      </c>
      <c r="R244" s="33" t="s">
        <v>834</v>
      </c>
      <c r="S244" s="33">
        <v>324.7</v>
      </c>
      <c r="T244" s="33" t="s">
        <v>833</v>
      </c>
      <c r="U244" s="33">
        <v>0</v>
      </c>
      <c r="V244" s="35">
        <v>0</v>
      </c>
      <c r="W244" s="35">
        <v>102106</v>
      </c>
      <c r="X244" s="33" t="s">
        <v>709</v>
      </c>
      <c r="Y244" s="33">
        <v>2005</v>
      </c>
    </row>
    <row r="245" spans="1:25">
      <c r="A245" s="35">
        <v>243</v>
      </c>
      <c r="B245" s="33" t="s">
        <v>832</v>
      </c>
      <c r="C245" s="35">
        <v>4804774</v>
      </c>
      <c r="D245" s="33" t="s">
        <v>351</v>
      </c>
      <c r="E245" s="33" t="s">
        <v>350</v>
      </c>
      <c r="F245" s="33" t="s">
        <v>340</v>
      </c>
      <c r="G245" s="33" t="s">
        <v>339</v>
      </c>
      <c r="H245" s="35">
        <v>0</v>
      </c>
      <c r="I245" s="33" t="s">
        <v>204</v>
      </c>
      <c r="J245" s="33" t="s">
        <v>204</v>
      </c>
      <c r="K245" s="33" t="s">
        <v>204</v>
      </c>
      <c r="L245" s="33" t="s">
        <v>204</v>
      </c>
      <c r="M245" s="33" t="s">
        <v>204</v>
      </c>
      <c r="N245" s="33" t="s">
        <v>349</v>
      </c>
      <c r="O245" s="33" t="s">
        <v>204</v>
      </c>
      <c r="P245" s="33">
        <v>-30.890999999999998</v>
      </c>
      <c r="Q245" s="33">
        <v>147.536</v>
      </c>
      <c r="R245" s="33" t="s">
        <v>831</v>
      </c>
      <c r="S245" s="33">
        <v>321</v>
      </c>
      <c r="T245" s="33" t="s">
        <v>828</v>
      </c>
      <c r="U245" s="33">
        <v>0</v>
      </c>
      <c r="V245" s="35">
        <v>0</v>
      </c>
      <c r="W245" s="35">
        <v>102393</v>
      </c>
      <c r="X245" s="33" t="s">
        <v>709</v>
      </c>
      <c r="Y245" s="33">
        <v>2005</v>
      </c>
    </row>
    <row r="246" spans="1:25">
      <c r="A246" s="35">
        <v>244</v>
      </c>
      <c r="B246" s="33" t="s">
        <v>830</v>
      </c>
      <c r="C246" s="35">
        <v>7127697</v>
      </c>
      <c r="D246" s="33" t="s">
        <v>351</v>
      </c>
      <c r="E246" s="33" t="s">
        <v>350</v>
      </c>
      <c r="F246" s="33" t="s">
        <v>340</v>
      </c>
      <c r="G246" s="33" t="s">
        <v>339</v>
      </c>
      <c r="H246" s="35">
        <v>0</v>
      </c>
      <c r="I246" s="33" t="s">
        <v>204</v>
      </c>
      <c r="J246" s="33" t="s">
        <v>204</v>
      </c>
      <c r="K246" s="33" t="s">
        <v>204</v>
      </c>
      <c r="L246" s="33" t="s">
        <v>204</v>
      </c>
      <c r="M246" s="33" t="s">
        <v>204</v>
      </c>
      <c r="N246" s="33" t="s">
        <v>349</v>
      </c>
      <c r="O246" s="33" t="s">
        <v>204</v>
      </c>
      <c r="P246" s="33">
        <v>-30.901</v>
      </c>
      <c r="Q246" s="33">
        <v>147.53800000000001</v>
      </c>
      <c r="R246" s="33" t="s">
        <v>829</v>
      </c>
      <c r="S246" s="33">
        <v>327.39999999999998</v>
      </c>
      <c r="T246" s="33" t="s">
        <v>828</v>
      </c>
      <c r="U246" s="33">
        <v>0</v>
      </c>
      <c r="V246" s="35">
        <v>0</v>
      </c>
      <c r="W246" s="35">
        <v>102393</v>
      </c>
      <c r="X246" s="33" t="s">
        <v>709</v>
      </c>
      <c r="Y246" s="33">
        <v>2005</v>
      </c>
    </row>
    <row r="247" spans="1:25">
      <c r="A247" s="35">
        <v>245</v>
      </c>
      <c r="B247" s="33" t="s">
        <v>827</v>
      </c>
      <c r="C247" s="35">
        <v>6594668</v>
      </c>
      <c r="D247" s="33" t="s">
        <v>351</v>
      </c>
      <c r="E247" s="33" t="s">
        <v>350</v>
      </c>
      <c r="F247" s="33" t="s">
        <v>340</v>
      </c>
      <c r="G247" s="33" t="s">
        <v>339</v>
      </c>
      <c r="H247" s="35">
        <v>0</v>
      </c>
      <c r="I247" s="33" t="s">
        <v>204</v>
      </c>
      <c r="J247" s="33" t="s">
        <v>204</v>
      </c>
      <c r="K247" s="33" t="s">
        <v>204</v>
      </c>
      <c r="L247" s="33" t="s">
        <v>204</v>
      </c>
      <c r="M247" s="33" t="s">
        <v>204</v>
      </c>
      <c r="N247" s="33" t="s">
        <v>349</v>
      </c>
      <c r="O247" s="33" t="s">
        <v>204</v>
      </c>
      <c r="P247" s="33">
        <v>-30.913</v>
      </c>
      <c r="Q247" s="33">
        <v>147.73500000000001</v>
      </c>
      <c r="R247" s="33" t="s">
        <v>826</v>
      </c>
      <c r="S247" s="33">
        <v>312.5</v>
      </c>
      <c r="T247" s="33" t="s">
        <v>821</v>
      </c>
      <c r="U247" s="33">
        <v>0</v>
      </c>
      <c r="V247" s="35">
        <v>0</v>
      </c>
      <c r="W247" s="35">
        <v>103402</v>
      </c>
      <c r="X247" s="33" t="s">
        <v>709</v>
      </c>
      <c r="Y247" s="33">
        <v>2005</v>
      </c>
    </row>
    <row r="248" spans="1:25">
      <c r="A248" s="35">
        <v>246</v>
      </c>
      <c r="B248" s="33" t="s">
        <v>825</v>
      </c>
      <c r="C248" s="35">
        <v>7161109</v>
      </c>
      <c r="D248" s="33" t="s">
        <v>351</v>
      </c>
      <c r="E248" s="33" t="s">
        <v>350</v>
      </c>
      <c r="F248" s="33" t="s">
        <v>340</v>
      </c>
      <c r="G248" s="33" t="s">
        <v>339</v>
      </c>
      <c r="H248" s="35">
        <v>0</v>
      </c>
      <c r="I248" s="33" t="s">
        <v>204</v>
      </c>
      <c r="J248" s="33" t="s">
        <v>204</v>
      </c>
      <c r="K248" s="33" t="s">
        <v>204</v>
      </c>
      <c r="L248" s="33" t="s">
        <v>204</v>
      </c>
      <c r="M248" s="33" t="s">
        <v>204</v>
      </c>
      <c r="N248" s="33" t="s">
        <v>349</v>
      </c>
      <c r="O248" s="33" t="s">
        <v>204</v>
      </c>
      <c r="P248" s="33">
        <v>-30.920999999999999</v>
      </c>
      <c r="Q248" s="33">
        <v>147.74100000000001</v>
      </c>
      <c r="R248" s="33" t="s">
        <v>824</v>
      </c>
      <c r="S248" s="33">
        <v>315.5</v>
      </c>
      <c r="T248" s="33" t="s">
        <v>821</v>
      </c>
      <c r="U248" s="33">
        <v>0</v>
      </c>
      <c r="V248" s="35">
        <v>0</v>
      </c>
      <c r="W248" s="35">
        <v>103402</v>
      </c>
      <c r="X248" s="33" t="s">
        <v>709</v>
      </c>
      <c r="Y248" s="33">
        <v>2005</v>
      </c>
    </row>
    <row r="249" spans="1:25">
      <c r="A249" s="35">
        <v>247</v>
      </c>
      <c r="B249" s="33" t="s">
        <v>823</v>
      </c>
      <c r="C249" s="35">
        <v>8359712</v>
      </c>
      <c r="D249" s="33" t="s">
        <v>351</v>
      </c>
      <c r="E249" s="33" t="s">
        <v>350</v>
      </c>
      <c r="F249" s="33" t="s">
        <v>340</v>
      </c>
      <c r="G249" s="33" t="s">
        <v>339</v>
      </c>
      <c r="H249" s="35">
        <v>0</v>
      </c>
      <c r="I249" s="33" t="s">
        <v>204</v>
      </c>
      <c r="J249" s="33" t="s">
        <v>204</v>
      </c>
      <c r="K249" s="33" t="s">
        <v>204</v>
      </c>
      <c r="L249" s="33" t="s">
        <v>204</v>
      </c>
      <c r="M249" s="33" t="s">
        <v>204</v>
      </c>
      <c r="N249" s="33" t="s">
        <v>349</v>
      </c>
      <c r="O249" s="33" t="s">
        <v>204</v>
      </c>
      <c r="P249" s="33">
        <v>-30.922999999999998</v>
      </c>
      <c r="Q249" s="33">
        <v>147.72300000000001</v>
      </c>
      <c r="R249" s="33" t="s">
        <v>822</v>
      </c>
      <c r="S249" s="33">
        <v>312.5</v>
      </c>
      <c r="T249" s="33" t="s">
        <v>821</v>
      </c>
      <c r="U249" s="33">
        <v>0</v>
      </c>
      <c r="V249" s="35">
        <v>0</v>
      </c>
      <c r="W249" s="35">
        <v>103402</v>
      </c>
      <c r="X249" s="33" t="s">
        <v>709</v>
      </c>
      <c r="Y249" s="33">
        <v>2005</v>
      </c>
    </row>
    <row r="250" spans="1:25">
      <c r="A250" s="35">
        <v>248</v>
      </c>
      <c r="B250" s="33" t="s">
        <v>820</v>
      </c>
      <c r="C250" s="35">
        <v>6163406</v>
      </c>
      <c r="D250" s="33" t="s">
        <v>351</v>
      </c>
      <c r="E250" s="33" t="s">
        <v>350</v>
      </c>
      <c r="F250" s="33" t="s">
        <v>340</v>
      </c>
      <c r="G250" s="33" t="s">
        <v>339</v>
      </c>
      <c r="H250" s="35">
        <v>0</v>
      </c>
      <c r="I250" s="33" t="s">
        <v>204</v>
      </c>
      <c r="J250" s="33" t="s">
        <v>204</v>
      </c>
      <c r="K250" s="33" t="s">
        <v>204</v>
      </c>
      <c r="L250" s="33" t="s">
        <v>204</v>
      </c>
      <c r="M250" s="33" t="s">
        <v>204</v>
      </c>
      <c r="N250" s="33" t="s">
        <v>349</v>
      </c>
      <c r="O250" s="33" t="s">
        <v>204</v>
      </c>
      <c r="P250" s="33">
        <v>-30.922999999999998</v>
      </c>
      <c r="Q250" s="33">
        <v>147.739</v>
      </c>
      <c r="R250" s="33" t="s">
        <v>819</v>
      </c>
      <c r="S250" s="33">
        <v>312.39999999999998</v>
      </c>
      <c r="T250" s="33" t="s">
        <v>818</v>
      </c>
      <c r="U250" s="33">
        <v>0</v>
      </c>
      <c r="V250" s="35">
        <v>0</v>
      </c>
      <c r="W250" s="35">
        <v>103425</v>
      </c>
      <c r="X250" s="33" t="s">
        <v>709</v>
      </c>
      <c r="Y250" s="33">
        <v>2005</v>
      </c>
    </row>
    <row r="251" spans="1:25">
      <c r="A251" s="35">
        <v>249</v>
      </c>
      <c r="B251" s="33" t="s">
        <v>817</v>
      </c>
      <c r="C251" s="35">
        <v>4570121</v>
      </c>
      <c r="D251" s="33" t="s">
        <v>342</v>
      </c>
      <c r="E251" s="33" t="s">
        <v>341</v>
      </c>
      <c r="F251" s="33" t="s">
        <v>340</v>
      </c>
      <c r="G251" s="33" t="s">
        <v>339</v>
      </c>
      <c r="H251" s="35">
        <v>0</v>
      </c>
      <c r="I251" s="33" t="s">
        <v>204</v>
      </c>
      <c r="J251" s="33" t="s">
        <v>204</v>
      </c>
      <c r="K251" s="33" t="s">
        <v>204</v>
      </c>
      <c r="L251" s="33" t="s">
        <v>204</v>
      </c>
      <c r="M251" s="33" t="s">
        <v>204</v>
      </c>
      <c r="N251" s="33" t="s">
        <v>349</v>
      </c>
      <c r="O251" s="33" t="s">
        <v>204</v>
      </c>
      <c r="P251" s="33">
        <v>-31.097000000000001</v>
      </c>
      <c r="Q251" s="33">
        <v>147.54599999999999</v>
      </c>
      <c r="R251" s="33" t="s">
        <v>816</v>
      </c>
      <c r="S251" s="33">
        <v>338.9</v>
      </c>
      <c r="T251" s="33" t="s">
        <v>813</v>
      </c>
      <c r="U251" s="33">
        <v>0</v>
      </c>
      <c r="V251" s="35">
        <v>0</v>
      </c>
      <c r="W251" s="35">
        <v>103477</v>
      </c>
      <c r="X251" s="33" t="s">
        <v>709</v>
      </c>
      <c r="Y251" s="33">
        <v>2005</v>
      </c>
    </row>
    <row r="252" spans="1:25">
      <c r="A252" s="35">
        <v>250</v>
      </c>
      <c r="B252" s="33" t="s">
        <v>815</v>
      </c>
      <c r="C252" s="35">
        <v>5304810</v>
      </c>
      <c r="D252" s="33" t="s">
        <v>342</v>
      </c>
      <c r="E252" s="33" t="s">
        <v>341</v>
      </c>
      <c r="F252" s="33" t="s">
        <v>340</v>
      </c>
      <c r="G252" s="33" t="s">
        <v>339</v>
      </c>
      <c r="H252" s="35">
        <v>0</v>
      </c>
      <c r="I252" s="33" t="s">
        <v>204</v>
      </c>
      <c r="J252" s="33" t="s">
        <v>204</v>
      </c>
      <c r="K252" s="33" t="s">
        <v>204</v>
      </c>
      <c r="L252" s="33" t="s">
        <v>204</v>
      </c>
      <c r="M252" s="33" t="s">
        <v>204</v>
      </c>
      <c r="N252" s="33" t="s">
        <v>349</v>
      </c>
      <c r="O252" s="33" t="s">
        <v>204</v>
      </c>
      <c r="P252" s="33">
        <v>-31.096</v>
      </c>
      <c r="Q252" s="33">
        <v>147.53299999999999</v>
      </c>
      <c r="R252" s="33" t="s">
        <v>814</v>
      </c>
      <c r="S252" s="33">
        <v>313.10000000000002</v>
      </c>
      <c r="T252" s="33" t="s">
        <v>813</v>
      </c>
      <c r="U252" s="33">
        <v>0</v>
      </c>
      <c r="V252" s="35">
        <v>0</v>
      </c>
      <c r="W252" s="35">
        <v>103477</v>
      </c>
      <c r="X252" s="33" t="s">
        <v>709</v>
      </c>
      <c r="Y252" s="33">
        <v>2005</v>
      </c>
    </row>
    <row r="253" spans="1:25">
      <c r="A253" s="35">
        <v>251</v>
      </c>
      <c r="B253" s="33" t="s">
        <v>812</v>
      </c>
      <c r="C253" s="35">
        <v>4642520</v>
      </c>
      <c r="D253" s="33" t="s">
        <v>351</v>
      </c>
      <c r="E253" s="33" t="s">
        <v>350</v>
      </c>
      <c r="F253" s="33" t="s">
        <v>340</v>
      </c>
      <c r="G253" s="33" t="s">
        <v>339</v>
      </c>
      <c r="H253" s="35">
        <v>0</v>
      </c>
      <c r="I253" s="33" t="s">
        <v>204</v>
      </c>
      <c r="J253" s="33" t="s">
        <v>204</v>
      </c>
      <c r="K253" s="33" t="s">
        <v>204</v>
      </c>
      <c r="L253" s="33" t="s">
        <v>204</v>
      </c>
      <c r="M253" s="33" t="s">
        <v>204</v>
      </c>
      <c r="N253" s="33" t="s">
        <v>349</v>
      </c>
      <c r="O253" s="33" t="s">
        <v>204</v>
      </c>
      <c r="P253" s="33">
        <v>-30.916</v>
      </c>
      <c r="Q253" s="33">
        <v>147.738</v>
      </c>
      <c r="R253" s="33" t="s">
        <v>809</v>
      </c>
      <c r="S253" s="33">
        <v>324.10000000000002</v>
      </c>
      <c r="T253" s="33" t="s">
        <v>806</v>
      </c>
      <c r="U253" s="33">
        <v>0</v>
      </c>
      <c r="V253" s="35">
        <v>0</v>
      </c>
      <c r="W253" s="35">
        <v>103497</v>
      </c>
      <c r="X253" s="33" t="s">
        <v>709</v>
      </c>
      <c r="Y253" s="33">
        <v>2005</v>
      </c>
    </row>
    <row r="254" spans="1:25">
      <c r="A254" s="35">
        <v>252</v>
      </c>
      <c r="B254" s="33" t="s">
        <v>811</v>
      </c>
      <c r="C254" s="35">
        <v>5629122</v>
      </c>
      <c r="D254" s="33" t="s">
        <v>351</v>
      </c>
      <c r="E254" s="33" t="s">
        <v>350</v>
      </c>
      <c r="F254" s="33" t="s">
        <v>340</v>
      </c>
      <c r="G254" s="33" t="s">
        <v>339</v>
      </c>
      <c r="H254" s="35">
        <v>0</v>
      </c>
      <c r="I254" s="33" t="s">
        <v>204</v>
      </c>
      <c r="J254" s="33" t="s">
        <v>204</v>
      </c>
      <c r="K254" s="33" t="s">
        <v>204</v>
      </c>
      <c r="L254" s="33" t="s">
        <v>204</v>
      </c>
      <c r="M254" s="33" t="s">
        <v>204</v>
      </c>
      <c r="N254" s="33" t="s">
        <v>349</v>
      </c>
      <c r="O254" s="33" t="s">
        <v>204</v>
      </c>
      <c r="P254" s="33">
        <v>-30.917000000000002</v>
      </c>
      <c r="Q254" s="33">
        <v>147.72800000000001</v>
      </c>
      <c r="R254" s="33" t="s">
        <v>807</v>
      </c>
      <c r="S254" s="33">
        <v>324.10000000000002</v>
      </c>
      <c r="T254" s="33" t="s">
        <v>806</v>
      </c>
      <c r="U254" s="33">
        <v>0</v>
      </c>
      <c r="V254" s="35">
        <v>0</v>
      </c>
      <c r="W254" s="35">
        <v>103497</v>
      </c>
      <c r="X254" s="33" t="s">
        <v>709</v>
      </c>
      <c r="Y254" s="33">
        <v>2005</v>
      </c>
    </row>
    <row r="255" spans="1:25">
      <c r="A255" s="35">
        <v>253</v>
      </c>
      <c r="B255" s="33" t="s">
        <v>810</v>
      </c>
      <c r="C255" s="35">
        <v>7190993</v>
      </c>
      <c r="D255" s="33" t="s">
        <v>351</v>
      </c>
      <c r="E255" s="33" t="s">
        <v>350</v>
      </c>
      <c r="F255" s="33" t="s">
        <v>340</v>
      </c>
      <c r="G255" s="33" t="s">
        <v>339</v>
      </c>
      <c r="H255" s="35">
        <v>0</v>
      </c>
      <c r="I255" s="33" t="s">
        <v>204</v>
      </c>
      <c r="J255" s="33" t="s">
        <v>204</v>
      </c>
      <c r="K255" s="33" t="s">
        <v>204</v>
      </c>
      <c r="L255" s="33" t="s">
        <v>204</v>
      </c>
      <c r="M255" s="33" t="s">
        <v>204</v>
      </c>
      <c r="N255" s="33" t="s">
        <v>349</v>
      </c>
      <c r="O255" s="33" t="s">
        <v>204</v>
      </c>
      <c r="P255" s="33">
        <v>-30.916</v>
      </c>
      <c r="Q255" s="33">
        <v>147.738</v>
      </c>
      <c r="R255" s="33" t="s">
        <v>809</v>
      </c>
      <c r="S255" s="33">
        <v>324.10000000000002</v>
      </c>
      <c r="T255" s="33" t="s">
        <v>806</v>
      </c>
      <c r="U255" s="33">
        <v>0</v>
      </c>
      <c r="V255" s="35">
        <v>0</v>
      </c>
      <c r="W255" s="35">
        <v>103497</v>
      </c>
      <c r="X255" s="33" t="s">
        <v>709</v>
      </c>
      <c r="Y255" s="33">
        <v>2005</v>
      </c>
    </row>
    <row r="256" spans="1:25">
      <c r="A256" s="35">
        <v>254</v>
      </c>
      <c r="B256" s="33" t="s">
        <v>808</v>
      </c>
      <c r="C256" s="35">
        <v>7129428</v>
      </c>
      <c r="D256" s="33" t="s">
        <v>351</v>
      </c>
      <c r="E256" s="33" t="s">
        <v>350</v>
      </c>
      <c r="F256" s="33" t="s">
        <v>340</v>
      </c>
      <c r="G256" s="33" t="s">
        <v>339</v>
      </c>
      <c r="H256" s="35">
        <v>0</v>
      </c>
      <c r="I256" s="33" t="s">
        <v>204</v>
      </c>
      <c r="J256" s="33" t="s">
        <v>204</v>
      </c>
      <c r="K256" s="33" t="s">
        <v>204</v>
      </c>
      <c r="L256" s="33" t="s">
        <v>204</v>
      </c>
      <c r="M256" s="33" t="s">
        <v>204</v>
      </c>
      <c r="N256" s="33" t="s">
        <v>349</v>
      </c>
      <c r="O256" s="33" t="s">
        <v>204</v>
      </c>
      <c r="P256" s="33">
        <v>-30.917000000000002</v>
      </c>
      <c r="Q256" s="33">
        <v>147.72800000000001</v>
      </c>
      <c r="R256" s="33" t="s">
        <v>807</v>
      </c>
      <c r="S256" s="33">
        <v>324.10000000000002</v>
      </c>
      <c r="T256" s="33" t="s">
        <v>806</v>
      </c>
      <c r="U256" s="33">
        <v>0</v>
      </c>
      <c r="V256" s="35">
        <v>0</v>
      </c>
      <c r="W256" s="35">
        <v>103497</v>
      </c>
      <c r="X256" s="33" t="s">
        <v>709</v>
      </c>
      <c r="Y256" s="33">
        <v>2005</v>
      </c>
    </row>
    <row r="257" spans="1:25">
      <c r="A257" s="35">
        <v>255</v>
      </c>
      <c r="B257" s="33" t="s">
        <v>805</v>
      </c>
      <c r="C257" s="35">
        <v>6238920</v>
      </c>
      <c r="D257" s="33" t="s">
        <v>351</v>
      </c>
      <c r="E257" s="33" t="s">
        <v>350</v>
      </c>
      <c r="F257" s="33" t="s">
        <v>340</v>
      </c>
      <c r="G257" s="33" t="s">
        <v>339</v>
      </c>
      <c r="H257" s="35">
        <v>0</v>
      </c>
      <c r="I257" s="33" t="s">
        <v>204</v>
      </c>
      <c r="J257" s="33" t="s">
        <v>204</v>
      </c>
      <c r="K257" s="33" t="s">
        <v>204</v>
      </c>
      <c r="L257" s="33" t="s">
        <v>204</v>
      </c>
      <c r="M257" s="33" t="s">
        <v>204</v>
      </c>
      <c r="N257" s="33" t="s">
        <v>349</v>
      </c>
      <c r="O257" s="33" t="s">
        <v>204</v>
      </c>
      <c r="P257" s="33">
        <v>-30.91</v>
      </c>
      <c r="Q257" s="33">
        <v>147.73099999999999</v>
      </c>
      <c r="R257" s="33" t="s">
        <v>804</v>
      </c>
      <c r="S257" s="33">
        <v>311.3</v>
      </c>
      <c r="T257" s="33" t="s">
        <v>803</v>
      </c>
      <c r="U257" s="33">
        <v>0</v>
      </c>
      <c r="V257" s="35">
        <v>0</v>
      </c>
      <c r="W257" s="35">
        <v>103618</v>
      </c>
      <c r="X257" s="33" t="s">
        <v>709</v>
      </c>
      <c r="Y257" s="33">
        <v>2005</v>
      </c>
    </row>
    <row r="258" spans="1:25">
      <c r="A258" s="35">
        <v>256</v>
      </c>
      <c r="B258" s="33" t="s">
        <v>802</v>
      </c>
      <c r="C258" s="35">
        <v>6647540</v>
      </c>
      <c r="D258" s="33" t="s">
        <v>351</v>
      </c>
      <c r="E258" s="33" t="s">
        <v>350</v>
      </c>
      <c r="F258" s="33" t="s">
        <v>340</v>
      </c>
      <c r="G258" s="33" t="s">
        <v>339</v>
      </c>
      <c r="H258" s="35">
        <v>0</v>
      </c>
      <c r="I258" s="33" t="s">
        <v>204</v>
      </c>
      <c r="J258" s="33" t="s">
        <v>204</v>
      </c>
      <c r="K258" s="33" t="s">
        <v>204</v>
      </c>
      <c r="L258" s="33" t="s">
        <v>204</v>
      </c>
      <c r="M258" s="33" t="s">
        <v>204</v>
      </c>
      <c r="N258" s="33" t="s">
        <v>349</v>
      </c>
      <c r="O258" s="33" t="s">
        <v>204</v>
      </c>
      <c r="P258" s="33">
        <v>-30.911000000000001</v>
      </c>
      <c r="Q258" s="33">
        <v>147.72499999999999</v>
      </c>
      <c r="R258" s="33" t="s">
        <v>801</v>
      </c>
      <c r="S258" s="33">
        <v>312.89999999999998</v>
      </c>
      <c r="T258" s="33" t="s">
        <v>800</v>
      </c>
      <c r="U258" s="33">
        <v>0</v>
      </c>
      <c r="V258" s="35">
        <v>0</v>
      </c>
      <c r="W258" s="35">
        <v>103641</v>
      </c>
      <c r="X258" s="33" t="s">
        <v>709</v>
      </c>
      <c r="Y258" s="33">
        <v>2005</v>
      </c>
    </row>
    <row r="259" spans="1:25">
      <c r="A259" s="35">
        <v>257</v>
      </c>
      <c r="B259" s="33" t="s">
        <v>799</v>
      </c>
      <c r="C259" s="35">
        <v>6543416</v>
      </c>
      <c r="D259" s="33" t="s">
        <v>351</v>
      </c>
      <c r="E259" s="33" t="s">
        <v>350</v>
      </c>
      <c r="F259" s="33" t="s">
        <v>340</v>
      </c>
      <c r="G259" s="33" t="s">
        <v>339</v>
      </c>
      <c r="H259" s="35">
        <v>0</v>
      </c>
      <c r="I259" s="33" t="s">
        <v>204</v>
      </c>
      <c r="J259" s="33" t="s">
        <v>204</v>
      </c>
      <c r="K259" s="33" t="s">
        <v>204</v>
      </c>
      <c r="L259" s="33" t="s">
        <v>204</v>
      </c>
      <c r="M259" s="33" t="s">
        <v>204</v>
      </c>
      <c r="N259" s="33" t="s">
        <v>349</v>
      </c>
      <c r="O259" s="33" t="s">
        <v>204</v>
      </c>
      <c r="P259" s="33">
        <v>-30.902999999999999</v>
      </c>
      <c r="Q259" s="33">
        <v>147.726</v>
      </c>
      <c r="R259" s="33" t="s">
        <v>798</v>
      </c>
      <c r="S259" s="33">
        <v>317.10000000000002</v>
      </c>
      <c r="T259" s="33" t="s">
        <v>797</v>
      </c>
      <c r="U259" s="33">
        <v>0</v>
      </c>
      <c r="V259" s="35">
        <v>0</v>
      </c>
      <c r="W259" s="35">
        <v>103737</v>
      </c>
      <c r="X259" s="33" t="s">
        <v>709</v>
      </c>
      <c r="Y259" s="33">
        <v>2005</v>
      </c>
    </row>
    <row r="260" spans="1:25">
      <c r="A260" s="35">
        <v>258</v>
      </c>
      <c r="B260" s="33" t="s">
        <v>796</v>
      </c>
      <c r="C260" s="35">
        <v>8207019</v>
      </c>
      <c r="D260" s="33" t="s">
        <v>342</v>
      </c>
      <c r="E260" s="33" t="s">
        <v>341</v>
      </c>
      <c r="F260" s="33" t="s">
        <v>340</v>
      </c>
      <c r="G260" s="33" t="s">
        <v>339</v>
      </c>
      <c r="H260" s="35">
        <v>0</v>
      </c>
      <c r="I260" s="33" t="s">
        <v>204</v>
      </c>
      <c r="J260" s="33" t="s">
        <v>204</v>
      </c>
      <c r="K260" s="33" t="s">
        <v>204</v>
      </c>
      <c r="L260" s="33" t="s">
        <v>204</v>
      </c>
      <c r="M260" s="33" t="s">
        <v>204</v>
      </c>
      <c r="N260" s="33" t="s">
        <v>349</v>
      </c>
      <c r="O260" s="33" t="s">
        <v>204</v>
      </c>
      <c r="P260" s="33">
        <v>-31.164999999999999</v>
      </c>
      <c r="Q260" s="33">
        <v>147.64099999999999</v>
      </c>
      <c r="R260" s="33" t="s">
        <v>795</v>
      </c>
      <c r="S260" s="33">
        <v>317.60000000000002</v>
      </c>
      <c r="T260" s="33" t="s">
        <v>794</v>
      </c>
      <c r="U260" s="33">
        <v>0</v>
      </c>
      <c r="V260" s="35">
        <v>0</v>
      </c>
      <c r="W260" s="35">
        <v>104557</v>
      </c>
      <c r="X260" s="33" t="s">
        <v>709</v>
      </c>
      <c r="Y260" s="33">
        <v>2005</v>
      </c>
    </row>
    <row r="261" spans="1:25">
      <c r="A261" s="35">
        <v>259</v>
      </c>
      <c r="B261" s="33" t="s">
        <v>793</v>
      </c>
      <c r="C261" s="35">
        <v>4791349</v>
      </c>
      <c r="D261" s="33" t="s">
        <v>351</v>
      </c>
      <c r="E261" s="33" t="s">
        <v>350</v>
      </c>
      <c r="F261" s="33" t="s">
        <v>340</v>
      </c>
      <c r="G261" s="33" t="s">
        <v>339</v>
      </c>
      <c r="H261" s="35">
        <v>0</v>
      </c>
      <c r="I261" s="33" t="s">
        <v>204</v>
      </c>
      <c r="J261" s="33" t="s">
        <v>204</v>
      </c>
      <c r="K261" s="33" t="s">
        <v>204</v>
      </c>
      <c r="L261" s="33" t="s">
        <v>204</v>
      </c>
      <c r="M261" s="33" t="s">
        <v>204</v>
      </c>
      <c r="N261" s="33" t="s">
        <v>349</v>
      </c>
      <c r="O261" s="33" t="s">
        <v>204</v>
      </c>
      <c r="P261" s="33">
        <v>-30.896999999999998</v>
      </c>
      <c r="Q261" s="33">
        <v>147.72499999999999</v>
      </c>
      <c r="R261" s="33" t="s">
        <v>787</v>
      </c>
      <c r="S261" s="33">
        <v>324.60000000000002</v>
      </c>
      <c r="T261" s="33" t="s">
        <v>791</v>
      </c>
      <c r="U261" s="33">
        <v>0</v>
      </c>
      <c r="V261" s="35">
        <v>0</v>
      </c>
      <c r="W261" s="35">
        <v>104673</v>
      </c>
      <c r="X261" s="33" t="s">
        <v>709</v>
      </c>
      <c r="Y261" s="33">
        <v>2005</v>
      </c>
    </row>
    <row r="262" spans="1:25">
      <c r="A262" s="35">
        <v>260</v>
      </c>
      <c r="B262" s="33" t="s">
        <v>792</v>
      </c>
      <c r="C262" s="35">
        <v>8094679</v>
      </c>
      <c r="D262" s="33" t="s">
        <v>351</v>
      </c>
      <c r="E262" s="33" t="s">
        <v>350</v>
      </c>
      <c r="F262" s="33" t="s">
        <v>340</v>
      </c>
      <c r="G262" s="33" t="s">
        <v>339</v>
      </c>
      <c r="H262" s="35">
        <v>0</v>
      </c>
      <c r="I262" s="33" t="s">
        <v>204</v>
      </c>
      <c r="J262" s="33" t="s">
        <v>204</v>
      </c>
      <c r="K262" s="33" t="s">
        <v>204</v>
      </c>
      <c r="L262" s="33" t="s">
        <v>204</v>
      </c>
      <c r="M262" s="33" t="s">
        <v>204</v>
      </c>
      <c r="N262" s="33" t="s">
        <v>349</v>
      </c>
      <c r="O262" s="33" t="s">
        <v>204</v>
      </c>
      <c r="P262" s="33">
        <v>-30.899000000000001</v>
      </c>
      <c r="Q262" s="33">
        <v>147.71100000000001</v>
      </c>
      <c r="R262" s="33" t="s">
        <v>789</v>
      </c>
      <c r="S262" s="33">
        <v>325.89999999999998</v>
      </c>
      <c r="T262" s="33" t="s">
        <v>791</v>
      </c>
      <c r="U262" s="33">
        <v>0</v>
      </c>
      <c r="V262" s="35">
        <v>0</v>
      </c>
      <c r="W262" s="35">
        <v>104673</v>
      </c>
      <c r="X262" s="33" t="s">
        <v>709</v>
      </c>
      <c r="Y262" s="33">
        <v>2005</v>
      </c>
    </row>
    <row r="263" spans="1:25">
      <c r="A263" s="35">
        <v>261</v>
      </c>
      <c r="B263" s="33" t="s">
        <v>790</v>
      </c>
      <c r="C263" s="35">
        <v>5464574</v>
      </c>
      <c r="D263" s="33" t="s">
        <v>351</v>
      </c>
      <c r="E263" s="33" t="s">
        <v>350</v>
      </c>
      <c r="F263" s="33" t="s">
        <v>340</v>
      </c>
      <c r="G263" s="33" t="s">
        <v>339</v>
      </c>
      <c r="H263" s="35">
        <v>0</v>
      </c>
      <c r="I263" s="33" t="s">
        <v>204</v>
      </c>
      <c r="J263" s="33" t="s">
        <v>204</v>
      </c>
      <c r="K263" s="33" t="s">
        <v>204</v>
      </c>
      <c r="L263" s="33" t="s">
        <v>204</v>
      </c>
      <c r="M263" s="33" t="s">
        <v>204</v>
      </c>
      <c r="N263" s="33" t="s">
        <v>349</v>
      </c>
      <c r="O263" s="33" t="s">
        <v>204</v>
      </c>
      <c r="P263" s="33">
        <v>-30.899000000000001</v>
      </c>
      <c r="Q263" s="33">
        <v>147.71100000000001</v>
      </c>
      <c r="R263" s="33" t="s">
        <v>789</v>
      </c>
      <c r="S263" s="33">
        <v>325.89999999999998</v>
      </c>
      <c r="T263" s="33" t="s">
        <v>786</v>
      </c>
      <c r="U263" s="33">
        <v>0</v>
      </c>
      <c r="V263" s="35">
        <v>0</v>
      </c>
      <c r="W263" s="35">
        <v>104673</v>
      </c>
      <c r="X263" s="33" t="s">
        <v>709</v>
      </c>
      <c r="Y263" s="33">
        <v>2005</v>
      </c>
    </row>
    <row r="264" spans="1:25">
      <c r="A264" s="35">
        <v>262</v>
      </c>
      <c r="B264" s="33" t="s">
        <v>788</v>
      </c>
      <c r="C264" s="35">
        <v>4977617</v>
      </c>
      <c r="D264" s="33" t="s">
        <v>351</v>
      </c>
      <c r="E264" s="33" t="s">
        <v>350</v>
      </c>
      <c r="F264" s="33" t="s">
        <v>340</v>
      </c>
      <c r="G264" s="33" t="s">
        <v>339</v>
      </c>
      <c r="H264" s="35">
        <v>0</v>
      </c>
      <c r="I264" s="33" t="s">
        <v>204</v>
      </c>
      <c r="J264" s="33" t="s">
        <v>204</v>
      </c>
      <c r="K264" s="33" t="s">
        <v>204</v>
      </c>
      <c r="L264" s="33" t="s">
        <v>204</v>
      </c>
      <c r="M264" s="33" t="s">
        <v>204</v>
      </c>
      <c r="N264" s="33" t="s">
        <v>349</v>
      </c>
      <c r="O264" s="33" t="s">
        <v>204</v>
      </c>
      <c r="P264" s="33">
        <v>-30.896999999999998</v>
      </c>
      <c r="Q264" s="33">
        <v>147.72499999999999</v>
      </c>
      <c r="R264" s="33" t="s">
        <v>787</v>
      </c>
      <c r="S264" s="33">
        <v>324.60000000000002</v>
      </c>
      <c r="T264" s="33" t="s">
        <v>786</v>
      </c>
      <c r="U264" s="33">
        <v>0</v>
      </c>
      <c r="V264" s="35">
        <v>0</v>
      </c>
      <c r="W264" s="35">
        <v>104673</v>
      </c>
      <c r="X264" s="33" t="s">
        <v>709</v>
      </c>
      <c r="Y264" s="33">
        <v>2005</v>
      </c>
    </row>
    <row r="265" spans="1:25">
      <c r="A265" s="35">
        <v>263</v>
      </c>
      <c r="B265" s="33" t="s">
        <v>785</v>
      </c>
      <c r="C265" s="35">
        <v>4640641</v>
      </c>
      <c r="D265" s="33" t="s">
        <v>351</v>
      </c>
      <c r="E265" s="33" t="s">
        <v>350</v>
      </c>
      <c r="F265" s="33" t="s">
        <v>340</v>
      </c>
      <c r="G265" s="33" t="s">
        <v>339</v>
      </c>
      <c r="H265" s="35">
        <v>0</v>
      </c>
      <c r="I265" s="33" t="s">
        <v>204</v>
      </c>
      <c r="J265" s="33" t="s">
        <v>204</v>
      </c>
      <c r="K265" s="33" t="s">
        <v>204</v>
      </c>
      <c r="L265" s="33" t="s">
        <v>204</v>
      </c>
      <c r="M265" s="33" t="s">
        <v>204</v>
      </c>
      <c r="N265" s="33" t="s">
        <v>349</v>
      </c>
      <c r="O265" s="33" t="s">
        <v>204</v>
      </c>
      <c r="P265" s="33">
        <v>-30.896999999999998</v>
      </c>
      <c r="Q265" s="33">
        <v>147.72399999999999</v>
      </c>
      <c r="R265" s="33" t="s">
        <v>784</v>
      </c>
      <c r="S265" s="33">
        <v>325.39999999999998</v>
      </c>
      <c r="T265" s="33" t="s">
        <v>783</v>
      </c>
      <c r="U265" s="33">
        <v>0</v>
      </c>
      <c r="V265" s="35">
        <v>0</v>
      </c>
      <c r="W265" s="35">
        <v>104698</v>
      </c>
      <c r="X265" s="33" t="s">
        <v>709</v>
      </c>
      <c r="Y265" s="33">
        <v>2005</v>
      </c>
    </row>
    <row r="266" spans="1:25">
      <c r="A266" s="35">
        <v>264</v>
      </c>
      <c r="B266" s="33" t="s">
        <v>782</v>
      </c>
      <c r="C266" s="35">
        <v>8367268</v>
      </c>
      <c r="D266" s="33" t="s">
        <v>342</v>
      </c>
      <c r="E266" s="33" t="s">
        <v>341</v>
      </c>
      <c r="F266" s="33" t="s">
        <v>340</v>
      </c>
      <c r="G266" s="33" t="s">
        <v>339</v>
      </c>
      <c r="H266" s="35">
        <v>0</v>
      </c>
      <c r="I266" s="33" t="s">
        <v>204</v>
      </c>
      <c r="J266" s="33" t="s">
        <v>204</v>
      </c>
      <c r="K266" s="33" t="s">
        <v>204</v>
      </c>
      <c r="L266" s="33" t="s">
        <v>204</v>
      </c>
      <c r="M266" s="33" t="s">
        <v>204</v>
      </c>
      <c r="N266" s="33" t="s">
        <v>349</v>
      </c>
      <c r="O266" s="33" t="s">
        <v>204</v>
      </c>
      <c r="P266" s="33">
        <v>-30.605</v>
      </c>
      <c r="Q266" s="33">
        <v>147.74700000000001</v>
      </c>
      <c r="R266" s="33" t="s">
        <v>781</v>
      </c>
      <c r="S266" s="33">
        <v>310.10000000000002</v>
      </c>
      <c r="T266" s="33" t="s">
        <v>780</v>
      </c>
      <c r="U266" s="33">
        <v>0</v>
      </c>
      <c r="V266" s="35">
        <v>0</v>
      </c>
      <c r="W266" s="35">
        <v>106327</v>
      </c>
      <c r="X266" s="33" t="s">
        <v>709</v>
      </c>
      <c r="Y266" s="33">
        <v>2005</v>
      </c>
    </row>
    <row r="267" spans="1:25">
      <c r="A267" s="35">
        <v>265</v>
      </c>
      <c r="B267" s="33" t="s">
        <v>779</v>
      </c>
      <c r="C267" s="35">
        <v>6898480</v>
      </c>
      <c r="D267" s="33" t="s">
        <v>351</v>
      </c>
      <c r="E267" s="33" t="s">
        <v>350</v>
      </c>
      <c r="F267" s="33" t="s">
        <v>340</v>
      </c>
      <c r="G267" s="33" t="s">
        <v>339</v>
      </c>
      <c r="H267" s="35">
        <v>0</v>
      </c>
      <c r="I267" s="33" t="s">
        <v>204</v>
      </c>
      <c r="J267" s="33" t="s">
        <v>204</v>
      </c>
      <c r="K267" s="33" t="s">
        <v>204</v>
      </c>
      <c r="L267" s="33" t="s">
        <v>204</v>
      </c>
      <c r="M267" s="33" t="s">
        <v>204</v>
      </c>
      <c r="N267" s="33" t="s">
        <v>349</v>
      </c>
      <c r="O267" s="33" t="s">
        <v>204</v>
      </c>
      <c r="P267" s="33">
        <v>-30.686</v>
      </c>
      <c r="Q267" s="33">
        <v>147.523</v>
      </c>
      <c r="R267" s="33" t="s">
        <v>775</v>
      </c>
      <c r="S267" s="33">
        <v>351</v>
      </c>
      <c r="T267" s="33" t="s">
        <v>777</v>
      </c>
      <c r="U267" s="33">
        <v>0</v>
      </c>
      <c r="V267" s="35">
        <v>0</v>
      </c>
      <c r="W267" s="35">
        <v>106407</v>
      </c>
      <c r="X267" s="33" t="s">
        <v>709</v>
      </c>
      <c r="Y267" s="33">
        <v>2005</v>
      </c>
    </row>
    <row r="268" spans="1:25">
      <c r="A268" s="35">
        <v>266</v>
      </c>
      <c r="B268" s="33" t="s">
        <v>778</v>
      </c>
      <c r="C268" s="35">
        <v>8139775</v>
      </c>
      <c r="D268" s="33" t="s">
        <v>351</v>
      </c>
      <c r="E268" s="33" t="s">
        <v>350</v>
      </c>
      <c r="F268" s="33" t="s">
        <v>340</v>
      </c>
      <c r="G268" s="33" t="s">
        <v>339</v>
      </c>
      <c r="H268" s="35">
        <v>0</v>
      </c>
      <c r="I268" s="33" t="s">
        <v>204</v>
      </c>
      <c r="J268" s="33" t="s">
        <v>204</v>
      </c>
      <c r="K268" s="33" t="s">
        <v>204</v>
      </c>
      <c r="L268" s="33" t="s">
        <v>204</v>
      </c>
      <c r="M268" s="33" t="s">
        <v>204</v>
      </c>
      <c r="N268" s="33" t="s">
        <v>349</v>
      </c>
      <c r="O268" s="33" t="s">
        <v>204</v>
      </c>
      <c r="P268" s="33">
        <v>-30.69</v>
      </c>
      <c r="Q268" s="33">
        <v>147.50399999999999</v>
      </c>
      <c r="R268" s="33" t="s">
        <v>773</v>
      </c>
      <c r="S268" s="33">
        <v>347.2</v>
      </c>
      <c r="T268" s="33" t="s">
        <v>777</v>
      </c>
      <c r="U268" s="33">
        <v>0</v>
      </c>
      <c r="V268" s="35">
        <v>0</v>
      </c>
      <c r="W268" s="35">
        <v>106407</v>
      </c>
      <c r="X268" s="33" t="s">
        <v>709</v>
      </c>
      <c r="Y268" s="33">
        <v>2005</v>
      </c>
    </row>
    <row r="269" spans="1:25">
      <c r="A269" s="35">
        <v>267</v>
      </c>
      <c r="B269" s="33" t="s">
        <v>776</v>
      </c>
      <c r="C269" s="35">
        <v>7128707</v>
      </c>
      <c r="D269" s="33" t="s">
        <v>351</v>
      </c>
      <c r="E269" s="33" t="s">
        <v>350</v>
      </c>
      <c r="F269" s="33" t="s">
        <v>340</v>
      </c>
      <c r="G269" s="33" t="s">
        <v>339</v>
      </c>
      <c r="H269" s="35">
        <v>0</v>
      </c>
      <c r="I269" s="33" t="s">
        <v>204</v>
      </c>
      <c r="J269" s="33" t="s">
        <v>204</v>
      </c>
      <c r="K269" s="33" t="s">
        <v>204</v>
      </c>
      <c r="L269" s="33" t="s">
        <v>204</v>
      </c>
      <c r="M269" s="33" t="s">
        <v>204</v>
      </c>
      <c r="N269" s="33" t="s">
        <v>349</v>
      </c>
      <c r="O269" s="33" t="s">
        <v>204</v>
      </c>
      <c r="P269" s="33">
        <v>-30.686</v>
      </c>
      <c r="Q269" s="33">
        <v>147.523</v>
      </c>
      <c r="R269" s="33" t="s">
        <v>775</v>
      </c>
      <c r="S269" s="33">
        <v>351</v>
      </c>
      <c r="T269" s="33" t="s">
        <v>772</v>
      </c>
      <c r="U269" s="33">
        <v>0</v>
      </c>
      <c r="V269" s="35">
        <v>0</v>
      </c>
      <c r="W269" s="35">
        <v>106407</v>
      </c>
      <c r="X269" s="33" t="s">
        <v>709</v>
      </c>
      <c r="Y269" s="33">
        <v>2005</v>
      </c>
    </row>
    <row r="270" spans="1:25">
      <c r="A270" s="35">
        <v>268</v>
      </c>
      <c r="B270" s="33" t="s">
        <v>774</v>
      </c>
      <c r="C270" s="35">
        <v>6529876</v>
      </c>
      <c r="D270" s="33" t="s">
        <v>351</v>
      </c>
      <c r="E270" s="33" t="s">
        <v>350</v>
      </c>
      <c r="F270" s="33" t="s">
        <v>340</v>
      </c>
      <c r="G270" s="33" t="s">
        <v>339</v>
      </c>
      <c r="H270" s="35">
        <v>0</v>
      </c>
      <c r="I270" s="33" t="s">
        <v>204</v>
      </c>
      <c r="J270" s="33" t="s">
        <v>204</v>
      </c>
      <c r="K270" s="33" t="s">
        <v>204</v>
      </c>
      <c r="L270" s="33" t="s">
        <v>204</v>
      </c>
      <c r="M270" s="33" t="s">
        <v>204</v>
      </c>
      <c r="N270" s="33" t="s">
        <v>349</v>
      </c>
      <c r="O270" s="33" t="s">
        <v>204</v>
      </c>
      <c r="P270" s="33">
        <v>-30.69</v>
      </c>
      <c r="Q270" s="33">
        <v>147.50399999999999</v>
      </c>
      <c r="R270" s="33" t="s">
        <v>773</v>
      </c>
      <c r="S270" s="33">
        <v>347.2</v>
      </c>
      <c r="T270" s="33" t="s">
        <v>772</v>
      </c>
      <c r="U270" s="33">
        <v>0</v>
      </c>
      <c r="V270" s="35">
        <v>0</v>
      </c>
      <c r="W270" s="35">
        <v>106407</v>
      </c>
      <c r="X270" s="33" t="s">
        <v>709</v>
      </c>
      <c r="Y270" s="33">
        <v>2005</v>
      </c>
    </row>
    <row r="271" spans="1:25">
      <c r="A271" s="35">
        <v>269</v>
      </c>
      <c r="B271" s="33" t="s">
        <v>771</v>
      </c>
      <c r="C271" s="35">
        <v>7014232</v>
      </c>
      <c r="D271" s="33" t="s">
        <v>342</v>
      </c>
      <c r="E271" s="33" t="s">
        <v>341</v>
      </c>
      <c r="F271" s="33" t="s">
        <v>340</v>
      </c>
      <c r="G271" s="33" t="s">
        <v>339</v>
      </c>
      <c r="H271" s="35">
        <v>0</v>
      </c>
      <c r="I271" s="33" t="s">
        <v>204</v>
      </c>
      <c r="J271" s="33" t="s">
        <v>204</v>
      </c>
      <c r="K271" s="33" t="s">
        <v>204</v>
      </c>
      <c r="L271" s="33" t="s">
        <v>204</v>
      </c>
      <c r="M271" s="33" t="s">
        <v>204</v>
      </c>
      <c r="N271" s="33" t="s">
        <v>349</v>
      </c>
      <c r="O271" s="33" t="s">
        <v>204</v>
      </c>
      <c r="P271" s="33">
        <v>-30.742000000000001</v>
      </c>
      <c r="Q271" s="33">
        <v>147.55699999999999</v>
      </c>
      <c r="R271" s="33" t="s">
        <v>770</v>
      </c>
      <c r="S271" s="33">
        <v>350.2</v>
      </c>
      <c r="T271" s="33" t="s">
        <v>767</v>
      </c>
      <c r="U271" s="33">
        <v>0</v>
      </c>
      <c r="V271" s="35">
        <v>0</v>
      </c>
      <c r="W271" s="35">
        <v>106579</v>
      </c>
      <c r="X271" s="33" t="s">
        <v>709</v>
      </c>
      <c r="Y271" s="33">
        <v>2005</v>
      </c>
    </row>
    <row r="272" spans="1:25">
      <c r="A272" s="35">
        <v>270</v>
      </c>
      <c r="B272" s="33" t="s">
        <v>769</v>
      </c>
      <c r="C272" s="35">
        <v>4895287</v>
      </c>
      <c r="D272" s="33" t="s">
        <v>342</v>
      </c>
      <c r="E272" s="33" t="s">
        <v>341</v>
      </c>
      <c r="F272" s="33" t="s">
        <v>340</v>
      </c>
      <c r="G272" s="33" t="s">
        <v>339</v>
      </c>
      <c r="H272" s="35">
        <v>0</v>
      </c>
      <c r="I272" s="33" t="s">
        <v>204</v>
      </c>
      <c r="J272" s="33" t="s">
        <v>204</v>
      </c>
      <c r="K272" s="33" t="s">
        <v>204</v>
      </c>
      <c r="L272" s="33" t="s">
        <v>204</v>
      </c>
      <c r="M272" s="33" t="s">
        <v>204</v>
      </c>
      <c r="N272" s="33" t="s">
        <v>349</v>
      </c>
      <c r="O272" s="33" t="s">
        <v>204</v>
      </c>
      <c r="P272" s="33">
        <v>-30.733000000000001</v>
      </c>
      <c r="Q272" s="33">
        <v>147.559</v>
      </c>
      <c r="R272" s="33" t="s">
        <v>768</v>
      </c>
      <c r="S272" s="33">
        <v>338.4</v>
      </c>
      <c r="T272" s="33" t="s">
        <v>767</v>
      </c>
      <c r="U272" s="33">
        <v>0</v>
      </c>
      <c r="V272" s="35">
        <v>0</v>
      </c>
      <c r="W272" s="35">
        <v>106579</v>
      </c>
      <c r="X272" s="33" t="s">
        <v>709</v>
      </c>
      <c r="Y272" s="33">
        <v>2005</v>
      </c>
    </row>
    <row r="273" spans="1:25">
      <c r="A273" s="35">
        <v>271</v>
      </c>
      <c r="B273" s="33" t="s">
        <v>766</v>
      </c>
      <c r="C273" s="35">
        <v>5631858</v>
      </c>
      <c r="D273" s="33" t="s">
        <v>342</v>
      </c>
      <c r="E273" s="33" t="s">
        <v>341</v>
      </c>
      <c r="F273" s="33" t="s">
        <v>340</v>
      </c>
      <c r="G273" s="33" t="s">
        <v>339</v>
      </c>
      <c r="H273" s="35">
        <v>0</v>
      </c>
      <c r="I273" s="33" t="s">
        <v>204</v>
      </c>
      <c r="J273" s="33" t="s">
        <v>204</v>
      </c>
      <c r="K273" s="33" t="s">
        <v>204</v>
      </c>
      <c r="L273" s="33" t="s">
        <v>204</v>
      </c>
      <c r="M273" s="33" t="s">
        <v>204</v>
      </c>
      <c r="N273" s="33" t="s">
        <v>349</v>
      </c>
      <c r="O273" s="33" t="s">
        <v>204</v>
      </c>
      <c r="P273" s="33">
        <v>-30.731999999999999</v>
      </c>
      <c r="Q273" s="33">
        <v>147.55799999999999</v>
      </c>
      <c r="R273" s="33" t="s">
        <v>765</v>
      </c>
      <c r="S273" s="33">
        <v>332.3</v>
      </c>
      <c r="T273" s="33" t="s">
        <v>762</v>
      </c>
      <c r="U273" s="33">
        <v>0</v>
      </c>
      <c r="V273" s="35">
        <v>0</v>
      </c>
      <c r="W273" s="35">
        <v>106590</v>
      </c>
      <c r="X273" s="33" t="s">
        <v>709</v>
      </c>
      <c r="Y273" s="33">
        <v>2005</v>
      </c>
    </row>
    <row r="274" spans="1:25">
      <c r="A274" s="35">
        <v>272</v>
      </c>
      <c r="B274" s="33" t="s">
        <v>764</v>
      </c>
      <c r="C274" s="35">
        <v>4768266</v>
      </c>
      <c r="D274" s="33" t="s">
        <v>342</v>
      </c>
      <c r="E274" s="33" t="s">
        <v>341</v>
      </c>
      <c r="F274" s="33" t="s">
        <v>340</v>
      </c>
      <c r="G274" s="33" t="s">
        <v>339</v>
      </c>
      <c r="H274" s="35">
        <v>0</v>
      </c>
      <c r="I274" s="33" t="s">
        <v>204</v>
      </c>
      <c r="J274" s="33" t="s">
        <v>204</v>
      </c>
      <c r="K274" s="33" t="s">
        <v>204</v>
      </c>
      <c r="L274" s="33" t="s">
        <v>204</v>
      </c>
      <c r="M274" s="33" t="s">
        <v>204</v>
      </c>
      <c r="N274" s="33" t="s">
        <v>349</v>
      </c>
      <c r="O274" s="33" t="s">
        <v>204</v>
      </c>
      <c r="P274" s="33">
        <v>-30.73</v>
      </c>
      <c r="Q274" s="33">
        <v>147.56899999999999</v>
      </c>
      <c r="R274" s="33" t="s">
        <v>763</v>
      </c>
      <c r="S274" s="33">
        <v>314.89999999999998</v>
      </c>
      <c r="T274" s="33" t="s">
        <v>762</v>
      </c>
      <c r="U274" s="33">
        <v>0</v>
      </c>
      <c r="V274" s="35">
        <v>0</v>
      </c>
      <c r="W274" s="35">
        <v>106590</v>
      </c>
      <c r="X274" s="33" t="s">
        <v>709</v>
      </c>
      <c r="Y274" s="33">
        <v>2005</v>
      </c>
    </row>
    <row r="275" spans="1:25">
      <c r="A275" s="35">
        <v>273</v>
      </c>
      <c r="B275" s="33" t="s">
        <v>761</v>
      </c>
      <c r="C275" s="35">
        <v>6771245</v>
      </c>
      <c r="D275" s="33" t="s">
        <v>351</v>
      </c>
      <c r="E275" s="33" t="s">
        <v>350</v>
      </c>
      <c r="F275" s="33" t="s">
        <v>340</v>
      </c>
      <c r="G275" s="33" t="s">
        <v>339</v>
      </c>
      <c r="H275" s="35">
        <v>0</v>
      </c>
      <c r="I275" s="33" t="s">
        <v>204</v>
      </c>
      <c r="J275" s="33" t="s">
        <v>204</v>
      </c>
      <c r="K275" s="33" t="s">
        <v>204</v>
      </c>
      <c r="L275" s="33" t="s">
        <v>204</v>
      </c>
      <c r="M275" s="33" t="s">
        <v>204</v>
      </c>
      <c r="N275" s="33" t="s">
        <v>349</v>
      </c>
      <c r="O275" s="33" t="s">
        <v>204</v>
      </c>
      <c r="P275" s="33">
        <v>-30.73</v>
      </c>
      <c r="Q275" s="33">
        <v>147.548</v>
      </c>
      <c r="R275" s="33" t="s">
        <v>760</v>
      </c>
      <c r="S275" s="33">
        <v>347.1</v>
      </c>
      <c r="T275" s="33" t="s">
        <v>755</v>
      </c>
      <c r="U275" s="33">
        <v>0</v>
      </c>
      <c r="V275" s="35">
        <v>0</v>
      </c>
      <c r="W275" s="35">
        <v>106600</v>
      </c>
      <c r="X275" s="33" t="s">
        <v>709</v>
      </c>
      <c r="Y275" s="33">
        <v>2005</v>
      </c>
    </row>
    <row r="276" spans="1:25">
      <c r="A276" s="35">
        <v>274</v>
      </c>
      <c r="B276" s="33" t="s">
        <v>759</v>
      </c>
      <c r="C276" s="35">
        <v>4785685</v>
      </c>
      <c r="D276" s="33" t="s">
        <v>351</v>
      </c>
      <c r="E276" s="33" t="s">
        <v>350</v>
      </c>
      <c r="F276" s="33" t="s">
        <v>340</v>
      </c>
      <c r="G276" s="33" t="s">
        <v>339</v>
      </c>
      <c r="H276" s="35">
        <v>0</v>
      </c>
      <c r="I276" s="33" t="s">
        <v>204</v>
      </c>
      <c r="J276" s="33" t="s">
        <v>204</v>
      </c>
      <c r="K276" s="33" t="s">
        <v>204</v>
      </c>
      <c r="L276" s="33" t="s">
        <v>204</v>
      </c>
      <c r="M276" s="33" t="s">
        <v>204</v>
      </c>
      <c r="N276" s="33" t="s">
        <v>349</v>
      </c>
      <c r="O276" s="33" t="s">
        <v>204</v>
      </c>
      <c r="P276" s="33">
        <v>-30.728000000000002</v>
      </c>
      <c r="Q276" s="33">
        <v>147.566</v>
      </c>
      <c r="R276" s="33" t="s">
        <v>758</v>
      </c>
      <c r="S276" s="33">
        <v>350.3</v>
      </c>
      <c r="T276" s="33" t="s">
        <v>755</v>
      </c>
      <c r="U276" s="33">
        <v>0</v>
      </c>
      <c r="V276" s="35">
        <v>0</v>
      </c>
      <c r="W276" s="35">
        <v>106600</v>
      </c>
      <c r="X276" s="33" t="s">
        <v>709</v>
      </c>
      <c r="Y276" s="33">
        <v>2005</v>
      </c>
    </row>
    <row r="277" spans="1:25">
      <c r="A277" s="35">
        <v>275</v>
      </c>
      <c r="B277" s="33" t="s">
        <v>757</v>
      </c>
      <c r="C277" s="35">
        <v>4888998</v>
      </c>
      <c r="D277" s="33" t="s">
        <v>351</v>
      </c>
      <c r="E277" s="33" t="s">
        <v>350</v>
      </c>
      <c r="F277" s="33" t="s">
        <v>340</v>
      </c>
      <c r="G277" s="33" t="s">
        <v>339</v>
      </c>
      <c r="H277" s="35">
        <v>0</v>
      </c>
      <c r="I277" s="33" t="s">
        <v>204</v>
      </c>
      <c r="J277" s="33" t="s">
        <v>204</v>
      </c>
      <c r="K277" s="33" t="s">
        <v>204</v>
      </c>
      <c r="L277" s="33" t="s">
        <v>204</v>
      </c>
      <c r="M277" s="33" t="s">
        <v>204</v>
      </c>
      <c r="N277" s="33" t="s">
        <v>349</v>
      </c>
      <c r="O277" s="33" t="s">
        <v>204</v>
      </c>
      <c r="P277" s="33">
        <v>-30.731000000000002</v>
      </c>
      <c r="Q277" s="33">
        <v>147.559</v>
      </c>
      <c r="R277" s="33" t="s">
        <v>756</v>
      </c>
      <c r="S277" s="33">
        <v>352</v>
      </c>
      <c r="T277" s="33" t="s">
        <v>755</v>
      </c>
      <c r="U277" s="33">
        <v>0</v>
      </c>
      <c r="V277" s="35">
        <v>0</v>
      </c>
      <c r="W277" s="35">
        <v>106600</v>
      </c>
      <c r="X277" s="33" t="s">
        <v>709</v>
      </c>
      <c r="Y277" s="33">
        <v>2005</v>
      </c>
    </row>
    <row r="278" spans="1:25">
      <c r="A278" s="35">
        <v>276</v>
      </c>
      <c r="B278" s="33" t="s">
        <v>754</v>
      </c>
      <c r="C278" s="35">
        <v>5889450</v>
      </c>
      <c r="D278" s="33" t="s">
        <v>351</v>
      </c>
      <c r="E278" s="33" t="s">
        <v>350</v>
      </c>
      <c r="F278" s="33" t="s">
        <v>340</v>
      </c>
      <c r="G278" s="33" t="s">
        <v>339</v>
      </c>
      <c r="H278" s="35">
        <v>0</v>
      </c>
      <c r="I278" s="33" t="s">
        <v>204</v>
      </c>
      <c r="J278" s="33" t="s">
        <v>204</v>
      </c>
      <c r="K278" s="33" t="s">
        <v>204</v>
      </c>
      <c r="L278" s="33" t="s">
        <v>204</v>
      </c>
      <c r="M278" s="33" t="s">
        <v>204</v>
      </c>
      <c r="N278" s="33" t="s">
        <v>349</v>
      </c>
      <c r="O278" s="33" t="s">
        <v>204</v>
      </c>
      <c r="P278" s="33">
        <v>-30.718</v>
      </c>
      <c r="Q278" s="33">
        <v>147.56</v>
      </c>
      <c r="R278" s="33" t="s">
        <v>753</v>
      </c>
      <c r="S278" s="33">
        <v>310.3</v>
      </c>
      <c r="T278" s="33" t="s">
        <v>744</v>
      </c>
      <c r="U278" s="33">
        <v>0</v>
      </c>
      <c r="V278" s="35">
        <v>0</v>
      </c>
      <c r="W278" s="35">
        <v>106612</v>
      </c>
      <c r="X278" s="33" t="s">
        <v>709</v>
      </c>
      <c r="Y278" s="33">
        <v>2005</v>
      </c>
    </row>
    <row r="279" spans="1:25">
      <c r="A279" s="35">
        <v>277</v>
      </c>
      <c r="B279" s="33" t="s">
        <v>752</v>
      </c>
      <c r="C279" s="35">
        <v>5047860</v>
      </c>
      <c r="D279" s="33" t="s">
        <v>351</v>
      </c>
      <c r="E279" s="33" t="s">
        <v>350</v>
      </c>
      <c r="F279" s="33" t="s">
        <v>340</v>
      </c>
      <c r="G279" s="33" t="s">
        <v>339</v>
      </c>
      <c r="H279" s="35">
        <v>0</v>
      </c>
      <c r="I279" s="33" t="s">
        <v>204</v>
      </c>
      <c r="J279" s="33" t="s">
        <v>204</v>
      </c>
      <c r="K279" s="33" t="s">
        <v>204</v>
      </c>
      <c r="L279" s="33" t="s">
        <v>204</v>
      </c>
      <c r="M279" s="33" t="s">
        <v>204</v>
      </c>
      <c r="N279" s="33" t="s">
        <v>349</v>
      </c>
      <c r="O279" s="33" t="s">
        <v>204</v>
      </c>
      <c r="P279" s="33">
        <v>-30.731000000000002</v>
      </c>
      <c r="Q279" s="33">
        <v>147.583</v>
      </c>
      <c r="R279" s="33" t="s">
        <v>751</v>
      </c>
      <c r="S279" s="33">
        <v>321.89999999999998</v>
      </c>
      <c r="T279" s="33" t="s">
        <v>744</v>
      </c>
      <c r="U279" s="33">
        <v>0</v>
      </c>
      <c r="V279" s="35">
        <v>0</v>
      </c>
      <c r="W279" s="35">
        <v>106612</v>
      </c>
      <c r="X279" s="33" t="s">
        <v>709</v>
      </c>
      <c r="Y279" s="33">
        <v>2005</v>
      </c>
    </row>
    <row r="280" spans="1:25">
      <c r="A280" s="35">
        <v>278</v>
      </c>
      <c r="B280" s="33" t="s">
        <v>750</v>
      </c>
      <c r="C280" s="35">
        <v>8257702</v>
      </c>
      <c r="D280" s="33" t="s">
        <v>351</v>
      </c>
      <c r="E280" s="33" t="s">
        <v>350</v>
      </c>
      <c r="F280" s="33" t="s">
        <v>340</v>
      </c>
      <c r="G280" s="33" t="s">
        <v>339</v>
      </c>
      <c r="H280" s="35">
        <v>0</v>
      </c>
      <c r="I280" s="33" t="s">
        <v>204</v>
      </c>
      <c r="J280" s="33" t="s">
        <v>204</v>
      </c>
      <c r="K280" s="33" t="s">
        <v>204</v>
      </c>
      <c r="L280" s="33" t="s">
        <v>204</v>
      </c>
      <c r="M280" s="33" t="s">
        <v>204</v>
      </c>
      <c r="N280" s="33" t="s">
        <v>349</v>
      </c>
      <c r="O280" s="33" t="s">
        <v>204</v>
      </c>
      <c r="P280" s="33">
        <v>-30.73</v>
      </c>
      <c r="Q280" s="33">
        <v>147.57</v>
      </c>
      <c r="R280" s="33" t="s">
        <v>749</v>
      </c>
      <c r="S280" s="33">
        <v>323.3</v>
      </c>
      <c r="T280" s="33" t="s">
        <v>744</v>
      </c>
      <c r="U280" s="33">
        <v>0</v>
      </c>
      <c r="V280" s="35">
        <v>0</v>
      </c>
      <c r="W280" s="35">
        <v>106612</v>
      </c>
      <c r="X280" s="33" t="s">
        <v>709</v>
      </c>
      <c r="Y280" s="33">
        <v>2005</v>
      </c>
    </row>
    <row r="281" spans="1:25">
      <c r="A281" s="35">
        <v>279</v>
      </c>
      <c r="B281" s="33" t="s">
        <v>748</v>
      </c>
      <c r="C281" s="35">
        <v>5174052</v>
      </c>
      <c r="D281" s="33" t="s">
        <v>351</v>
      </c>
      <c r="E281" s="33" t="s">
        <v>350</v>
      </c>
      <c r="F281" s="33" t="s">
        <v>340</v>
      </c>
      <c r="G281" s="33" t="s">
        <v>339</v>
      </c>
      <c r="H281" s="35">
        <v>0</v>
      </c>
      <c r="I281" s="33" t="s">
        <v>204</v>
      </c>
      <c r="J281" s="33" t="s">
        <v>204</v>
      </c>
      <c r="K281" s="33" t="s">
        <v>204</v>
      </c>
      <c r="L281" s="33" t="s">
        <v>204</v>
      </c>
      <c r="M281" s="33" t="s">
        <v>204</v>
      </c>
      <c r="N281" s="33" t="s">
        <v>349</v>
      </c>
      <c r="O281" s="33" t="s">
        <v>204</v>
      </c>
      <c r="P281" s="33">
        <v>-30.699000000000002</v>
      </c>
      <c r="Q281" s="33">
        <v>147.56299999999999</v>
      </c>
      <c r="R281" s="33" t="s">
        <v>747</v>
      </c>
      <c r="S281" s="33">
        <v>305.60000000000002</v>
      </c>
      <c r="T281" s="33" t="s">
        <v>744</v>
      </c>
      <c r="U281" s="33">
        <v>0</v>
      </c>
      <c r="V281" s="35">
        <v>0</v>
      </c>
      <c r="W281" s="35">
        <v>106612</v>
      </c>
      <c r="X281" s="33" t="s">
        <v>709</v>
      </c>
      <c r="Y281" s="33">
        <v>2005</v>
      </c>
    </row>
    <row r="282" spans="1:25">
      <c r="A282" s="35">
        <v>280</v>
      </c>
      <c r="B282" s="33" t="s">
        <v>746</v>
      </c>
      <c r="C282" s="35">
        <v>7028424</v>
      </c>
      <c r="D282" s="33" t="s">
        <v>351</v>
      </c>
      <c r="E282" s="33" t="s">
        <v>350</v>
      </c>
      <c r="F282" s="33" t="s">
        <v>340</v>
      </c>
      <c r="G282" s="33" t="s">
        <v>339</v>
      </c>
      <c r="H282" s="35">
        <v>0</v>
      </c>
      <c r="I282" s="33" t="s">
        <v>204</v>
      </c>
      <c r="J282" s="33" t="s">
        <v>204</v>
      </c>
      <c r="K282" s="33" t="s">
        <v>204</v>
      </c>
      <c r="L282" s="33" t="s">
        <v>204</v>
      </c>
      <c r="M282" s="33" t="s">
        <v>204</v>
      </c>
      <c r="N282" s="33" t="s">
        <v>349</v>
      </c>
      <c r="O282" s="33" t="s">
        <v>204</v>
      </c>
      <c r="P282" s="33">
        <v>-30.72</v>
      </c>
      <c r="Q282" s="33">
        <v>147.572</v>
      </c>
      <c r="R282" s="33" t="s">
        <v>745</v>
      </c>
      <c r="S282" s="33">
        <v>335.6</v>
      </c>
      <c r="T282" s="33" t="s">
        <v>744</v>
      </c>
      <c r="U282" s="33">
        <v>0</v>
      </c>
      <c r="V282" s="35">
        <v>0</v>
      </c>
      <c r="W282" s="35">
        <v>106612</v>
      </c>
      <c r="X282" s="33" t="s">
        <v>709</v>
      </c>
      <c r="Y282" s="33">
        <v>2005</v>
      </c>
    </row>
    <row r="283" spans="1:25">
      <c r="A283" s="35">
        <v>281</v>
      </c>
      <c r="B283" s="33" t="s">
        <v>743</v>
      </c>
      <c r="C283" s="35">
        <v>5829345</v>
      </c>
      <c r="D283" s="33" t="s">
        <v>342</v>
      </c>
      <c r="E283" s="33" t="s">
        <v>341</v>
      </c>
      <c r="F283" s="33" t="s">
        <v>340</v>
      </c>
      <c r="G283" s="33" t="s">
        <v>339</v>
      </c>
      <c r="H283" s="35">
        <v>0</v>
      </c>
      <c r="I283" s="33" t="s">
        <v>204</v>
      </c>
      <c r="J283" s="33" t="s">
        <v>204</v>
      </c>
      <c r="K283" s="33" t="s">
        <v>204</v>
      </c>
      <c r="L283" s="33" t="s">
        <v>204</v>
      </c>
      <c r="M283" s="33" t="s">
        <v>204</v>
      </c>
      <c r="N283" s="33" t="s">
        <v>349</v>
      </c>
      <c r="O283" s="33" t="s">
        <v>204</v>
      </c>
      <c r="P283" s="33">
        <v>-30.731999999999999</v>
      </c>
      <c r="Q283" s="33">
        <v>147.54900000000001</v>
      </c>
      <c r="R283" s="33" t="s">
        <v>742</v>
      </c>
      <c r="S283" s="33">
        <v>306.60000000000002</v>
      </c>
      <c r="T283" s="33" t="s">
        <v>733</v>
      </c>
      <c r="U283" s="33">
        <v>0</v>
      </c>
      <c r="V283" s="35">
        <v>0</v>
      </c>
      <c r="W283" s="35">
        <v>106615</v>
      </c>
      <c r="X283" s="33" t="s">
        <v>709</v>
      </c>
      <c r="Y283" s="33">
        <v>2005</v>
      </c>
    </row>
    <row r="284" spans="1:25">
      <c r="A284" s="35">
        <v>282</v>
      </c>
      <c r="B284" s="33" t="s">
        <v>741</v>
      </c>
      <c r="C284" s="35">
        <v>6643519</v>
      </c>
      <c r="D284" s="33" t="s">
        <v>342</v>
      </c>
      <c r="E284" s="33" t="s">
        <v>341</v>
      </c>
      <c r="F284" s="33" t="s">
        <v>340</v>
      </c>
      <c r="G284" s="33" t="s">
        <v>339</v>
      </c>
      <c r="H284" s="35">
        <v>0</v>
      </c>
      <c r="I284" s="33" t="s">
        <v>204</v>
      </c>
      <c r="J284" s="33" t="s">
        <v>204</v>
      </c>
      <c r="K284" s="33" t="s">
        <v>204</v>
      </c>
      <c r="L284" s="33" t="s">
        <v>204</v>
      </c>
      <c r="M284" s="33" t="s">
        <v>204</v>
      </c>
      <c r="N284" s="33" t="s">
        <v>349</v>
      </c>
      <c r="O284" s="33" t="s">
        <v>204</v>
      </c>
      <c r="P284" s="33">
        <v>-30.713000000000001</v>
      </c>
      <c r="Q284" s="33">
        <v>147.571</v>
      </c>
      <c r="R284" s="33" t="s">
        <v>740</v>
      </c>
      <c r="S284" s="33">
        <v>323.2</v>
      </c>
      <c r="T284" s="33" t="s">
        <v>733</v>
      </c>
      <c r="U284" s="33">
        <v>0</v>
      </c>
      <c r="V284" s="35">
        <v>0</v>
      </c>
      <c r="W284" s="35">
        <v>106615</v>
      </c>
      <c r="X284" s="33" t="s">
        <v>709</v>
      </c>
      <c r="Y284" s="33">
        <v>2005</v>
      </c>
    </row>
    <row r="285" spans="1:25">
      <c r="A285" s="35">
        <v>283</v>
      </c>
      <c r="B285" s="33" t="s">
        <v>739</v>
      </c>
      <c r="C285" s="35">
        <v>4863402</v>
      </c>
      <c r="D285" s="33" t="s">
        <v>342</v>
      </c>
      <c r="E285" s="33" t="s">
        <v>341</v>
      </c>
      <c r="F285" s="33" t="s">
        <v>340</v>
      </c>
      <c r="G285" s="33" t="s">
        <v>339</v>
      </c>
      <c r="H285" s="35">
        <v>0</v>
      </c>
      <c r="I285" s="33" t="s">
        <v>204</v>
      </c>
      <c r="J285" s="33" t="s">
        <v>204</v>
      </c>
      <c r="K285" s="33" t="s">
        <v>204</v>
      </c>
      <c r="L285" s="33" t="s">
        <v>204</v>
      </c>
      <c r="M285" s="33" t="s">
        <v>204</v>
      </c>
      <c r="N285" s="33" t="s">
        <v>349</v>
      </c>
      <c r="O285" s="33" t="s">
        <v>204</v>
      </c>
      <c r="P285" s="33">
        <v>-30.728999999999999</v>
      </c>
      <c r="Q285" s="33">
        <v>147.578</v>
      </c>
      <c r="R285" s="33" t="s">
        <v>738</v>
      </c>
      <c r="S285" s="33">
        <v>326</v>
      </c>
      <c r="T285" s="33" t="s">
        <v>733</v>
      </c>
      <c r="U285" s="33">
        <v>0</v>
      </c>
      <c r="V285" s="35">
        <v>0</v>
      </c>
      <c r="W285" s="35">
        <v>106615</v>
      </c>
      <c r="X285" s="33" t="s">
        <v>709</v>
      </c>
      <c r="Y285" s="33">
        <v>2005</v>
      </c>
    </row>
    <row r="286" spans="1:25">
      <c r="A286" s="35">
        <v>284</v>
      </c>
      <c r="B286" s="33" t="s">
        <v>737</v>
      </c>
      <c r="C286" s="35">
        <v>6594128</v>
      </c>
      <c r="D286" s="33" t="s">
        <v>342</v>
      </c>
      <c r="E286" s="33" t="s">
        <v>341</v>
      </c>
      <c r="F286" s="33" t="s">
        <v>340</v>
      </c>
      <c r="G286" s="33" t="s">
        <v>339</v>
      </c>
      <c r="H286" s="35">
        <v>0</v>
      </c>
      <c r="I286" s="33" t="s">
        <v>204</v>
      </c>
      <c r="J286" s="33" t="s">
        <v>204</v>
      </c>
      <c r="K286" s="33" t="s">
        <v>204</v>
      </c>
      <c r="L286" s="33" t="s">
        <v>204</v>
      </c>
      <c r="M286" s="33" t="s">
        <v>204</v>
      </c>
      <c r="N286" s="33" t="s">
        <v>349</v>
      </c>
      <c r="O286" s="33" t="s">
        <v>204</v>
      </c>
      <c r="P286" s="33">
        <v>-30.698</v>
      </c>
      <c r="Q286" s="33">
        <v>147.56899999999999</v>
      </c>
      <c r="R286" s="33" t="s">
        <v>736</v>
      </c>
      <c r="S286" s="33">
        <v>309.89999999999998</v>
      </c>
      <c r="T286" s="33" t="s">
        <v>733</v>
      </c>
      <c r="U286" s="33">
        <v>0</v>
      </c>
      <c r="V286" s="35">
        <v>0</v>
      </c>
      <c r="W286" s="35">
        <v>106615</v>
      </c>
      <c r="X286" s="33" t="s">
        <v>709</v>
      </c>
      <c r="Y286" s="33">
        <v>2005</v>
      </c>
    </row>
    <row r="287" spans="1:25">
      <c r="A287" s="35">
        <v>285</v>
      </c>
      <c r="B287" s="33" t="s">
        <v>735</v>
      </c>
      <c r="C287" s="35">
        <v>8366066</v>
      </c>
      <c r="D287" s="33" t="s">
        <v>342</v>
      </c>
      <c r="E287" s="33" t="s">
        <v>341</v>
      </c>
      <c r="F287" s="33" t="s">
        <v>340</v>
      </c>
      <c r="G287" s="33" t="s">
        <v>339</v>
      </c>
      <c r="H287" s="35">
        <v>0</v>
      </c>
      <c r="I287" s="33" t="s">
        <v>204</v>
      </c>
      <c r="J287" s="33" t="s">
        <v>204</v>
      </c>
      <c r="K287" s="33" t="s">
        <v>204</v>
      </c>
      <c r="L287" s="33" t="s">
        <v>204</v>
      </c>
      <c r="M287" s="33" t="s">
        <v>204</v>
      </c>
      <c r="N287" s="33" t="s">
        <v>349</v>
      </c>
      <c r="O287" s="33" t="s">
        <v>204</v>
      </c>
      <c r="P287" s="33">
        <v>-30.727</v>
      </c>
      <c r="Q287" s="33">
        <v>147.572</v>
      </c>
      <c r="R287" s="33" t="s">
        <v>734</v>
      </c>
      <c r="S287" s="33">
        <v>331.1</v>
      </c>
      <c r="T287" s="33" t="s">
        <v>733</v>
      </c>
      <c r="U287" s="33">
        <v>0</v>
      </c>
      <c r="V287" s="35">
        <v>0</v>
      </c>
      <c r="W287" s="35">
        <v>106615</v>
      </c>
      <c r="X287" s="33" t="s">
        <v>709</v>
      </c>
      <c r="Y287" s="33">
        <v>2005</v>
      </c>
    </row>
    <row r="288" spans="1:25">
      <c r="A288" s="35">
        <v>286</v>
      </c>
      <c r="B288" s="33" t="s">
        <v>732</v>
      </c>
      <c r="C288" s="35">
        <v>6896561</v>
      </c>
      <c r="D288" s="33" t="s">
        <v>351</v>
      </c>
      <c r="E288" s="33" t="s">
        <v>350</v>
      </c>
      <c r="F288" s="33" t="s">
        <v>340</v>
      </c>
      <c r="G288" s="33" t="s">
        <v>339</v>
      </c>
      <c r="H288" s="35">
        <v>0</v>
      </c>
      <c r="I288" s="33" t="s">
        <v>204</v>
      </c>
      <c r="J288" s="33" t="s">
        <v>204</v>
      </c>
      <c r="K288" s="33" t="s">
        <v>204</v>
      </c>
      <c r="L288" s="33" t="s">
        <v>204</v>
      </c>
      <c r="M288" s="33" t="s">
        <v>204</v>
      </c>
      <c r="N288" s="33" t="s">
        <v>349</v>
      </c>
      <c r="O288" s="33" t="s">
        <v>204</v>
      </c>
      <c r="P288" s="33">
        <v>-30.704999999999998</v>
      </c>
      <c r="Q288" s="33">
        <v>147.554</v>
      </c>
      <c r="R288" s="33" t="s">
        <v>731</v>
      </c>
      <c r="S288" s="33">
        <v>360.1</v>
      </c>
      <c r="T288" s="33" t="s">
        <v>720</v>
      </c>
      <c r="U288" s="33">
        <v>0</v>
      </c>
      <c r="V288" s="35">
        <v>0</v>
      </c>
      <c r="W288" s="35">
        <v>106623</v>
      </c>
      <c r="X288" s="33" t="s">
        <v>709</v>
      </c>
      <c r="Y288" s="33">
        <v>2005</v>
      </c>
    </row>
    <row r="289" spans="1:25">
      <c r="A289" s="35">
        <v>287</v>
      </c>
      <c r="B289" s="33" t="s">
        <v>730</v>
      </c>
      <c r="C289" s="35">
        <v>5464104</v>
      </c>
      <c r="D289" s="33" t="s">
        <v>351</v>
      </c>
      <c r="E289" s="33" t="s">
        <v>350</v>
      </c>
      <c r="F289" s="33" t="s">
        <v>340</v>
      </c>
      <c r="G289" s="33" t="s">
        <v>339</v>
      </c>
      <c r="H289" s="35">
        <v>0</v>
      </c>
      <c r="I289" s="33" t="s">
        <v>204</v>
      </c>
      <c r="J289" s="33" t="s">
        <v>204</v>
      </c>
      <c r="K289" s="33" t="s">
        <v>204</v>
      </c>
      <c r="L289" s="33" t="s">
        <v>204</v>
      </c>
      <c r="M289" s="33" t="s">
        <v>204</v>
      </c>
      <c r="N289" s="33" t="s">
        <v>349</v>
      </c>
      <c r="O289" s="33" t="s">
        <v>204</v>
      </c>
      <c r="P289" s="33">
        <v>-30.719000000000001</v>
      </c>
      <c r="Q289" s="33">
        <v>147.55799999999999</v>
      </c>
      <c r="R289" s="33" t="s">
        <v>729</v>
      </c>
      <c r="S289" s="33">
        <v>336.3</v>
      </c>
      <c r="T289" s="33" t="s">
        <v>720</v>
      </c>
      <c r="U289" s="33">
        <v>0</v>
      </c>
      <c r="V289" s="35">
        <v>0</v>
      </c>
      <c r="W289" s="35">
        <v>106623</v>
      </c>
      <c r="X289" s="33" t="s">
        <v>709</v>
      </c>
      <c r="Y289" s="33">
        <v>2005</v>
      </c>
    </row>
    <row r="290" spans="1:25">
      <c r="A290" s="35">
        <v>288</v>
      </c>
      <c r="B290" s="33" t="s">
        <v>728</v>
      </c>
      <c r="C290" s="35">
        <v>4460284</v>
      </c>
      <c r="D290" s="33" t="s">
        <v>351</v>
      </c>
      <c r="E290" s="33" t="s">
        <v>350</v>
      </c>
      <c r="F290" s="33" t="s">
        <v>340</v>
      </c>
      <c r="G290" s="33" t="s">
        <v>339</v>
      </c>
      <c r="H290" s="35">
        <v>0</v>
      </c>
      <c r="I290" s="33" t="s">
        <v>204</v>
      </c>
      <c r="J290" s="33" t="s">
        <v>204</v>
      </c>
      <c r="K290" s="33" t="s">
        <v>204</v>
      </c>
      <c r="L290" s="33" t="s">
        <v>204</v>
      </c>
      <c r="M290" s="33" t="s">
        <v>204</v>
      </c>
      <c r="N290" s="33" t="s">
        <v>349</v>
      </c>
      <c r="O290" s="33" t="s">
        <v>204</v>
      </c>
      <c r="P290" s="33">
        <v>-30.692</v>
      </c>
      <c r="Q290" s="33">
        <v>147.56899999999999</v>
      </c>
      <c r="R290" s="33" t="s">
        <v>727</v>
      </c>
      <c r="S290" s="33">
        <v>342.6</v>
      </c>
      <c r="T290" s="33" t="s">
        <v>720</v>
      </c>
      <c r="U290" s="33">
        <v>0</v>
      </c>
      <c r="V290" s="35">
        <v>0</v>
      </c>
      <c r="W290" s="35">
        <v>106623</v>
      </c>
      <c r="X290" s="33" t="s">
        <v>709</v>
      </c>
      <c r="Y290" s="33">
        <v>2005</v>
      </c>
    </row>
    <row r="291" spans="1:25">
      <c r="A291" s="35">
        <v>289</v>
      </c>
      <c r="B291" s="33" t="s">
        <v>726</v>
      </c>
      <c r="C291" s="35">
        <v>4892922</v>
      </c>
      <c r="D291" s="33" t="s">
        <v>351</v>
      </c>
      <c r="E291" s="33" t="s">
        <v>350</v>
      </c>
      <c r="F291" s="33" t="s">
        <v>340</v>
      </c>
      <c r="G291" s="33" t="s">
        <v>339</v>
      </c>
      <c r="H291" s="35">
        <v>0</v>
      </c>
      <c r="I291" s="33" t="s">
        <v>204</v>
      </c>
      <c r="J291" s="33" t="s">
        <v>204</v>
      </c>
      <c r="K291" s="33" t="s">
        <v>204</v>
      </c>
      <c r="L291" s="33" t="s">
        <v>204</v>
      </c>
      <c r="M291" s="33" t="s">
        <v>204</v>
      </c>
      <c r="N291" s="33" t="s">
        <v>349</v>
      </c>
      <c r="O291" s="33" t="s">
        <v>204</v>
      </c>
      <c r="P291" s="33">
        <v>-30.706</v>
      </c>
      <c r="Q291" s="33">
        <v>147.57300000000001</v>
      </c>
      <c r="R291" s="33" t="s">
        <v>725</v>
      </c>
      <c r="S291" s="33">
        <v>346.3</v>
      </c>
      <c r="T291" s="33" t="s">
        <v>720</v>
      </c>
      <c r="U291" s="33">
        <v>0</v>
      </c>
      <c r="V291" s="35">
        <v>0</v>
      </c>
      <c r="W291" s="35">
        <v>106623</v>
      </c>
      <c r="X291" s="33" t="s">
        <v>709</v>
      </c>
      <c r="Y291" s="33">
        <v>2005</v>
      </c>
    </row>
    <row r="292" spans="1:25">
      <c r="A292" s="35">
        <v>290</v>
      </c>
      <c r="B292" s="33" t="s">
        <v>724</v>
      </c>
      <c r="C292" s="35">
        <v>4578757</v>
      </c>
      <c r="D292" s="33" t="s">
        <v>351</v>
      </c>
      <c r="E292" s="33" t="s">
        <v>350</v>
      </c>
      <c r="F292" s="33" t="s">
        <v>340</v>
      </c>
      <c r="G292" s="33" t="s">
        <v>339</v>
      </c>
      <c r="H292" s="35">
        <v>0</v>
      </c>
      <c r="I292" s="33" t="s">
        <v>204</v>
      </c>
      <c r="J292" s="33" t="s">
        <v>204</v>
      </c>
      <c r="K292" s="33" t="s">
        <v>204</v>
      </c>
      <c r="L292" s="33" t="s">
        <v>204</v>
      </c>
      <c r="M292" s="33" t="s">
        <v>204</v>
      </c>
      <c r="N292" s="33" t="s">
        <v>349</v>
      </c>
      <c r="O292" s="33" t="s">
        <v>204</v>
      </c>
      <c r="P292" s="33">
        <v>-30.710999999999999</v>
      </c>
      <c r="Q292" s="33">
        <v>147.548</v>
      </c>
      <c r="R292" s="33" t="s">
        <v>723</v>
      </c>
      <c r="S292" s="33">
        <v>345.3</v>
      </c>
      <c r="T292" s="33" t="s">
        <v>720</v>
      </c>
      <c r="U292" s="33">
        <v>0</v>
      </c>
      <c r="V292" s="35">
        <v>0</v>
      </c>
      <c r="W292" s="35">
        <v>106623</v>
      </c>
      <c r="X292" s="33" t="s">
        <v>709</v>
      </c>
      <c r="Y292" s="33">
        <v>2005</v>
      </c>
    </row>
    <row r="293" spans="1:25">
      <c r="A293" s="35">
        <v>291</v>
      </c>
      <c r="B293" s="33" t="s">
        <v>722</v>
      </c>
      <c r="C293" s="35">
        <v>5644064</v>
      </c>
      <c r="D293" s="33" t="s">
        <v>351</v>
      </c>
      <c r="E293" s="33" t="s">
        <v>350</v>
      </c>
      <c r="F293" s="33" t="s">
        <v>340</v>
      </c>
      <c r="G293" s="33" t="s">
        <v>339</v>
      </c>
      <c r="H293" s="35">
        <v>0</v>
      </c>
      <c r="I293" s="33" t="s">
        <v>204</v>
      </c>
      <c r="J293" s="33" t="s">
        <v>204</v>
      </c>
      <c r="K293" s="33" t="s">
        <v>204</v>
      </c>
      <c r="L293" s="33" t="s">
        <v>204</v>
      </c>
      <c r="M293" s="33" t="s">
        <v>204</v>
      </c>
      <c r="N293" s="33" t="s">
        <v>349</v>
      </c>
      <c r="O293" s="33" t="s">
        <v>204</v>
      </c>
      <c r="P293" s="33">
        <v>-30.698</v>
      </c>
      <c r="Q293" s="33">
        <v>147.54400000000001</v>
      </c>
      <c r="R293" s="33" t="s">
        <v>721</v>
      </c>
      <c r="S293" s="33">
        <v>341.8</v>
      </c>
      <c r="T293" s="33" t="s">
        <v>720</v>
      </c>
      <c r="U293" s="33">
        <v>0</v>
      </c>
      <c r="V293" s="35">
        <v>0</v>
      </c>
      <c r="W293" s="35">
        <v>106623</v>
      </c>
      <c r="X293" s="33" t="s">
        <v>709</v>
      </c>
      <c r="Y293" s="33">
        <v>2005</v>
      </c>
    </row>
    <row r="294" spans="1:25">
      <c r="A294" s="35">
        <v>292</v>
      </c>
      <c r="B294" s="33" t="s">
        <v>719</v>
      </c>
      <c r="C294" s="35">
        <v>7114719</v>
      </c>
      <c r="D294" s="33" t="s">
        <v>342</v>
      </c>
      <c r="E294" s="33" t="s">
        <v>341</v>
      </c>
      <c r="F294" s="33" t="s">
        <v>340</v>
      </c>
      <c r="G294" s="33" t="s">
        <v>339</v>
      </c>
      <c r="H294" s="35">
        <v>0</v>
      </c>
      <c r="I294" s="33" t="s">
        <v>204</v>
      </c>
      <c r="J294" s="33" t="s">
        <v>204</v>
      </c>
      <c r="K294" s="33" t="s">
        <v>204</v>
      </c>
      <c r="L294" s="33" t="s">
        <v>204</v>
      </c>
      <c r="M294" s="33" t="s">
        <v>204</v>
      </c>
      <c r="N294" s="33" t="s">
        <v>349</v>
      </c>
      <c r="O294" s="33" t="s">
        <v>204</v>
      </c>
      <c r="P294" s="33">
        <v>-30.718</v>
      </c>
      <c r="Q294" s="33">
        <v>147.53899999999999</v>
      </c>
      <c r="R294" s="33" t="s">
        <v>718</v>
      </c>
      <c r="S294" s="33">
        <v>307.3</v>
      </c>
      <c r="T294" s="33" t="s">
        <v>717</v>
      </c>
      <c r="U294" s="33">
        <v>0</v>
      </c>
      <c r="V294" s="35">
        <v>0</v>
      </c>
      <c r="W294" s="35">
        <v>106638</v>
      </c>
      <c r="X294" s="33" t="s">
        <v>709</v>
      </c>
      <c r="Y294" s="33">
        <v>2005</v>
      </c>
    </row>
    <row r="295" spans="1:25">
      <c r="A295" s="35">
        <v>293</v>
      </c>
      <c r="B295" s="33" t="s">
        <v>716</v>
      </c>
      <c r="C295" s="35">
        <v>8358962</v>
      </c>
      <c r="D295" s="33" t="s">
        <v>351</v>
      </c>
      <c r="E295" s="33" t="s">
        <v>350</v>
      </c>
      <c r="F295" s="33" t="s">
        <v>340</v>
      </c>
      <c r="G295" s="33" t="s">
        <v>339</v>
      </c>
      <c r="H295" s="35">
        <v>0</v>
      </c>
      <c r="I295" s="33" t="s">
        <v>204</v>
      </c>
      <c r="J295" s="33" t="s">
        <v>204</v>
      </c>
      <c r="K295" s="33" t="s">
        <v>204</v>
      </c>
      <c r="L295" s="33" t="s">
        <v>204</v>
      </c>
      <c r="M295" s="33" t="s">
        <v>204</v>
      </c>
      <c r="N295" s="33" t="s">
        <v>349</v>
      </c>
      <c r="O295" s="33" t="s">
        <v>204</v>
      </c>
      <c r="P295" s="33">
        <v>-30.684000000000001</v>
      </c>
      <c r="Q295" s="33">
        <v>147.523</v>
      </c>
      <c r="R295" s="33" t="s">
        <v>715</v>
      </c>
      <c r="S295" s="33">
        <v>341.4</v>
      </c>
      <c r="T295" s="33" t="s">
        <v>710</v>
      </c>
      <c r="U295" s="33">
        <v>0</v>
      </c>
      <c r="V295" s="35">
        <v>0</v>
      </c>
      <c r="W295" s="35">
        <v>106648</v>
      </c>
      <c r="X295" s="33" t="s">
        <v>709</v>
      </c>
      <c r="Y295" s="33">
        <v>2005</v>
      </c>
    </row>
    <row r="296" spans="1:25">
      <c r="A296" s="35">
        <v>294</v>
      </c>
      <c r="B296" s="33" t="s">
        <v>714</v>
      </c>
      <c r="C296" s="35">
        <v>8049859</v>
      </c>
      <c r="D296" s="33" t="s">
        <v>351</v>
      </c>
      <c r="E296" s="33" t="s">
        <v>350</v>
      </c>
      <c r="F296" s="33" t="s">
        <v>340</v>
      </c>
      <c r="G296" s="33" t="s">
        <v>339</v>
      </c>
      <c r="H296" s="35">
        <v>0</v>
      </c>
      <c r="I296" s="33" t="s">
        <v>204</v>
      </c>
      <c r="J296" s="33" t="s">
        <v>204</v>
      </c>
      <c r="K296" s="33" t="s">
        <v>204</v>
      </c>
      <c r="L296" s="33" t="s">
        <v>204</v>
      </c>
      <c r="M296" s="33" t="s">
        <v>204</v>
      </c>
      <c r="N296" s="33" t="s">
        <v>349</v>
      </c>
      <c r="O296" s="33" t="s">
        <v>204</v>
      </c>
      <c r="P296" s="33">
        <v>-30.69</v>
      </c>
      <c r="Q296" s="33">
        <v>147.548</v>
      </c>
      <c r="R296" s="33" t="s">
        <v>713</v>
      </c>
      <c r="S296" s="33">
        <v>348.2</v>
      </c>
      <c r="T296" s="33" t="s">
        <v>710</v>
      </c>
      <c r="U296" s="33">
        <v>0</v>
      </c>
      <c r="V296" s="35">
        <v>0</v>
      </c>
      <c r="W296" s="35">
        <v>106648</v>
      </c>
      <c r="X296" s="33" t="s">
        <v>709</v>
      </c>
      <c r="Y296" s="33">
        <v>2005</v>
      </c>
    </row>
    <row r="297" spans="1:25">
      <c r="A297" s="35">
        <v>295</v>
      </c>
      <c r="B297" s="33" t="s">
        <v>712</v>
      </c>
      <c r="C297" s="35">
        <v>5217496</v>
      </c>
      <c r="D297" s="33" t="s">
        <v>351</v>
      </c>
      <c r="E297" s="33" t="s">
        <v>350</v>
      </c>
      <c r="F297" s="33" t="s">
        <v>340</v>
      </c>
      <c r="G297" s="33" t="s">
        <v>339</v>
      </c>
      <c r="H297" s="35">
        <v>0</v>
      </c>
      <c r="I297" s="33" t="s">
        <v>204</v>
      </c>
      <c r="J297" s="33" t="s">
        <v>204</v>
      </c>
      <c r="K297" s="33" t="s">
        <v>204</v>
      </c>
      <c r="L297" s="33" t="s">
        <v>204</v>
      </c>
      <c r="M297" s="33" t="s">
        <v>204</v>
      </c>
      <c r="N297" s="33" t="s">
        <v>349</v>
      </c>
      <c r="O297" s="33" t="s">
        <v>204</v>
      </c>
      <c r="P297" s="33">
        <v>-30.681000000000001</v>
      </c>
      <c r="Q297" s="33">
        <v>147.547</v>
      </c>
      <c r="R297" s="33" t="s">
        <v>711</v>
      </c>
      <c r="S297" s="33">
        <v>343.9</v>
      </c>
      <c r="T297" s="33" t="s">
        <v>710</v>
      </c>
      <c r="U297" s="33">
        <v>0</v>
      </c>
      <c r="V297" s="35">
        <v>0</v>
      </c>
      <c r="W297" s="35">
        <v>106648</v>
      </c>
      <c r="X297" s="33" t="s">
        <v>709</v>
      </c>
      <c r="Y297" s="33">
        <v>2005</v>
      </c>
    </row>
    <row r="298" spans="1:25">
      <c r="A298" s="35">
        <v>296</v>
      </c>
      <c r="B298" s="33" t="s">
        <v>708</v>
      </c>
      <c r="C298" s="35">
        <v>4704651</v>
      </c>
      <c r="D298" s="33" t="s">
        <v>351</v>
      </c>
      <c r="E298" s="33" t="s">
        <v>350</v>
      </c>
      <c r="F298" s="33" t="s">
        <v>340</v>
      </c>
      <c r="G298" s="33" t="s">
        <v>339</v>
      </c>
      <c r="H298" s="35">
        <v>0</v>
      </c>
      <c r="I298" s="33" t="s">
        <v>204</v>
      </c>
      <c r="J298" s="33" t="s">
        <v>204</v>
      </c>
      <c r="K298" s="33" t="s">
        <v>204</v>
      </c>
      <c r="L298" s="33" t="s">
        <v>204</v>
      </c>
      <c r="M298" s="33" t="s">
        <v>204</v>
      </c>
      <c r="N298" s="33" t="s">
        <v>349</v>
      </c>
      <c r="O298" s="33" t="s">
        <v>204</v>
      </c>
      <c r="P298" s="33">
        <v>-31.036999999999999</v>
      </c>
      <c r="Q298" s="33">
        <v>147.51</v>
      </c>
      <c r="R298" s="33" t="s">
        <v>707</v>
      </c>
      <c r="S298" s="33">
        <v>313.10000000000002</v>
      </c>
      <c r="T298" s="33" t="s">
        <v>706</v>
      </c>
      <c r="U298" s="33">
        <v>0</v>
      </c>
      <c r="V298" s="35">
        <v>0</v>
      </c>
      <c r="W298" s="35">
        <v>109863</v>
      </c>
      <c r="X298" s="33" t="s">
        <v>443</v>
      </c>
      <c r="Y298" s="33">
        <v>2004</v>
      </c>
    </row>
    <row r="299" spans="1:25">
      <c r="A299" s="35">
        <v>297</v>
      </c>
      <c r="B299" s="33" t="s">
        <v>705</v>
      </c>
      <c r="C299" s="35">
        <v>6171234</v>
      </c>
      <c r="D299" s="33" t="s">
        <v>342</v>
      </c>
      <c r="E299" s="33" t="s">
        <v>341</v>
      </c>
      <c r="F299" s="33" t="s">
        <v>340</v>
      </c>
      <c r="G299" s="33" t="s">
        <v>339</v>
      </c>
      <c r="H299" s="35">
        <v>0</v>
      </c>
      <c r="I299" s="33" t="s">
        <v>204</v>
      </c>
      <c r="J299" s="33" t="s">
        <v>204</v>
      </c>
      <c r="K299" s="33" t="s">
        <v>204</v>
      </c>
      <c r="L299" s="33" t="s">
        <v>204</v>
      </c>
      <c r="M299" s="33" t="s">
        <v>204</v>
      </c>
      <c r="N299" s="33" t="s">
        <v>349</v>
      </c>
      <c r="O299" s="33" t="s">
        <v>204</v>
      </c>
      <c r="P299" s="33">
        <v>-30.792999999999999</v>
      </c>
      <c r="Q299" s="33">
        <v>147.517</v>
      </c>
      <c r="R299" s="33" t="s">
        <v>704</v>
      </c>
      <c r="S299" s="33">
        <v>311.2</v>
      </c>
      <c r="T299" s="33" t="s">
        <v>703</v>
      </c>
      <c r="U299" s="33">
        <v>0</v>
      </c>
      <c r="V299" s="35">
        <v>0</v>
      </c>
      <c r="W299" s="35">
        <v>110299</v>
      </c>
      <c r="X299" s="33" t="s">
        <v>443</v>
      </c>
      <c r="Y299" s="33">
        <v>2004</v>
      </c>
    </row>
    <row r="300" spans="1:25">
      <c r="A300" s="35">
        <v>298</v>
      </c>
      <c r="B300" s="33" t="s">
        <v>702</v>
      </c>
      <c r="C300" s="35">
        <v>4929765</v>
      </c>
      <c r="D300" s="33" t="s">
        <v>351</v>
      </c>
      <c r="E300" s="33" t="s">
        <v>350</v>
      </c>
      <c r="F300" s="33" t="s">
        <v>340</v>
      </c>
      <c r="G300" s="33" t="s">
        <v>339</v>
      </c>
      <c r="H300" s="35">
        <v>0</v>
      </c>
      <c r="I300" s="33" t="s">
        <v>204</v>
      </c>
      <c r="J300" s="33" t="s">
        <v>204</v>
      </c>
      <c r="K300" s="33" t="s">
        <v>204</v>
      </c>
      <c r="L300" s="33" t="s">
        <v>204</v>
      </c>
      <c r="M300" s="33" t="s">
        <v>204</v>
      </c>
      <c r="N300" s="33" t="s">
        <v>349</v>
      </c>
      <c r="O300" s="33" t="s">
        <v>204</v>
      </c>
      <c r="P300" s="33">
        <v>-30.545000000000002</v>
      </c>
      <c r="Q300" s="33">
        <v>147.74</v>
      </c>
      <c r="R300" s="33" t="s">
        <v>701</v>
      </c>
      <c r="S300" s="33">
        <v>324.60000000000002</v>
      </c>
      <c r="T300" s="33" t="s">
        <v>698</v>
      </c>
      <c r="U300" s="33">
        <v>0</v>
      </c>
      <c r="V300" s="35">
        <v>0</v>
      </c>
      <c r="W300" s="35">
        <v>110751</v>
      </c>
      <c r="X300" s="33" t="s">
        <v>443</v>
      </c>
      <c r="Y300" s="33">
        <v>2004</v>
      </c>
    </row>
    <row r="301" spans="1:25">
      <c r="A301" s="35">
        <v>299</v>
      </c>
      <c r="B301" s="33" t="s">
        <v>700</v>
      </c>
      <c r="C301" s="35">
        <v>6525969</v>
      </c>
      <c r="D301" s="33" t="s">
        <v>351</v>
      </c>
      <c r="E301" s="33" t="s">
        <v>350</v>
      </c>
      <c r="F301" s="33" t="s">
        <v>340</v>
      </c>
      <c r="G301" s="33" t="s">
        <v>339</v>
      </c>
      <c r="H301" s="35">
        <v>0</v>
      </c>
      <c r="I301" s="33" t="s">
        <v>204</v>
      </c>
      <c r="J301" s="33" t="s">
        <v>204</v>
      </c>
      <c r="K301" s="33" t="s">
        <v>204</v>
      </c>
      <c r="L301" s="33" t="s">
        <v>204</v>
      </c>
      <c r="M301" s="33" t="s">
        <v>204</v>
      </c>
      <c r="N301" s="33" t="s">
        <v>349</v>
      </c>
      <c r="O301" s="33" t="s">
        <v>204</v>
      </c>
      <c r="P301" s="33">
        <v>-30.539000000000001</v>
      </c>
      <c r="Q301" s="33">
        <v>147.73099999999999</v>
      </c>
      <c r="R301" s="33" t="s">
        <v>699</v>
      </c>
      <c r="S301" s="33">
        <v>333.2</v>
      </c>
      <c r="T301" s="33" t="s">
        <v>698</v>
      </c>
      <c r="U301" s="33">
        <v>0</v>
      </c>
      <c r="V301" s="35">
        <v>0</v>
      </c>
      <c r="W301" s="35">
        <v>110751</v>
      </c>
      <c r="X301" s="33" t="s">
        <v>443</v>
      </c>
      <c r="Y301" s="33">
        <v>2004</v>
      </c>
    </row>
    <row r="302" spans="1:25">
      <c r="A302" s="35">
        <v>300</v>
      </c>
      <c r="B302" s="33" t="s">
        <v>697</v>
      </c>
      <c r="C302" s="35">
        <v>4921039</v>
      </c>
      <c r="D302" s="33" t="s">
        <v>351</v>
      </c>
      <c r="E302" s="33" t="s">
        <v>350</v>
      </c>
      <c r="F302" s="33" t="s">
        <v>340</v>
      </c>
      <c r="G302" s="33" t="s">
        <v>339</v>
      </c>
      <c r="H302" s="35">
        <v>0</v>
      </c>
      <c r="I302" s="33" t="s">
        <v>204</v>
      </c>
      <c r="J302" s="33" t="s">
        <v>204</v>
      </c>
      <c r="K302" s="33" t="s">
        <v>204</v>
      </c>
      <c r="L302" s="33" t="s">
        <v>204</v>
      </c>
      <c r="M302" s="33" t="s">
        <v>204</v>
      </c>
      <c r="N302" s="33" t="s">
        <v>349</v>
      </c>
      <c r="O302" s="33" t="s">
        <v>204</v>
      </c>
      <c r="P302" s="33">
        <v>-30.545000000000002</v>
      </c>
      <c r="Q302" s="33">
        <v>147.74600000000001</v>
      </c>
      <c r="R302" s="33" t="s">
        <v>696</v>
      </c>
      <c r="S302" s="33">
        <v>322.3</v>
      </c>
      <c r="T302" s="33" t="s">
        <v>689</v>
      </c>
      <c r="U302" s="33">
        <v>0</v>
      </c>
      <c r="V302" s="35">
        <v>0</v>
      </c>
      <c r="W302" s="35">
        <v>110823</v>
      </c>
      <c r="X302" s="33" t="s">
        <v>443</v>
      </c>
      <c r="Y302" s="33">
        <v>2004</v>
      </c>
    </row>
    <row r="303" spans="1:25">
      <c r="A303" s="35">
        <v>301</v>
      </c>
      <c r="B303" s="33" t="s">
        <v>695</v>
      </c>
      <c r="C303" s="35">
        <v>7129815</v>
      </c>
      <c r="D303" s="33" t="s">
        <v>351</v>
      </c>
      <c r="E303" s="33" t="s">
        <v>350</v>
      </c>
      <c r="F303" s="33" t="s">
        <v>340</v>
      </c>
      <c r="G303" s="33" t="s">
        <v>339</v>
      </c>
      <c r="H303" s="35">
        <v>0</v>
      </c>
      <c r="I303" s="33" t="s">
        <v>204</v>
      </c>
      <c r="J303" s="33" t="s">
        <v>204</v>
      </c>
      <c r="K303" s="33" t="s">
        <v>204</v>
      </c>
      <c r="L303" s="33" t="s">
        <v>204</v>
      </c>
      <c r="M303" s="33" t="s">
        <v>204</v>
      </c>
      <c r="N303" s="33" t="s">
        <v>349</v>
      </c>
      <c r="O303" s="33" t="s">
        <v>204</v>
      </c>
      <c r="P303" s="33">
        <v>-30.556000000000001</v>
      </c>
      <c r="Q303" s="33">
        <v>147.73699999999999</v>
      </c>
      <c r="R303" s="33" t="s">
        <v>694</v>
      </c>
      <c r="S303" s="33">
        <v>317.7</v>
      </c>
      <c r="T303" s="33" t="s">
        <v>689</v>
      </c>
      <c r="U303" s="33">
        <v>0</v>
      </c>
      <c r="V303" s="35">
        <v>0</v>
      </c>
      <c r="W303" s="35">
        <v>110823</v>
      </c>
      <c r="X303" s="33" t="s">
        <v>443</v>
      </c>
      <c r="Y303" s="33">
        <v>2004</v>
      </c>
    </row>
    <row r="304" spans="1:25">
      <c r="A304" s="35">
        <v>302</v>
      </c>
      <c r="B304" s="33" t="s">
        <v>693</v>
      </c>
      <c r="C304" s="35">
        <v>6284806</v>
      </c>
      <c r="D304" s="33" t="s">
        <v>351</v>
      </c>
      <c r="E304" s="33" t="s">
        <v>350</v>
      </c>
      <c r="F304" s="33" t="s">
        <v>340</v>
      </c>
      <c r="G304" s="33" t="s">
        <v>339</v>
      </c>
      <c r="H304" s="35">
        <v>0</v>
      </c>
      <c r="I304" s="33" t="s">
        <v>204</v>
      </c>
      <c r="J304" s="33" t="s">
        <v>204</v>
      </c>
      <c r="K304" s="33" t="s">
        <v>204</v>
      </c>
      <c r="L304" s="33" t="s">
        <v>204</v>
      </c>
      <c r="M304" s="33" t="s">
        <v>204</v>
      </c>
      <c r="N304" s="33" t="s">
        <v>349</v>
      </c>
      <c r="O304" s="33" t="s">
        <v>204</v>
      </c>
      <c r="P304" s="33">
        <v>-30.547000000000001</v>
      </c>
      <c r="Q304" s="33">
        <v>147.73500000000001</v>
      </c>
      <c r="R304" s="33" t="s">
        <v>692</v>
      </c>
      <c r="S304" s="33">
        <v>314.39999999999998</v>
      </c>
      <c r="T304" s="33" t="s">
        <v>689</v>
      </c>
      <c r="U304" s="33">
        <v>0</v>
      </c>
      <c r="V304" s="35">
        <v>0</v>
      </c>
      <c r="W304" s="35">
        <v>110823</v>
      </c>
      <c r="X304" s="33" t="s">
        <v>443</v>
      </c>
      <c r="Y304" s="33">
        <v>2004</v>
      </c>
    </row>
    <row r="305" spans="1:25">
      <c r="A305" s="35">
        <v>303</v>
      </c>
      <c r="B305" s="33" t="s">
        <v>691</v>
      </c>
      <c r="C305" s="35">
        <v>8201844</v>
      </c>
      <c r="D305" s="33" t="s">
        <v>351</v>
      </c>
      <c r="E305" s="33" t="s">
        <v>350</v>
      </c>
      <c r="F305" s="33" t="s">
        <v>340</v>
      </c>
      <c r="G305" s="33" t="s">
        <v>339</v>
      </c>
      <c r="H305" s="35">
        <v>0</v>
      </c>
      <c r="I305" s="33" t="s">
        <v>204</v>
      </c>
      <c r="J305" s="33" t="s">
        <v>204</v>
      </c>
      <c r="K305" s="33" t="s">
        <v>204</v>
      </c>
      <c r="L305" s="33" t="s">
        <v>204</v>
      </c>
      <c r="M305" s="33" t="s">
        <v>204</v>
      </c>
      <c r="N305" s="33" t="s">
        <v>349</v>
      </c>
      <c r="O305" s="33" t="s">
        <v>204</v>
      </c>
      <c r="P305" s="33">
        <v>-30.553999999999998</v>
      </c>
      <c r="Q305" s="33">
        <v>147.74799999999999</v>
      </c>
      <c r="R305" s="33" t="s">
        <v>690</v>
      </c>
      <c r="S305" s="33">
        <v>357.1</v>
      </c>
      <c r="T305" s="33" t="s">
        <v>689</v>
      </c>
      <c r="U305" s="33">
        <v>0</v>
      </c>
      <c r="V305" s="35">
        <v>0</v>
      </c>
      <c r="W305" s="35">
        <v>110823</v>
      </c>
      <c r="X305" s="33" t="s">
        <v>443</v>
      </c>
      <c r="Y305" s="33">
        <v>2004</v>
      </c>
    </row>
    <row r="306" spans="1:25">
      <c r="A306" s="35">
        <v>304</v>
      </c>
      <c r="B306" s="33" t="s">
        <v>688</v>
      </c>
      <c r="C306" s="35">
        <v>5625567</v>
      </c>
      <c r="D306" s="33" t="s">
        <v>351</v>
      </c>
      <c r="E306" s="33" t="s">
        <v>350</v>
      </c>
      <c r="F306" s="33" t="s">
        <v>340</v>
      </c>
      <c r="G306" s="33" t="s">
        <v>339</v>
      </c>
      <c r="H306" s="35">
        <v>0</v>
      </c>
      <c r="I306" s="33" t="s">
        <v>204</v>
      </c>
      <c r="J306" s="33" t="s">
        <v>204</v>
      </c>
      <c r="K306" s="33" t="s">
        <v>204</v>
      </c>
      <c r="L306" s="33" t="s">
        <v>204</v>
      </c>
      <c r="M306" s="33" t="s">
        <v>204</v>
      </c>
      <c r="N306" s="33" t="s">
        <v>349</v>
      </c>
      <c r="O306" s="33" t="s">
        <v>204</v>
      </c>
      <c r="P306" s="33">
        <v>-30.565999999999999</v>
      </c>
      <c r="Q306" s="33">
        <v>147.74600000000001</v>
      </c>
      <c r="R306" s="33" t="s">
        <v>687</v>
      </c>
      <c r="S306" s="33">
        <v>324.60000000000002</v>
      </c>
      <c r="T306" s="33" t="s">
        <v>686</v>
      </c>
      <c r="U306" s="33">
        <v>0</v>
      </c>
      <c r="V306" s="35">
        <v>0</v>
      </c>
      <c r="W306" s="35">
        <v>110944</v>
      </c>
      <c r="X306" s="33" t="s">
        <v>443</v>
      </c>
      <c r="Y306" s="33">
        <v>2004</v>
      </c>
    </row>
    <row r="307" spans="1:25">
      <c r="A307" s="35">
        <v>305</v>
      </c>
      <c r="B307" s="33" t="s">
        <v>685</v>
      </c>
      <c r="C307" s="35">
        <v>5049579</v>
      </c>
      <c r="D307" s="33" t="s">
        <v>351</v>
      </c>
      <c r="E307" s="33" t="s">
        <v>350</v>
      </c>
      <c r="F307" s="33" t="s">
        <v>340</v>
      </c>
      <c r="G307" s="33" t="s">
        <v>339</v>
      </c>
      <c r="H307" s="35">
        <v>0</v>
      </c>
      <c r="I307" s="33" t="s">
        <v>204</v>
      </c>
      <c r="J307" s="33" t="s">
        <v>204</v>
      </c>
      <c r="K307" s="33" t="s">
        <v>204</v>
      </c>
      <c r="L307" s="33" t="s">
        <v>204</v>
      </c>
      <c r="M307" s="33" t="s">
        <v>204</v>
      </c>
      <c r="N307" s="33" t="s">
        <v>349</v>
      </c>
      <c r="O307" s="33" t="s">
        <v>204</v>
      </c>
      <c r="P307" s="33">
        <v>-30.567</v>
      </c>
      <c r="Q307" s="33">
        <v>147.751</v>
      </c>
      <c r="R307" s="33" t="s">
        <v>684</v>
      </c>
      <c r="S307" s="33">
        <v>315.5</v>
      </c>
      <c r="T307" s="33" t="s">
        <v>683</v>
      </c>
      <c r="U307" s="33">
        <v>0</v>
      </c>
      <c r="V307" s="35">
        <v>0</v>
      </c>
      <c r="W307" s="35">
        <v>111063</v>
      </c>
      <c r="X307" s="33" t="s">
        <v>443</v>
      </c>
      <c r="Y307" s="33">
        <v>2004</v>
      </c>
    </row>
    <row r="308" spans="1:25">
      <c r="A308" s="35">
        <v>306</v>
      </c>
      <c r="B308" s="33" t="s">
        <v>682</v>
      </c>
      <c r="C308" s="35">
        <v>6302495</v>
      </c>
      <c r="D308" s="33" t="s">
        <v>351</v>
      </c>
      <c r="E308" s="33" t="s">
        <v>350</v>
      </c>
      <c r="F308" s="33" t="s">
        <v>340</v>
      </c>
      <c r="G308" s="33" t="s">
        <v>339</v>
      </c>
      <c r="H308" s="35">
        <v>0</v>
      </c>
      <c r="I308" s="33" t="s">
        <v>204</v>
      </c>
      <c r="J308" s="33" t="s">
        <v>204</v>
      </c>
      <c r="K308" s="33" t="s">
        <v>204</v>
      </c>
      <c r="L308" s="33" t="s">
        <v>204</v>
      </c>
      <c r="M308" s="33" t="s">
        <v>204</v>
      </c>
      <c r="N308" s="33" t="s">
        <v>349</v>
      </c>
      <c r="O308" s="33" t="s">
        <v>204</v>
      </c>
      <c r="P308" s="33">
        <v>-30.553999999999998</v>
      </c>
      <c r="Q308" s="33">
        <v>147.75399999999999</v>
      </c>
      <c r="R308" s="33" t="s">
        <v>681</v>
      </c>
      <c r="S308" s="33">
        <v>316.3</v>
      </c>
      <c r="T308" s="33" t="s">
        <v>676</v>
      </c>
      <c r="U308" s="33">
        <v>0</v>
      </c>
      <c r="V308" s="35">
        <v>0</v>
      </c>
      <c r="W308" s="35">
        <v>111447</v>
      </c>
      <c r="X308" s="33" t="s">
        <v>443</v>
      </c>
      <c r="Y308" s="33">
        <v>2004</v>
      </c>
    </row>
    <row r="309" spans="1:25">
      <c r="A309" s="35">
        <v>307</v>
      </c>
      <c r="B309" s="33" t="s">
        <v>680</v>
      </c>
      <c r="C309" s="35">
        <v>6575536</v>
      </c>
      <c r="D309" s="33" t="s">
        <v>351</v>
      </c>
      <c r="E309" s="33" t="s">
        <v>350</v>
      </c>
      <c r="F309" s="33" t="s">
        <v>340</v>
      </c>
      <c r="G309" s="33" t="s">
        <v>339</v>
      </c>
      <c r="H309" s="35">
        <v>0</v>
      </c>
      <c r="I309" s="33" t="s">
        <v>204</v>
      </c>
      <c r="J309" s="33" t="s">
        <v>204</v>
      </c>
      <c r="K309" s="33" t="s">
        <v>204</v>
      </c>
      <c r="L309" s="33" t="s">
        <v>204</v>
      </c>
      <c r="M309" s="33" t="s">
        <v>204</v>
      </c>
      <c r="N309" s="33" t="s">
        <v>349</v>
      </c>
      <c r="O309" s="33" t="s">
        <v>204</v>
      </c>
      <c r="P309" s="33">
        <v>-30.556999999999999</v>
      </c>
      <c r="Q309" s="33">
        <v>147.73699999999999</v>
      </c>
      <c r="R309" s="33" t="s">
        <v>679</v>
      </c>
      <c r="S309" s="33">
        <v>310.7</v>
      </c>
      <c r="T309" s="33" t="s">
        <v>676</v>
      </c>
      <c r="U309" s="33">
        <v>0</v>
      </c>
      <c r="V309" s="35">
        <v>0</v>
      </c>
      <c r="W309" s="35">
        <v>111447</v>
      </c>
      <c r="X309" s="33" t="s">
        <v>443</v>
      </c>
      <c r="Y309" s="33">
        <v>2004</v>
      </c>
    </row>
    <row r="310" spans="1:25">
      <c r="A310" s="35">
        <v>308</v>
      </c>
      <c r="B310" s="33" t="s">
        <v>678</v>
      </c>
      <c r="C310" s="35">
        <v>5221662</v>
      </c>
      <c r="D310" s="33" t="s">
        <v>351</v>
      </c>
      <c r="E310" s="33" t="s">
        <v>350</v>
      </c>
      <c r="F310" s="33" t="s">
        <v>340</v>
      </c>
      <c r="G310" s="33" t="s">
        <v>339</v>
      </c>
      <c r="H310" s="35">
        <v>0</v>
      </c>
      <c r="I310" s="33" t="s">
        <v>204</v>
      </c>
      <c r="J310" s="33" t="s">
        <v>204</v>
      </c>
      <c r="K310" s="33" t="s">
        <v>204</v>
      </c>
      <c r="L310" s="33" t="s">
        <v>204</v>
      </c>
      <c r="M310" s="33" t="s">
        <v>204</v>
      </c>
      <c r="N310" s="33" t="s">
        <v>349</v>
      </c>
      <c r="O310" s="33" t="s">
        <v>204</v>
      </c>
      <c r="P310" s="33">
        <v>-30.555</v>
      </c>
      <c r="Q310" s="33">
        <v>147.749</v>
      </c>
      <c r="R310" s="33" t="s">
        <v>677</v>
      </c>
      <c r="S310" s="33">
        <v>321.7</v>
      </c>
      <c r="T310" s="33" t="s">
        <v>676</v>
      </c>
      <c r="U310" s="33">
        <v>0</v>
      </c>
      <c r="V310" s="35">
        <v>0</v>
      </c>
      <c r="W310" s="35">
        <v>111447</v>
      </c>
      <c r="X310" s="33" t="s">
        <v>443</v>
      </c>
      <c r="Y310" s="33">
        <v>2004</v>
      </c>
    </row>
    <row r="311" spans="1:25">
      <c r="A311" s="35">
        <v>309</v>
      </c>
      <c r="B311" s="33" t="s">
        <v>675</v>
      </c>
      <c r="C311" s="35">
        <v>5890021</v>
      </c>
      <c r="D311" s="33" t="s">
        <v>342</v>
      </c>
      <c r="E311" s="33" t="s">
        <v>341</v>
      </c>
      <c r="F311" s="33" t="s">
        <v>340</v>
      </c>
      <c r="G311" s="33" t="s">
        <v>339</v>
      </c>
      <c r="H311" s="35">
        <v>0</v>
      </c>
      <c r="I311" s="33" t="s">
        <v>204</v>
      </c>
      <c r="J311" s="33" t="s">
        <v>204</v>
      </c>
      <c r="K311" s="33" t="s">
        <v>204</v>
      </c>
      <c r="L311" s="33" t="s">
        <v>204</v>
      </c>
      <c r="M311" s="33" t="s">
        <v>204</v>
      </c>
      <c r="N311" s="33" t="s">
        <v>349</v>
      </c>
      <c r="O311" s="33" t="s">
        <v>204</v>
      </c>
      <c r="P311" s="33">
        <v>-30.556000000000001</v>
      </c>
      <c r="Q311" s="33">
        <v>147.749</v>
      </c>
      <c r="R311" s="33" t="s">
        <v>674</v>
      </c>
      <c r="S311" s="33">
        <v>316.39999999999998</v>
      </c>
      <c r="T311" s="33" t="s">
        <v>669</v>
      </c>
      <c r="U311" s="33">
        <v>0</v>
      </c>
      <c r="V311" s="35">
        <v>0</v>
      </c>
      <c r="W311" s="35">
        <v>111499</v>
      </c>
      <c r="X311" s="33" t="s">
        <v>443</v>
      </c>
      <c r="Y311" s="33">
        <v>2004</v>
      </c>
    </row>
    <row r="312" spans="1:25">
      <c r="A312" s="35">
        <v>310</v>
      </c>
      <c r="B312" s="33" t="s">
        <v>673</v>
      </c>
      <c r="C312" s="35">
        <v>6573913</v>
      </c>
      <c r="D312" s="33" t="s">
        <v>342</v>
      </c>
      <c r="E312" s="33" t="s">
        <v>341</v>
      </c>
      <c r="F312" s="33" t="s">
        <v>340</v>
      </c>
      <c r="G312" s="33" t="s">
        <v>339</v>
      </c>
      <c r="H312" s="35">
        <v>0</v>
      </c>
      <c r="I312" s="33" t="s">
        <v>204</v>
      </c>
      <c r="J312" s="33" t="s">
        <v>204</v>
      </c>
      <c r="K312" s="33" t="s">
        <v>204</v>
      </c>
      <c r="L312" s="33" t="s">
        <v>204</v>
      </c>
      <c r="M312" s="33" t="s">
        <v>204</v>
      </c>
      <c r="N312" s="33" t="s">
        <v>349</v>
      </c>
      <c r="O312" s="33" t="s">
        <v>204</v>
      </c>
      <c r="P312" s="33">
        <v>-30.548999999999999</v>
      </c>
      <c r="Q312" s="33">
        <v>147.761</v>
      </c>
      <c r="R312" s="33" t="s">
        <v>672</v>
      </c>
      <c r="S312" s="33">
        <v>310.89999999999998</v>
      </c>
      <c r="T312" s="33" t="s">
        <v>669</v>
      </c>
      <c r="U312" s="33">
        <v>0</v>
      </c>
      <c r="V312" s="35">
        <v>0</v>
      </c>
      <c r="W312" s="35">
        <v>111499</v>
      </c>
      <c r="X312" s="33" t="s">
        <v>443</v>
      </c>
      <c r="Y312" s="33">
        <v>2004</v>
      </c>
    </row>
    <row r="313" spans="1:25">
      <c r="A313" s="35">
        <v>311</v>
      </c>
      <c r="B313" s="33" t="s">
        <v>671</v>
      </c>
      <c r="C313" s="35">
        <v>4731981</v>
      </c>
      <c r="D313" s="33" t="s">
        <v>342</v>
      </c>
      <c r="E313" s="33" t="s">
        <v>341</v>
      </c>
      <c r="F313" s="33" t="s">
        <v>340</v>
      </c>
      <c r="G313" s="33" t="s">
        <v>339</v>
      </c>
      <c r="H313" s="35">
        <v>0</v>
      </c>
      <c r="I313" s="33" t="s">
        <v>204</v>
      </c>
      <c r="J313" s="33" t="s">
        <v>204</v>
      </c>
      <c r="K313" s="33" t="s">
        <v>204</v>
      </c>
      <c r="L313" s="33" t="s">
        <v>204</v>
      </c>
      <c r="M313" s="33" t="s">
        <v>204</v>
      </c>
      <c r="N313" s="33" t="s">
        <v>349</v>
      </c>
      <c r="O313" s="33" t="s">
        <v>204</v>
      </c>
      <c r="P313" s="33">
        <v>-30.558</v>
      </c>
      <c r="Q313" s="33">
        <v>147.75899999999999</v>
      </c>
      <c r="R313" s="33" t="s">
        <v>670</v>
      </c>
      <c r="S313" s="33">
        <v>321.60000000000002</v>
      </c>
      <c r="T313" s="33" t="s">
        <v>669</v>
      </c>
      <c r="U313" s="33">
        <v>0</v>
      </c>
      <c r="V313" s="35">
        <v>0</v>
      </c>
      <c r="W313" s="35">
        <v>111499</v>
      </c>
      <c r="X313" s="33" t="s">
        <v>443</v>
      </c>
      <c r="Y313" s="33">
        <v>2004</v>
      </c>
    </row>
    <row r="314" spans="1:25">
      <c r="A314" s="35">
        <v>312</v>
      </c>
      <c r="B314" s="33" t="s">
        <v>668</v>
      </c>
      <c r="C314" s="35">
        <v>6067225</v>
      </c>
      <c r="D314" s="33" t="s">
        <v>351</v>
      </c>
      <c r="E314" s="33" t="s">
        <v>350</v>
      </c>
      <c r="F314" s="33" t="s">
        <v>340</v>
      </c>
      <c r="G314" s="33" t="s">
        <v>339</v>
      </c>
      <c r="H314" s="35">
        <v>0</v>
      </c>
      <c r="I314" s="33" t="s">
        <v>204</v>
      </c>
      <c r="J314" s="33" t="s">
        <v>204</v>
      </c>
      <c r="K314" s="33" t="s">
        <v>204</v>
      </c>
      <c r="L314" s="33" t="s">
        <v>204</v>
      </c>
      <c r="M314" s="33" t="s">
        <v>204</v>
      </c>
      <c r="N314" s="33" t="s">
        <v>349</v>
      </c>
      <c r="O314" s="33" t="s">
        <v>204</v>
      </c>
      <c r="P314" s="33">
        <v>-30.829000000000001</v>
      </c>
      <c r="Q314" s="33">
        <v>147.73099999999999</v>
      </c>
      <c r="R314" s="33" t="s">
        <v>667</v>
      </c>
      <c r="S314" s="33">
        <v>317.8</v>
      </c>
      <c r="T314" s="33" t="s">
        <v>664</v>
      </c>
      <c r="U314" s="33">
        <v>0</v>
      </c>
      <c r="V314" s="35">
        <v>0</v>
      </c>
      <c r="W314" s="35">
        <v>112575</v>
      </c>
      <c r="X314" s="33" t="s">
        <v>443</v>
      </c>
      <c r="Y314" s="33">
        <v>2004</v>
      </c>
    </row>
    <row r="315" spans="1:25">
      <c r="A315" s="35">
        <v>313</v>
      </c>
      <c r="B315" s="33" t="s">
        <v>666</v>
      </c>
      <c r="C315" s="35">
        <v>4894844</v>
      </c>
      <c r="D315" s="33" t="s">
        <v>351</v>
      </c>
      <c r="E315" s="33" t="s">
        <v>350</v>
      </c>
      <c r="F315" s="33" t="s">
        <v>340</v>
      </c>
      <c r="G315" s="33" t="s">
        <v>339</v>
      </c>
      <c r="H315" s="35">
        <v>0</v>
      </c>
      <c r="I315" s="33" t="s">
        <v>204</v>
      </c>
      <c r="J315" s="33" t="s">
        <v>204</v>
      </c>
      <c r="K315" s="33" t="s">
        <v>204</v>
      </c>
      <c r="L315" s="33" t="s">
        <v>204</v>
      </c>
      <c r="M315" s="33" t="s">
        <v>204</v>
      </c>
      <c r="N315" s="33" t="s">
        <v>349</v>
      </c>
      <c r="O315" s="33" t="s">
        <v>204</v>
      </c>
      <c r="P315" s="33">
        <v>-30.831</v>
      </c>
      <c r="Q315" s="33">
        <v>147.727</v>
      </c>
      <c r="R315" s="33" t="s">
        <v>665</v>
      </c>
      <c r="S315" s="33">
        <v>320</v>
      </c>
      <c r="T315" s="33" t="s">
        <v>664</v>
      </c>
      <c r="U315" s="33">
        <v>0</v>
      </c>
      <c r="V315" s="35">
        <v>0</v>
      </c>
      <c r="W315" s="35">
        <v>112575</v>
      </c>
      <c r="X315" s="33" t="s">
        <v>443</v>
      </c>
      <c r="Y315" s="33">
        <v>2004</v>
      </c>
    </row>
    <row r="316" spans="1:25">
      <c r="A316" s="35">
        <v>314</v>
      </c>
      <c r="B316" s="33" t="s">
        <v>663</v>
      </c>
      <c r="C316" s="35">
        <v>4964177</v>
      </c>
      <c r="D316" s="33" t="s">
        <v>351</v>
      </c>
      <c r="E316" s="33" t="s">
        <v>350</v>
      </c>
      <c r="F316" s="33" t="s">
        <v>340</v>
      </c>
      <c r="G316" s="33" t="s">
        <v>339</v>
      </c>
      <c r="H316" s="35">
        <v>0</v>
      </c>
      <c r="I316" s="33" t="s">
        <v>204</v>
      </c>
      <c r="J316" s="33" t="s">
        <v>204</v>
      </c>
      <c r="K316" s="33" t="s">
        <v>204</v>
      </c>
      <c r="L316" s="33" t="s">
        <v>204</v>
      </c>
      <c r="M316" s="33" t="s">
        <v>204</v>
      </c>
      <c r="N316" s="33" t="s">
        <v>349</v>
      </c>
      <c r="O316" s="33" t="s">
        <v>204</v>
      </c>
      <c r="P316" s="33">
        <v>-31.166</v>
      </c>
      <c r="Q316" s="33">
        <v>147.578</v>
      </c>
      <c r="R316" s="33" t="s">
        <v>662</v>
      </c>
      <c r="S316" s="33">
        <v>320</v>
      </c>
      <c r="T316" s="33" t="s">
        <v>657</v>
      </c>
      <c r="U316" s="33">
        <v>0</v>
      </c>
      <c r="V316" s="35">
        <v>0</v>
      </c>
      <c r="W316" s="35">
        <v>112648</v>
      </c>
      <c r="X316" s="33" t="s">
        <v>443</v>
      </c>
      <c r="Y316" s="33">
        <v>2004</v>
      </c>
    </row>
    <row r="317" spans="1:25">
      <c r="A317" s="35">
        <v>315</v>
      </c>
      <c r="B317" s="33" t="s">
        <v>661</v>
      </c>
      <c r="C317" s="35">
        <v>5540566</v>
      </c>
      <c r="D317" s="33" t="s">
        <v>351</v>
      </c>
      <c r="E317" s="33" t="s">
        <v>350</v>
      </c>
      <c r="F317" s="33" t="s">
        <v>340</v>
      </c>
      <c r="G317" s="33" t="s">
        <v>339</v>
      </c>
      <c r="H317" s="35">
        <v>0</v>
      </c>
      <c r="I317" s="33" t="s">
        <v>204</v>
      </c>
      <c r="J317" s="33" t="s">
        <v>204</v>
      </c>
      <c r="K317" s="33" t="s">
        <v>204</v>
      </c>
      <c r="L317" s="33" t="s">
        <v>204</v>
      </c>
      <c r="M317" s="33" t="s">
        <v>204</v>
      </c>
      <c r="N317" s="33" t="s">
        <v>349</v>
      </c>
      <c r="O317" s="33" t="s">
        <v>204</v>
      </c>
      <c r="P317" s="33">
        <v>-31.164999999999999</v>
      </c>
      <c r="Q317" s="33">
        <v>147.59</v>
      </c>
      <c r="R317" s="33" t="s">
        <v>660</v>
      </c>
      <c r="S317" s="33">
        <v>313.89999999999998</v>
      </c>
      <c r="T317" s="33" t="s">
        <v>657</v>
      </c>
      <c r="U317" s="33">
        <v>0</v>
      </c>
      <c r="V317" s="35">
        <v>0</v>
      </c>
      <c r="W317" s="35">
        <v>112648</v>
      </c>
      <c r="X317" s="33" t="s">
        <v>443</v>
      </c>
      <c r="Y317" s="33">
        <v>2004</v>
      </c>
    </row>
    <row r="318" spans="1:25">
      <c r="A318" s="35">
        <v>316</v>
      </c>
      <c r="B318" s="33" t="s">
        <v>659</v>
      </c>
      <c r="C318" s="35">
        <v>6339286</v>
      </c>
      <c r="D318" s="33" t="s">
        <v>351</v>
      </c>
      <c r="E318" s="33" t="s">
        <v>350</v>
      </c>
      <c r="F318" s="33" t="s">
        <v>340</v>
      </c>
      <c r="G318" s="33" t="s">
        <v>339</v>
      </c>
      <c r="H318" s="35">
        <v>0</v>
      </c>
      <c r="I318" s="33" t="s">
        <v>204</v>
      </c>
      <c r="J318" s="33" t="s">
        <v>204</v>
      </c>
      <c r="K318" s="33" t="s">
        <v>204</v>
      </c>
      <c r="L318" s="33" t="s">
        <v>204</v>
      </c>
      <c r="M318" s="33" t="s">
        <v>204</v>
      </c>
      <c r="N318" s="33" t="s">
        <v>349</v>
      </c>
      <c r="O318" s="33" t="s">
        <v>204</v>
      </c>
      <c r="P318" s="33">
        <v>-31.155999999999999</v>
      </c>
      <c r="Q318" s="33">
        <v>147.57599999999999</v>
      </c>
      <c r="R318" s="33" t="s">
        <v>658</v>
      </c>
      <c r="S318" s="33">
        <v>330.7</v>
      </c>
      <c r="T318" s="33" t="s">
        <v>657</v>
      </c>
      <c r="U318" s="33">
        <v>0</v>
      </c>
      <c r="V318" s="35">
        <v>0</v>
      </c>
      <c r="W318" s="35">
        <v>112648</v>
      </c>
      <c r="X318" s="33" t="s">
        <v>443</v>
      </c>
      <c r="Y318" s="33">
        <v>2004</v>
      </c>
    </row>
    <row r="319" spans="1:25">
      <c r="A319" s="35">
        <v>317</v>
      </c>
      <c r="B319" s="33" t="s">
        <v>656</v>
      </c>
      <c r="C319" s="35">
        <v>6521175</v>
      </c>
      <c r="D319" s="33" t="s">
        <v>351</v>
      </c>
      <c r="E319" s="33" t="s">
        <v>350</v>
      </c>
      <c r="F319" s="33" t="s">
        <v>340</v>
      </c>
      <c r="G319" s="33" t="s">
        <v>339</v>
      </c>
      <c r="H319" s="35">
        <v>0</v>
      </c>
      <c r="I319" s="33" t="s">
        <v>204</v>
      </c>
      <c r="J319" s="33" t="s">
        <v>204</v>
      </c>
      <c r="K319" s="33" t="s">
        <v>204</v>
      </c>
      <c r="L319" s="33" t="s">
        <v>204</v>
      </c>
      <c r="M319" s="33" t="s">
        <v>204</v>
      </c>
      <c r="N319" s="33" t="s">
        <v>349</v>
      </c>
      <c r="O319" s="33" t="s">
        <v>204</v>
      </c>
      <c r="P319" s="33">
        <v>-31.152999999999999</v>
      </c>
      <c r="Q319" s="33">
        <v>147.56800000000001</v>
      </c>
      <c r="R319" s="33" t="s">
        <v>655</v>
      </c>
      <c r="S319" s="33">
        <v>321.3</v>
      </c>
      <c r="T319" s="33" t="s">
        <v>654</v>
      </c>
      <c r="U319" s="33">
        <v>0</v>
      </c>
      <c r="V319" s="35">
        <v>0</v>
      </c>
      <c r="W319" s="35">
        <v>112768</v>
      </c>
      <c r="X319" s="33" t="s">
        <v>443</v>
      </c>
      <c r="Y319" s="33">
        <v>2004</v>
      </c>
    </row>
    <row r="320" spans="1:25">
      <c r="A320" s="35">
        <v>318</v>
      </c>
      <c r="B320" s="33" t="s">
        <v>653</v>
      </c>
      <c r="C320" s="35">
        <v>4867925</v>
      </c>
      <c r="D320" s="33" t="s">
        <v>342</v>
      </c>
      <c r="E320" s="33" t="s">
        <v>341</v>
      </c>
      <c r="F320" s="33" t="s">
        <v>340</v>
      </c>
      <c r="G320" s="33" t="s">
        <v>339</v>
      </c>
      <c r="H320" s="35">
        <v>0</v>
      </c>
      <c r="I320" s="33" t="s">
        <v>204</v>
      </c>
      <c r="J320" s="33" t="s">
        <v>204</v>
      </c>
      <c r="K320" s="33" t="s">
        <v>204</v>
      </c>
      <c r="L320" s="33" t="s">
        <v>204</v>
      </c>
      <c r="M320" s="33" t="s">
        <v>204</v>
      </c>
      <c r="N320" s="33" t="s">
        <v>349</v>
      </c>
      <c r="O320" s="33" t="s">
        <v>204</v>
      </c>
      <c r="P320" s="33">
        <v>-31.155999999999999</v>
      </c>
      <c r="Q320" s="33">
        <v>147.58699999999999</v>
      </c>
      <c r="R320" s="33" t="s">
        <v>652</v>
      </c>
      <c r="S320" s="33">
        <v>310.10000000000002</v>
      </c>
      <c r="T320" s="33" t="s">
        <v>647</v>
      </c>
      <c r="U320" s="33">
        <v>0</v>
      </c>
      <c r="V320" s="35">
        <v>0</v>
      </c>
      <c r="W320" s="35">
        <v>112771</v>
      </c>
      <c r="X320" s="33" t="s">
        <v>443</v>
      </c>
      <c r="Y320" s="33">
        <v>2004</v>
      </c>
    </row>
    <row r="321" spans="1:25">
      <c r="A321" s="35">
        <v>319</v>
      </c>
      <c r="B321" s="33" t="s">
        <v>651</v>
      </c>
      <c r="C321" s="35">
        <v>7189611</v>
      </c>
      <c r="D321" s="33" t="s">
        <v>342</v>
      </c>
      <c r="E321" s="33" t="s">
        <v>341</v>
      </c>
      <c r="F321" s="33" t="s">
        <v>340</v>
      </c>
      <c r="G321" s="33" t="s">
        <v>339</v>
      </c>
      <c r="H321" s="35">
        <v>0</v>
      </c>
      <c r="I321" s="33" t="s">
        <v>204</v>
      </c>
      <c r="J321" s="33" t="s">
        <v>204</v>
      </c>
      <c r="K321" s="33" t="s">
        <v>204</v>
      </c>
      <c r="L321" s="33" t="s">
        <v>204</v>
      </c>
      <c r="M321" s="33" t="s">
        <v>204</v>
      </c>
      <c r="N321" s="33" t="s">
        <v>349</v>
      </c>
      <c r="O321" s="33" t="s">
        <v>204</v>
      </c>
      <c r="P321" s="33">
        <v>-31.154</v>
      </c>
      <c r="Q321" s="33">
        <v>147.55699999999999</v>
      </c>
      <c r="R321" s="33" t="s">
        <v>650</v>
      </c>
      <c r="S321" s="33">
        <v>315.10000000000002</v>
      </c>
      <c r="T321" s="33" t="s">
        <v>647</v>
      </c>
      <c r="U321" s="33">
        <v>0</v>
      </c>
      <c r="V321" s="35">
        <v>0</v>
      </c>
      <c r="W321" s="35">
        <v>112771</v>
      </c>
      <c r="X321" s="33" t="s">
        <v>443</v>
      </c>
      <c r="Y321" s="33">
        <v>2004</v>
      </c>
    </row>
    <row r="322" spans="1:25">
      <c r="A322" s="35">
        <v>320</v>
      </c>
      <c r="B322" s="33" t="s">
        <v>649</v>
      </c>
      <c r="C322" s="35">
        <v>5034472</v>
      </c>
      <c r="D322" s="33" t="s">
        <v>342</v>
      </c>
      <c r="E322" s="33" t="s">
        <v>341</v>
      </c>
      <c r="F322" s="33" t="s">
        <v>340</v>
      </c>
      <c r="G322" s="33" t="s">
        <v>339</v>
      </c>
      <c r="H322" s="35">
        <v>0</v>
      </c>
      <c r="I322" s="33" t="s">
        <v>204</v>
      </c>
      <c r="J322" s="33" t="s">
        <v>204</v>
      </c>
      <c r="K322" s="33" t="s">
        <v>204</v>
      </c>
      <c r="L322" s="33" t="s">
        <v>204</v>
      </c>
      <c r="M322" s="33" t="s">
        <v>204</v>
      </c>
      <c r="N322" s="33" t="s">
        <v>349</v>
      </c>
      <c r="O322" s="33" t="s">
        <v>204</v>
      </c>
      <c r="P322" s="33">
        <v>-31.154</v>
      </c>
      <c r="Q322" s="33">
        <v>147.56399999999999</v>
      </c>
      <c r="R322" s="33" t="s">
        <v>648</v>
      </c>
      <c r="S322" s="33">
        <v>319.60000000000002</v>
      </c>
      <c r="T322" s="33" t="s">
        <v>647</v>
      </c>
      <c r="U322" s="33">
        <v>0</v>
      </c>
      <c r="V322" s="35">
        <v>0</v>
      </c>
      <c r="W322" s="35">
        <v>112771</v>
      </c>
      <c r="X322" s="33" t="s">
        <v>443</v>
      </c>
      <c r="Y322" s="33">
        <v>2004</v>
      </c>
    </row>
    <row r="323" spans="1:25">
      <c r="A323" s="35">
        <v>321</v>
      </c>
      <c r="B323" s="33" t="s">
        <v>646</v>
      </c>
      <c r="C323" s="35">
        <v>6864148</v>
      </c>
      <c r="D323" s="33" t="s">
        <v>342</v>
      </c>
      <c r="E323" s="33" t="s">
        <v>341</v>
      </c>
      <c r="F323" s="33" t="s">
        <v>340</v>
      </c>
      <c r="G323" s="33" t="s">
        <v>339</v>
      </c>
      <c r="H323" s="35">
        <v>0</v>
      </c>
      <c r="I323" s="33" t="s">
        <v>204</v>
      </c>
      <c r="J323" s="33" t="s">
        <v>204</v>
      </c>
      <c r="K323" s="33" t="s">
        <v>204</v>
      </c>
      <c r="L323" s="33" t="s">
        <v>204</v>
      </c>
      <c r="M323" s="33" t="s">
        <v>204</v>
      </c>
      <c r="N323" s="33" t="s">
        <v>349</v>
      </c>
      <c r="O323" s="33" t="s">
        <v>204</v>
      </c>
      <c r="P323" s="33">
        <v>-31.068999999999999</v>
      </c>
      <c r="Q323" s="33">
        <v>147.50399999999999</v>
      </c>
      <c r="R323" s="33" t="s">
        <v>645</v>
      </c>
      <c r="S323" s="33">
        <v>327.7</v>
      </c>
      <c r="T323" s="33" t="s">
        <v>642</v>
      </c>
      <c r="U323" s="33">
        <v>0</v>
      </c>
      <c r="V323" s="35">
        <v>0</v>
      </c>
      <c r="W323" s="35">
        <v>113227</v>
      </c>
      <c r="X323" s="33" t="s">
        <v>443</v>
      </c>
      <c r="Y323" s="33">
        <v>2004</v>
      </c>
    </row>
    <row r="324" spans="1:25">
      <c r="A324" s="35">
        <v>322</v>
      </c>
      <c r="B324" s="33" t="s">
        <v>644</v>
      </c>
      <c r="C324" s="35">
        <v>4539652</v>
      </c>
      <c r="D324" s="33" t="s">
        <v>342</v>
      </c>
      <c r="E324" s="33" t="s">
        <v>341</v>
      </c>
      <c r="F324" s="33" t="s">
        <v>340</v>
      </c>
      <c r="G324" s="33" t="s">
        <v>339</v>
      </c>
      <c r="H324" s="35">
        <v>0</v>
      </c>
      <c r="I324" s="33" t="s">
        <v>204</v>
      </c>
      <c r="J324" s="33" t="s">
        <v>204</v>
      </c>
      <c r="K324" s="33" t="s">
        <v>204</v>
      </c>
      <c r="L324" s="33" t="s">
        <v>204</v>
      </c>
      <c r="M324" s="33" t="s">
        <v>204</v>
      </c>
      <c r="N324" s="33" t="s">
        <v>349</v>
      </c>
      <c r="O324" s="33" t="s">
        <v>204</v>
      </c>
      <c r="P324" s="33">
        <v>-31.067</v>
      </c>
      <c r="Q324" s="33">
        <v>147.49299999999999</v>
      </c>
      <c r="R324" s="33" t="s">
        <v>643</v>
      </c>
      <c r="S324" s="33">
        <v>320.7</v>
      </c>
      <c r="T324" s="33" t="s">
        <v>642</v>
      </c>
      <c r="U324" s="33">
        <v>0</v>
      </c>
      <c r="V324" s="35">
        <v>0</v>
      </c>
      <c r="W324" s="35">
        <v>113227</v>
      </c>
      <c r="X324" s="33" t="s">
        <v>443</v>
      </c>
      <c r="Y324" s="33">
        <v>2004</v>
      </c>
    </row>
    <row r="325" spans="1:25">
      <c r="A325" s="35">
        <v>323</v>
      </c>
      <c r="B325" s="33" t="s">
        <v>641</v>
      </c>
      <c r="C325" s="35">
        <v>4522410</v>
      </c>
      <c r="D325" s="33" t="s">
        <v>342</v>
      </c>
      <c r="E325" s="33" t="s">
        <v>341</v>
      </c>
      <c r="F325" s="33" t="s">
        <v>340</v>
      </c>
      <c r="G325" s="33" t="s">
        <v>339</v>
      </c>
      <c r="H325" s="35">
        <v>0</v>
      </c>
      <c r="I325" s="33" t="s">
        <v>204</v>
      </c>
      <c r="J325" s="33" t="s">
        <v>204</v>
      </c>
      <c r="K325" s="33" t="s">
        <v>204</v>
      </c>
      <c r="L325" s="33" t="s">
        <v>204</v>
      </c>
      <c r="M325" s="33" t="s">
        <v>204</v>
      </c>
      <c r="N325" s="33" t="s">
        <v>349</v>
      </c>
      <c r="O325" s="33" t="s">
        <v>204</v>
      </c>
      <c r="P325" s="33">
        <v>-31.08</v>
      </c>
      <c r="Q325" s="33">
        <v>147.50700000000001</v>
      </c>
      <c r="R325" s="33" t="s">
        <v>640</v>
      </c>
      <c r="S325" s="33">
        <v>314.5</v>
      </c>
      <c r="T325" s="33" t="s">
        <v>639</v>
      </c>
      <c r="U325" s="33">
        <v>0</v>
      </c>
      <c r="V325" s="35">
        <v>0</v>
      </c>
      <c r="W325" s="35">
        <v>113275</v>
      </c>
      <c r="X325" s="33" t="s">
        <v>443</v>
      </c>
      <c r="Y325" s="33">
        <v>2004</v>
      </c>
    </row>
    <row r="326" spans="1:25">
      <c r="A326" s="35">
        <v>324</v>
      </c>
      <c r="B326" s="33" t="s">
        <v>638</v>
      </c>
      <c r="C326" s="35">
        <v>4835470</v>
      </c>
      <c r="D326" s="33" t="s">
        <v>351</v>
      </c>
      <c r="E326" s="33" t="s">
        <v>350</v>
      </c>
      <c r="F326" s="33" t="s">
        <v>340</v>
      </c>
      <c r="G326" s="33" t="s">
        <v>339</v>
      </c>
      <c r="H326" s="35">
        <v>0</v>
      </c>
      <c r="I326" s="33" t="s">
        <v>204</v>
      </c>
      <c r="J326" s="33" t="s">
        <v>204</v>
      </c>
      <c r="K326" s="33" t="s">
        <v>204</v>
      </c>
      <c r="L326" s="33" t="s">
        <v>204</v>
      </c>
      <c r="M326" s="33" t="s">
        <v>204</v>
      </c>
      <c r="N326" s="33" t="s">
        <v>349</v>
      </c>
      <c r="O326" s="33" t="s">
        <v>204</v>
      </c>
      <c r="P326" s="33">
        <v>-30.66</v>
      </c>
      <c r="Q326" s="33">
        <v>147.72499999999999</v>
      </c>
      <c r="R326" s="33" t="s">
        <v>637</v>
      </c>
      <c r="S326" s="33">
        <v>343.4</v>
      </c>
      <c r="T326" s="33" t="s">
        <v>636</v>
      </c>
      <c r="U326" s="33">
        <v>0</v>
      </c>
      <c r="V326" s="35">
        <v>0</v>
      </c>
      <c r="W326" s="35">
        <v>113463</v>
      </c>
      <c r="X326" s="33" t="s">
        <v>443</v>
      </c>
      <c r="Y326" s="33">
        <v>2004</v>
      </c>
    </row>
    <row r="327" spans="1:25">
      <c r="A327" s="35">
        <v>325</v>
      </c>
      <c r="B327" s="33" t="s">
        <v>635</v>
      </c>
      <c r="C327" s="35">
        <v>5922331</v>
      </c>
      <c r="D327" s="33" t="s">
        <v>342</v>
      </c>
      <c r="E327" s="33" t="s">
        <v>341</v>
      </c>
      <c r="F327" s="33" t="s">
        <v>340</v>
      </c>
      <c r="G327" s="33" t="s">
        <v>339</v>
      </c>
      <c r="H327" s="35">
        <v>0</v>
      </c>
      <c r="I327" s="33" t="s">
        <v>204</v>
      </c>
      <c r="J327" s="33" t="s">
        <v>204</v>
      </c>
      <c r="K327" s="33" t="s">
        <v>204</v>
      </c>
      <c r="L327" s="33" t="s">
        <v>204</v>
      </c>
      <c r="M327" s="33" t="s">
        <v>204</v>
      </c>
      <c r="N327" s="33" t="s">
        <v>349</v>
      </c>
      <c r="O327" s="33" t="s">
        <v>204</v>
      </c>
      <c r="P327" s="33">
        <v>-30.890999999999998</v>
      </c>
      <c r="Q327" s="33">
        <v>147.72900000000001</v>
      </c>
      <c r="R327" s="33" t="s">
        <v>634</v>
      </c>
      <c r="S327" s="33">
        <v>321.39999999999998</v>
      </c>
      <c r="T327" s="33" t="s">
        <v>633</v>
      </c>
      <c r="U327" s="33">
        <v>0</v>
      </c>
      <c r="V327" s="35">
        <v>0</v>
      </c>
      <c r="W327" s="35">
        <v>113479</v>
      </c>
      <c r="X327" s="33" t="s">
        <v>443</v>
      </c>
      <c r="Y327" s="33">
        <v>2004</v>
      </c>
    </row>
    <row r="328" spans="1:25">
      <c r="A328" s="35">
        <v>326</v>
      </c>
      <c r="B328" s="33" t="s">
        <v>632</v>
      </c>
      <c r="C328" s="35">
        <v>5036927</v>
      </c>
      <c r="D328" s="33" t="s">
        <v>351</v>
      </c>
      <c r="E328" s="33" t="s">
        <v>350</v>
      </c>
      <c r="F328" s="33" t="s">
        <v>340</v>
      </c>
      <c r="G328" s="33" t="s">
        <v>339</v>
      </c>
      <c r="H328" s="35">
        <v>0</v>
      </c>
      <c r="I328" s="33" t="s">
        <v>204</v>
      </c>
      <c r="J328" s="33" t="s">
        <v>204</v>
      </c>
      <c r="K328" s="33" t="s">
        <v>204</v>
      </c>
      <c r="L328" s="33" t="s">
        <v>204</v>
      </c>
      <c r="M328" s="33" t="s">
        <v>204</v>
      </c>
      <c r="N328" s="33" t="s">
        <v>349</v>
      </c>
      <c r="O328" s="33" t="s">
        <v>204</v>
      </c>
      <c r="P328" s="33">
        <v>-31.128</v>
      </c>
      <c r="Q328" s="33">
        <v>147.72900000000001</v>
      </c>
      <c r="R328" s="33" t="s">
        <v>631</v>
      </c>
      <c r="S328" s="33">
        <v>324.2</v>
      </c>
      <c r="T328" s="33" t="s">
        <v>628</v>
      </c>
      <c r="U328" s="33">
        <v>0</v>
      </c>
      <c r="V328" s="35">
        <v>0</v>
      </c>
      <c r="W328" s="35">
        <v>113631</v>
      </c>
      <c r="X328" s="33" t="s">
        <v>443</v>
      </c>
      <c r="Y328" s="33">
        <v>2004</v>
      </c>
    </row>
    <row r="329" spans="1:25">
      <c r="A329" s="35">
        <v>327</v>
      </c>
      <c r="B329" s="33" t="s">
        <v>630</v>
      </c>
      <c r="C329" s="35">
        <v>4426531</v>
      </c>
      <c r="D329" s="33" t="s">
        <v>351</v>
      </c>
      <c r="E329" s="33" t="s">
        <v>350</v>
      </c>
      <c r="F329" s="33" t="s">
        <v>340</v>
      </c>
      <c r="G329" s="33" t="s">
        <v>339</v>
      </c>
      <c r="H329" s="35">
        <v>0</v>
      </c>
      <c r="I329" s="33" t="s">
        <v>204</v>
      </c>
      <c r="J329" s="33" t="s">
        <v>204</v>
      </c>
      <c r="K329" s="33" t="s">
        <v>204</v>
      </c>
      <c r="L329" s="33" t="s">
        <v>204</v>
      </c>
      <c r="M329" s="33" t="s">
        <v>204</v>
      </c>
      <c r="N329" s="33" t="s">
        <v>349</v>
      </c>
      <c r="O329" s="33" t="s">
        <v>204</v>
      </c>
      <c r="P329" s="33">
        <v>-31.126999999999999</v>
      </c>
      <c r="Q329" s="33">
        <v>147.74</v>
      </c>
      <c r="R329" s="33" t="s">
        <v>629</v>
      </c>
      <c r="S329" s="33">
        <v>326.89999999999998</v>
      </c>
      <c r="T329" s="33" t="s">
        <v>628</v>
      </c>
      <c r="U329" s="33">
        <v>0</v>
      </c>
      <c r="V329" s="35">
        <v>0</v>
      </c>
      <c r="W329" s="35">
        <v>113631</v>
      </c>
      <c r="X329" s="33" t="s">
        <v>443</v>
      </c>
      <c r="Y329" s="33">
        <v>2004</v>
      </c>
    </row>
    <row r="330" spans="1:25">
      <c r="A330" s="35">
        <v>328</v>
      </c>
      <c r="B330" s="33" t="s">
        <v>627</v>
      </c>
      <c r="C330" s="35">
        <v>6825476</v>
      </c>
      <c r="D330" s="33" t="s">
        <v>342</v>
      </c>
      <c r="E330" s="33" t="s">
        <v>341</v>
      </c>
      <c r="F330" s="33" t="s">
        <v>340</v>
      </c>
      <c r="G330" s="33" t="s">
        <v>339</v>
      </c>
      <c r="H330" s="35">
        <v>0</v>
      </c>
      <c r="I330" s="33" t="s">
        <v>204</v>
      </c>
      <c r="J330" s="33" t="s">
        <v>204</v>
      </c>
      <c r="K330" s="33" t="s">
        <v>204</v>
      </c>
      <c r="L330" s="33" t="s">
        <v>204</v>
      </c>
      <c r="M330" s="33" t="s">
        <v>204</v>
      </c>
      <c r="N330" s="33" t="s">
        <v>349</v>
      </c>
      <c r="O330" s="33" t="s">
        <v>204</v>
      </c>
      <c r="P330" s="33">
        <v>-31.128</v>
      </c>
      <c r="Q330" s="33">
        <v>147.749</v>
      </c>
      <c r="R330" s="33" t="s">
        <v>626</v>
      </c>
      <c r="S330" s="33">
        <v>313.39999999999998</v>
      </c>
      <c r="T330" s="33" t="s">
        <v>625</v>
      </c>
      <c r="U330" s="33">
        <v>0</v>
      </c>
      <c r="V330" s="35">
        <v>0</v>
      </c>
      <c r="W330" s="35">
        <v>113636</v>
      </c>
      <c r="X330" s="33" t="s">
        <v>443</v>
      </c>
      <c r="Y330" s="33">
        <v>2004</v>
      </c>
    </row>
    <row r="331" spans="1:25">
      <c r="A331" s="35">
        <v>329</v>
      </c>
      <c r="B331" s="33" t="s">
        <v>624</v>
      </c>
      <c r="C331" s="35">
        <v>4964103</v>
      </c>
      <c r="D331" s="33" t="s">
        <v>342</v>
      </c>
      <c r="E331" s="33" t="s">
        <v>341</v>
      </c>
      <c r="F331" s="33" t="s">
        <v>340</v>
      </c>
      <c r="G331" s="33" t="s">
        <v>339</v>
      </c>
      <c r="H331" s="35">
        <v>0</v>
      </c>
      <c r="I331" s="33" t="s">
        <v>204</v>
      </c>
      <c r="J331" s="33" t="s">
        <v>204</v>
      </c>
      <c r="K331" s="33" t="s">
        <v>204</v>
      </c>
      <c r="L331" s="33" t="s">
        <v>204</v>
      </c>
      <c r="M331" s="33" t="s">
        <v>204</v>
      </c>
      <c r="N331" s="33" t="s">
        <v>349</v>
      </c>
      <c r="O331" s="33" t="s">
        <v>204</v>
      </c>
      <c r="P331" s="33">
        <v>-30.888000000000002</v>
      </c>
      <c r="Q331" s="33">
        <v>147.71899999999999</v>
      </c>
      <c r="R331" s="33" t="s">
        <v>623</v>
      </c>
      <c r="S331" s="33">
        <v>305.5</v>
      </c>
      <c r="T331" s="33" t="s">
        <v>620</v>
      </c>
      <c r="U331" s="33">
        <v>0</v>
      </c>
      <c r="V331" s="35">
        <v>0</v>
      </c>
      <c r="W331" s="35">
        <v>113647</v>
      </c>
      <c r="X331" s="33" t="s">
        <v>443</v>
      </c>
      <c r="Y331" s="33">
        <v>2004</v>
      </c>
    </row>
    <row r="332" spans="1:25">
      <c r="A332" s="35">
        <v>330</v>
      </c>
      <c r="B332" s="33" t="s">
        <v>622</v>
      </c>
      <c r="C332" s="35">
        <v>6129585</v>
      </c>
      <c r="D332" s="33" t="s">
        <v>342</v>
      </c>
      <c r="E332" s="33" t="s">
        <v>341</v>
      </c>
      <c r="F332" s="33" t="s">
        <v>340</v>
      </c>
      <c r="G332" s="33" t="s">
        <v>339</v>
      </c>
      <c r="H332" s="35">
        <v>0</v>
      </c>
      <c r="I332" s="33" t="s">
        <v>204</v>
      </c>
      <c r="J332" s="33" t="s">
        <v>204</v>
      </c>
      <c r="K332" s="33" t="s">
        <v>204</v>
      </c>
      <c r="L332" s="33" t="s">
        <v>204</v>
      </c>
      <c r="M332" s="33" t="s">
        <v>204</v>
      </c>
      <c r="N332" s="33" t="s">
        <v>349</v>
      </c>
      <c r="O332" s="33" t="s">
        <v>204</v>
      </c>
      <c r="P332" s="33">
        <v>-30.885999999999999</v>
      </c>
      <c r="Q332" s="33">
        <v>147.73400000000001</v>
      </c>
      <c r="R332" s="33" t="s">
        <v>621</v>
      </c>
      <c r="S332" s="33">
        <v>319.8</v>
      </c>
      <c r="T332" s="33" t="s">
        <v>620</v>
      </c>
      <c r="U332" s="33">
        <v>0</v>
      </c>
      <c r="V332" s="35">
        <v>0</v>
      </c>
      <c r="W332" s="35">
        <v>113647</v>
      </c>
      <c r="X332" s="33" t="s">
        <v>443</v>
      </c>
      <c r="Y332" s="33">
        <v>2004</v>
      </c>
    </row>
    <row r="333" spans="1:25">
      <c r="A333" s="35">
        <v>331</v>
      </c>
      <c r="B333" s="33" t="s">
        <v>619</v>
      </c>
      <c r="C333" s="35">
        <v>5042586</v>
      </c>
      <c r="D333" s="33" t="s">
        <v>351</v>
      </c>
      <c r="E333" s="33" t="s">
        <v>350</v>
      </c>
      <c r="F333" s="33" t="s">
        <v>340</v>
      </c>
      <c r="G333" s="33" t="s">
        <v>339</v>
      </c>
      <c r="H333" s="35">
        <v>0</v>
      </c>
      <c r="I333" s="33" t="s">
        <v>204</v>
      </c>
      <c r="J333" s="33" t="s">
        <v>204</v>
      </c>
      <c r="K333" s="33" t="s">
        <v>204</v>
      </c>
      <c r="L333" s="33" t="s">
        <v>204</v>
      </c>
      <c r="M333" s="33" t="s">
        <v>204</v>
      </c>
      <c r="N333" s="33" t="s">
        <v>349</v>
      </c>
      <c r="O333" s="33" t="s">
        <v>204</v>
      </c>
      <c r="P333" s="33">
        <v>-30.884</v>
      </c>
      <c r="Q333" s="33">
        <v>147.739</v>
      </c>
      <c r="R333" s="33" t="s">
        <v>618</v>
      </c>
      <c r="S333" s="33">
        <v>315.7</v>
      </c>
      <c r="T333" s="33" t="s">
        <v>613</v>
      </c>
      <c r="U333" s="33">
        <v>0</v>
      </c>
      <c r="V333" s="35">
        <v>0</v>
      </c>
      <c r="W333" s="35">
        <v>113656</v>
      </c>
      <c r="X333" s="33" t="s">
        <v>443</v>
      </c>
      <c r="Y333" s="33">
        <v>2004</v>
      </c>
    </row>
    <row r="334" spans="1:25">
      <c r="A334" s="35">
        <v>332</v>
      </c>
      <c r="B334" s="33" t="s">
        <v>617</v>
      </c>
      <c r="C334" s="35">
        <v>7292472</v>
      </c>
      <c r="D334" s="33" t="s">
        <v>351</v>
      </c>
      <c r="E334" s="33" t="s">
        <v>350</v>
      </c>
      <c r="F334" s="33" t="s">
        <v>340</v>
      </c>
      <c r="G334" s="33" t="s">
        <v>339</v>
      </c>
      <c r="H334" s="35">
        <v>0</v>
      </c>
      <c r="I334" s="33" t="s">
        <v>204</v>
      </c>
      <c r="J334" s="33" t="s">
        <v>204</v>
      </c>
      <c r="K334" s="33" t="s">
        <v>204</v>
      </c>
      <c r="L334" s="33" t="s">
        <v>204</v>
      </c>
      <c r="M334" s="33" t="s">
        <v>204</v>
      </c>
      <c r="N334" s="33" t="s">
        <v>349</v>
      </c>
      <c r="O334" s="33" t="s">
        <v>204</v>
      </c>
      <c r="P334" s="33">
        <v>-30.887</v>
      </c>
      <c r="Q334" s="33">
        <v>147.70099999999999</v>
      </c>
      <c r="R334" s="33" t="s">
        <v>616</v>
      </c>
      <c r="S334" s="33">
        <v>318.10000000000002</v>
      </c>
      <c r="T334" s="33" t="s">
        <v>613</v>
      </c>
      <c r="U334" s="33">
        <v>0</v>
      </c>
      <c r="V334" s="35">
        <v>0</v>
      </c>
      <c r="W334" s="35">
        <v>113656</v>
      </c>
      <c r="X334" s="33" t="s">
        <v>443</v>
      </c>
      <c r="Y334" s="33">
        <v>2004</v>
      </c>
    </row>
    <row r="335" spans="1:25">
      <c r="A335" s="35">
        <v>333</v>
      </c>
      <c r="B335" s="33" t="s">
        <v>615</v>
      </c>
      <c r="C335" s="35">
        <v>5869524</v>
      </c>
      <c r="D335" s="33" t="s">
        <v>351</v>
      </c>
      <c r="E335" s="33" t="s">
        <v>350</v>
      </c>
      <c r="F335" s="33" t="s">
        <v>340</v>
      </c>
      <c r="G335" s="33" t="s">
        <v>339</v>
      </c>
      <c r="H335" s="35">
        <v>0</v>
      </c>
      <c r="I335" s="33" t="s">
        <v>204</v>
      </c>
      <c r="J335" s="33" t="s">
        <v>204</v>
      </c>
      <c r="K335" s="33" t="s">
        <v>204</v>
      </c>
      <c r="L335" s="33" t="s">
        <v>204</v>
      </c>
      <c r="M335" s="33" t="s">
        <v>204</v>
      </c>
      <c r="N335" s="33" t="s">
        <v>349</v>
      </c>
      <c r="O335" s="33" t="s">
        <v>204</v>
      </c>
      <c r="P335" s="33">
        <v>-30.887</v>
      </c>
      <c r="Q335" s="33">
        <v>147.69300000000001</v>
      </c>
      <c r="R335" s="33" t="s">
        <v>614</v>
      </c>
      <c r="S335" s="33">
        <v>314.5</v>
      </c>
      <c r="T335" s="33" t="s">
        <v>613</v>
      </c>
      <c r="U335" s="33">
        <v>0</v>
      </c>
      <c r="V335" s="35">
        <v>0</v>
      </c>
      <c r="W335" s="35">
        <v>113656</v>
      </c>
      <c r="X335" s="33" t="s">
        <v>443</v>
      </c>
      <c r="Y335" s="33">
        <v>2004</v>
      </c>
    </row>
    <row r="336" spans="1:25">
      <c r="A336" s="35">
        <v>334</v>
      </c>
      <c r="B336" s="33" t="s">
        <v>612</v>
      </c>
      <c r="C336" s="35">
        <v>6696535</v>
      </c>
      <c r="D336" s="33" t="s">
        <v>342</v>
      </c>
      <c r="E336" s="33" t="s">
        <v>341</v>
      </c>
      <c r="F336" s="33" t="s">
        <v>340</v>
      </c>
      <c r="G336" s="33" t="s">
        <v>339</v>
      </c>
      <c r="H336" s="35">
        <v>0</v>
      </c>
      <c r="I336" s="33" t="s">
        <v>204</v>
      </c>
      <c r="J336" s="33" t="s">
        <v>204</v>
      </c>
      <c r="K336" s="33" t="s">
        <v>204</v>
      </c>
      <c r="L336" s="33" t="s">
        <v>204</v>
      </c>
      <c r="M336" s="33" t="s">
        <v>204</v>
      </c>
      <c r="N336" s="33" t="s">
        <v>349</v>
      </c>
      <c r="O336" s="33" t="s">
        <v>204</v>
      </c>
      <c r="P336" s="33">
        <v>-30.885999999999999</v>
      </c>
      <c r="Q336" s="33">
        <v>147.71799999999999</v>
      </c>
      <c r="R336" s="33" t="s">
        <v>611</v>
      </c>
      <c r="S336" s="33">
        <v>319.8</v>
      </c>
      <c r="T336" s="33" t="s">
        <v>604</v>
      </c>
      <c r="U336" s="33">
        <v>0</v>
      </c>
      <c r="V336" s="35">
        <v>0</v>
      </c>
      <c r="W336" s="35">
        <v>113659</v>
      </c>
      <c r="X336" s="33" t="s">
        <v>443</v>
      </c>
      <c r="Y336" s="33">
        <v>2004</v>
      </c>
    </row>
    <row r="337" spans="1:25">
      <c r="A337" s="35">
        <v>335</v>
      </c>
      <c r="B337" s="33" t="s">
        <v>610</v>
      </c>
      <c r="C337" s="35">
        <v>4655725</v>
      </c>
      <c r="D337" s="33" t="s">
        <v>342</v>
      </c>
      <c r="E337" s="33" t="s">
        <v>341</v>
      </c>
      <c r="F337" s="33" t="s">
        <v>340</v>
      </c>
      <c r="G337" s="33" t="s">
        <v>339</v>
      </c>
      <c r="H337" s="35">
        <v>0</v>
      </c>
      <c r="I337" s="33" t="s">
        <v>204</v>
      </c>
      <c r="J337" s="33" t="s">
        <v>204</v>
      </c>
      <c r="K337" s="33" t="s">
        <v>204</v>
      </c>
      <c r="L337" s="33" t="s">
        <v>204</v>
      </c>
      <c r="M337" s="33" t="s">
        <v>204</v>
      </c>
      <c r="N337" s="33" t="s">
        <v>349</v>
      </c>
      <c r="O337" s="33" t="s">
        <v>204</v>
      </c>
      <c r="P337" s="33">
        <v>-30.888000000000002</v>
      </c>
      <c r="Q337" s="33">
        <v>147.733</v>
      </c>
      <c r="R337" s="33" t="s">
        <v>609</v>
      </c>
      <c r="S337" s="33">
        <v>316.10000000000002</v>
      </c>
      <c r="T337" s="33" t="s">
        <v>604</v>
      </c>
      <c r="U337" s="33">
        <v>0</v>
      </c>
      <c r="V337" s="35">
        <v>0</v>
      </c>
      <c r="W337" s="35">
        <v>113659</v>
      </c>
      <c r="X337" s="33" t="s">
        <v>443</v>
      </c>
      <c r="Y337" s="33">
        <v>2004</v>
      </c>
    </row>
    <row r="338" spans="1:25">
      <c r="A338" s="35">
        <v>336</v>
      </c>
      <c r="B338" s="33" t="s">
        <v>608</v>
      </c>
      <c r="C338" s="35">
        <v>4509185</v>
      </c>
      <c r="D338" s="33" t="s">
        <v>342</v>
      </c>
      <c r="E338" s="33" t="s">
        <v>341</v>
      </c>
      <c r="F338" s="33" t="s">
        <v>340</v>
      </c>
      <c r="G338" s="33" t="s">
        <v>339</v>
      </c>
      <c r="H338" s="35">
        <v>0</v>
      </c>
      <c r="I338" s="33" t="s">
        <v>204</v>
      </c>
      <c r="J338" s="33" t="s">
        <v>204</v>
      </c>
      <c r="K338" s="33" t="s">
        <v>204</v>
      </c>
      <c r="L338" s="33" t="s">
        <v>204</v>
      </c>
      <c r="M338" s="33" t="s">
        <v>204</v>
      </c>
      <c r="N338" s="33" t="s">
        <v>349</v>
      </c>
      <c r="O338" s="33" t="s">
        <v>204</v>
      </c>
      <c r="P338" s="33">
        <v>-30.882000000000001</v>
      </c>
      <c r="Q338" s="33">
        <v>147.72499999999999</v>
      </c>
      <c r="R338" s="33" t="s">
        <v>607</v>
      </c>
      <c r="S338" s="33">
        <v>324.39999999999998</v>
      </c>
      <c r="T338" s="33" t="s">
        <v>604</v>
      </c>
      <c r="U338" s="33">
        <v>0</v>
      </c>
      <c r="V338" s="35">
        <v>0</v>
      </c>
      <c r="W338" s="35">
        <v>113659</v>
      </c>
      <c r="X338" s="33" t="s">
        <v>443</v>
      </c>
      <c r="Y338" s="33">
        <v>2004</v>
      </c>
    </row>
    <row r="339" spans="1:25">
      <c r="A339" s="35">
        <v>337</v>
      </c>
      <c r="B339" s="33" t="s">
        <v>606</v>
      </c>
      <c r="C339" s="35">
        <v>5290677</v>
      </c>
      <c r="D339" s="33" t="s">
        <v>342</v>
      </c>
      <c r="E339" s="33" t="s">
        <v>341</v>
      </c>
      <c r="F339" s="33" t="s">
        <v>340</v>
      </c>
      <c r="G339" s="33" t="s">
        <v>339</v>
      </c>
      <c r="H339" s="35">
        <v>0</v>
      </c>
      <c r="I339" s="33" t="s">
        <v>204</v>
      </c>
      <c r="J339" s="33" t="s">
        <v>204</v>
      </c>
      <c r="K339" s="33" t="s">
        <v>204</v>
      </c>
      <c r="L339" s="33" t="s">
        <v>204</v>
      </c>
      <c r="M339" s="33" t="s">
        <v>204</v>
      </c>
      <c r="N339" s="33" t="s">
        <v>349</v>
      </c>
      <c r="O339" s="33" t="s">
        <v>204</v>
      </c>
      <c r="P339" s="33">
        <v>-30.568999999999999</v>
      </c>
      <c r="Q339" s="33">
        <v>147.75899999999999</v>
      </c>
      <c r="R339" s="33" t="s">
        <v>605</v>
      </c>
      <c r="S339" s="33">
        <v>320.8</v>
      </c>
      <c r="T339" s="33" t="s">
        <v>604</v>
      </c>
      <c r="U339" s="33">
        <v>0</v>
      </c>
      <c r="V339" s="35">
        <v>0</v>
      </c>
      <c r="W339" s="35">
        <v>113659</v>
      </c>
      <c r="X339" s="33" t="s">
        <v>443</v>
      </c>
      <c r="Y339" s="33">
        <v>2004</v>
      </c>
    </row>
    <row r="340" spans="1:25">
      <c r="A340" s="35">
        <v>338</v>
      </c>
      <c r="B340" s="33" t="s">
        <v>603</v>
      </c>
      <c r="C340" s="35">
        <v>6519371</v>
      </c>
      <c r="D340" s="33" t="s">
        <v>342</v>
      </c>
      <c r="E340" s="33" t="s">
        <v>341</v>
      </c>
      <c r="F340" s="33" t="s">
        <v>340</v>
      </c>
      <c r="G340" s="33" t="s">
        <v>339</v>
      </c>
      <c r="H340" s="35">
        <v>0</v>
      </c>
      <c r="I340" s="33" t="s">
        <v>204</v>
      </c>
      <c r="J340" s="33" t="s">
        <v>204</v>
      </c>
      <c r="K340" s="33" t="s">
        <v>204</v>
      </c>
      <c r="L340" s="33" t="s">
        <v>204</v>
      </c>
      <c r="M340" s="33" t="s">
        <v>204</v>
      </c>
      <c r="N340" s="33" t="s">
        <v>349</v>
      </c>
      <c r="O340" s="33" t="s">
        <v>204</v>
      </c>
      <c r="P340" s="33">
        <v>-30.885999999999999</v>
      </c>
      <c r="Q340" s="33">
        <v>147.75399999999999</v>
      </c>
      <c r="R340" s="33" t="s">
        <v>602</v>
      </c>
      <c r="S340" s="33">
        <v>319.39999999999998</v>
      </c>
      <c r="T340" s="33" t="s">
        <v>601</v>
      </c>
      <c r="U340" s="33">
        <v>0</v>
      </c>
      <c r="V340" s="35">
        <v>0</v>
      </c>
      <c r="W340" s="35">
        <v>113707</v>
      </c>
      <c r="X340" s="33" t="s">
        <v>443</v>
      </c>
      <c r="Y340" s="33">
        <v>2004</v>
      </c>
    </row>
    <row r="341" spans="1:25">
      <c r="A341" s="35">
        <v>339</v>
      </c>
      <c r="B341" s="33" t="s">
        <v>600</v>
      </c>
      <c r="C341" s="35">
        <v>5886873</v>
      </c>
      <c r="D341" s="33" t="s">
        <v>342</v>
      </c>
      <c r="E341" s="33" t="s">
        <v>341</v>
      </c>
      <c r="F341" s="33" t="s">
        <v>340</v>
      </c>
      <c r="G341" s="33" t="s">
        <v>339</v>
      </c>
      <c r="H341" s="35">
        <v>0</v>
      </c>
      <c r="I341" s="33" t="s">
        <v>204</v>
      </c>
      <c r="J341" s="33" t="s">
        <v>204</v>
      </c>
      <c r="K341" s="33" t="s">
        <v>204</v>
      </c>
      <c r="L341" s="33" t="s">
        <v>204</v>
      </c>
      <c r="M341" s="33" t="s">
        <v>204</v>
      </c>
      <c r="N341" s="33" t="s">
        <v>349</v>
      </c>
      <c r="O341" s="33" t="s">
        <v>204</v>
      </c>
      <c r="P341" s="33">
        <v>-30.800999999999998</v>
      </c>
      <c r="Q341" s="33">
        <v>147.523</v>
      </c>
      <c r="R341" s="33" t="s">
        <v>599</v>
      </c>
      <c r="S341" s="33">
        <v>322.8</v>
      </c>
      <c r="T341" s="33" t="s">
        <v>598</v>
      </c>
      <c r="U341" s="33">
        <v>0</v>
      </c>
      <c r="V341" s="35">
        <v>0</v>
      </c>
      <c r="W341" s="35">
        <v>113731</v>
      </c>
      <c r="X341" s="33" t="s">
        <v>443</v>
      </c>
      <c r="Y341" s="33">
        <v>2004</v>
      </c>
    </row>
    <row r="342" spans="1:25">
      <c r="A342" s="35">
        <v>340</v>
      </c>
      <c r="B342" s="33" t="s">
        <v>597</v>
      </c>
      <c r="C342" s="35">
        <v>4413734</v>
      </c>
      <c r="D342" s="33" t="s">
        <v>342</v>
      </c>
      <c r="E342" s="33" t="s">
        <v>341</v>
      </c>
      <c r="F342" s="33" t="s">
        <v>340</v>
      </c>
      <c r="G342" s="33" t="s">
        <v>339</v>
      </c>
      <c r="H342" s="35">
        <v>0</v>
      </c>
      <c r="I342" s="33" t="s">
        <v>204</v>
      </c>
      <c r="J342" s="33" t="s">
        <v>204</v>
      </c>
      <c r="K342" s="33" t="s">
        <v>204</v>
      </c>
      <c r="L342" s="33" t="s">
        <v>204</v>
      </c>
      <c r="M342" s="33" t="s">
        <v>204</v>
      </c>
      <c r="N342" s="33" t="s">
        <v>349</v>
      </c>
      <c r="O342" s="33" t="s">
        <v>204</v>
      </c>
      <c r="P342" s="33">
        <v>-30.584</v>
      </c>
      <c r="Q342" s="33">
        <v>147.76</v>
      </c>
      <c r="R342" s="33" t="s">
        <v>570</v>
      </c>
      <c r="S342" s="33">
        <v>321.3</v>
      </c>
      <c r="T342" s="33" t="s">
        <v>569</v>
      </c>
      <c r="U342" s="33">
        <v>0</v>
      </c>
      <c r="V342" s="35">
        <v>0</v>
      </c>
      <c r="W342" s="35">
        <v>113779</v>
      </c>
      <c r="X342" s="33" t="s">
        <v>443</v>
      </c>
      <c r="Y342" s="33">
        <v>2004</v>
      </c>
    </row>
    <row r="343" spans="1:25">
      <c r="A343" s="35">
        <v>341</v>
      </c>
      <c r="B343" s="33" t="s">
        <v>596</v>
      </c>
      <c r="C343" s="35">
        <v>8204065</v>
      </c>
      <c r="D343" s="33" t="s">
        <v>342</v>
      </c>
      <c r="E343" s="33" t="s">
        <v>341</v>
      </c>
      <c r="F343" s="33" t="s">
        <v>340</v>
      </c>
      <c r="G343" s="33" t="s">
        <v>339</v>
      </c>
      <c r="H343" s="35">
        <v>0</v>
      </c>
      <c r="I343" s="33" t="s">
        <v>204</v>
      </c>
      <c r="J343" s="33" t="s">
        <v>204</v>
      </c>
      <c r="K343" s="33" t="s">
        <v>204</v>
      </c>
      <c r="L343" s="33" t="s">
        <v>204</v>
      </c>
      <c r="M343" s="33" t="s">
        <v>204</v>
      </c>
      <c r="N343" s="33" t="s">
        <v>349</v>
      </c>
      <c r="O343" s="33" t="s">
        <v>204</v>
      </c>
      <c r="P343" s="33">
        <v>-30.584</v>
      </c>
      <c r="Q343" s="33">
        <v>147.76</v>
      </c>
      <c r="R343" s="33" t="s">
        <v>570</v>
      </c>
      <c r="S343" s="33">
        <v>321.3</v>
      </c>
      <c r="T343" s="33" t="s">
        <v>569</v>
      </c>
      <c r="U343" s="33">
        <v>0</v>
      </c>
      <c r="V343" s="35">
        <v>0</v>
      </c>
      <c r="W343" s="35">
        <v>113779</v>
      </c>
      <c r="X343" s="33" t="s">
        <v>443</v>
      </c>
      <c r="Y343" s="33">
        <v>2004</v>
      </c>
    </row>
    <row r="344" spans="1:25">
      <c r="A344" s="35">
        <v>342</v>
      </c>
      <c r="B344" s="33" t="s">
        <v>595</v>
      </c>
      <c r="C344" s="35">
        <v>8093903</v>
      </c>
      <c r="D344" s="33" t="s">
        <v>342</v>
      </c>
      <c r="E344" s="33" t="s">
        <v>341</v>
      </c>
      <c r="F344" s="33" t="s">
        <v>340</v>
      </c>
      <c r="G344" s="33" t="s">
        <v>339</v>
      </c>
      <c r="H344" s="35">
        <v>0</v>
      </c>
      <c r="I344" s="33" t="s">
        <v>204</v>
      </c>
      <c r="J344" s="33" t="s">
        <v>204</v>
      </c>
      <c r="K344" s="33" t="s">
        <v>204</v>
      </c>
      <c r="L344" s="33" t="s">
        <v>204</v>
      </c>
      <c r="M344" s="33" t="s">
        <v>204</v>
      </c>
      <c r="N344" s="33" t="s">
        <v>349</v>
      </c>
      <c r="O344" s="33" t="s">
        <v>204</v>
      </c>
      <c r="P344" s="33">
        <v>-30.584</v>
      </c>
      <c r="Q344" s="33">
        <v>147.76</v>
      </c>
      <c r="R344" s="33" t="s">
        <v>570</v>
      </c>
      <c r="S344" s="33">
        <v>321.3</v>
      </c>
      <c r="T344" s="33" t="s">
        <v>569</v>
      </c>
      <c r="U344" s="33">
        <v>0</v>
      </c>
      <c r="V344" s="35">
        <v>0</v>
      </c>
      <c r="W344" s="35">
        <v>113779</v>
      </c>
      <c r="X344" s="33" t="s">
        <v>443</v>
      </c>
      <c r="Y344" s="33">
        <v>2004</v>
      </c>
    </row>
    <row r="345" spans="1:25">
      <c r="A345" s="35">
        <v>343</v>
      </c>
      <c r="B345" s="33" t="s">
        <v>594</v>
      </c>
      <c r="C345" s="35">
        <v>4848669</v>
      </c>
      <c r="D345" s="33" t="s">
        <v>342</v>
      </c>
      <c r="E345" s="33" t="s">
        <v>341</v>
      </c>
      <c r="F345" s="33" t="s">
        <v>340</v>
      </c>
      <c r="G345" s="33" t="s">
        <v>339</v>
      </c>
      <c r="H345" s="35">
        <v>0</v>
      </c>
      <c r="I345" s="33" t="s">
        <v>204</v>
      </c>
      <c r="J345" s="33" t="s">
        <v>204</v>
      </c>
      <c r="K345" s="33" t="s">
        <v>204</v>
      </c>
      <c r="L345" s="33" t="s">
        <v>204</v>
      </c>
      <c r="M345" s="33" t="s">
        <v>204</v>
      </c>
      <c r="N345" s="33" t="s">
        <v>349</v>
      </c>
      <c r="O345" s="33" t="s">
        <v>204</v>
      </c>
      <c r="P345" s="33">
        <v>-30.584</v>
      </c>
      <c r="Q345" s="33">
        <v>147.76</v>
      </c>
      <c r="R345" s="33" t="s">
        <v>570</v>
      </c>
      <c r="S345" s="33">
        <v>321.3</v>
      </c>
      <c r="T345" s="33" t="s">
        <v>569</v>
      </c>
      <c r="U345" s="33">
        <v>0</v>
      </c>
      <c r="V345" s="35">
        <v>0</v>
      </c>
      <c r="W345" s="35">
        <v>113779</v>
      </c>
      <c r="X345" s="33" t="s">
        <v>443</v>
      </c>
      <c r="Y345" s="33">
        <v>2004</v>
      </c>
    </row>
    <row r="346" spans="1:25">
      <c r="A346" s="35">
        <v>344</v>
      </c>
      <c r="B346" s="33" t="s">
        <v>593</v>
      </c>
      <c r="C346" s="35">
        <v>8165752</v>
      </c>
      <c r="D346" s="33" t="s">
        <v>342</v>
      </c>
      <c r="E346" s="33" t="s">
        <v>341</v>
      </c>
      <c r="F346" s="33" t="s">
        <v>340</v>
      </c>
      <c r="G346" s="33" t="s">
        <v>339</v>
      </c>
      <c r="H346" s="35">
        <v>0</v>
      </c>
      <c r="I346" s="33" t="s">
        <v>204</v>
      </c>
      <c r="J346" s="33" t="s">
        <v>204</v>
      </c>
      <c r="K346" s="33" t="s">
        <v>204</v>
      </c>
      <c r="L346" s="33" t="s">
        <v>204</v>
      </c>
      <c r="M346" s="33" t="s">
        <v>204</v>
      </c>
      <c r="N346" s="33" t="s">
        <v>349</v>
      </c>
      <c r="O346" s="33" t="s">
        <v>204</v>
      </c>
      <c r="P346" s="33">
        <v>-30.584</v>
      </c>
      <c r="Q346" s="33">
        <v>147.76</v>
      </c>
      <c r="R346" s="33" t="s">
        <v>570</v>
      </c>
      <c r="S346" s="33">
        <v>321.3</v>
      </c>
      <c r="T346" s="33" t="s">
        <v>569</v>
      </c>
      <c r="U346" s="33">
        <v>0</v>
      </c>
      <c r="V346" s="35">
        <v>0</v>
      </c>
      <c r="W346" s="35">
        <v>113779</v>
      </c>
      <c r="X346" s="33" t="s">
        <v>443</v>
      </c>
      <c r="Y346" s="33">
        <v>2004</v>
      </c>
    </row>
    <row r="347" spans="1:25">
      <c r="A347" s="35">
        <v>345</v>
      </c>
      <c r="B347" s="33" t="s">
        <v>592</v>
      </c>
      <c r="C347" s="35">
        <v>8201402</v>
      </c>
      <c r="D347" s="33" t="s">
        <v>342</v>
      </c>
      <c r="E347" s="33" t="s">
        <v>341</v>
      </c>
      <c r="F347" s="33" t="s">
        <v>340</v>
      </c>
      <c r="G347" s="33" t="s">
        <v>339</v>
      </c>
      <c r="H347" s="35">
        <v>0</v>
      </c>
      <c r="I347" s="33" t="s">
        <v>204</v>
      </c>
      <c r="J347" s="33" t="s">
        <v>204</v>
      </c>
      <c r="K347" s="33" t="s">
        <v>204</v>
      </c>
      <c r="L347" s="33" t="s">
        <v>204</v>
      </c>
      <c r="M347" s="33" t="s">
        <v>204</v>
      </c>
      <c r="N347" s="33" t="s">
        <v>349</v>
      </c>
      <c r="O347" s="33" t="s">
        <v>204</v>
      </c>
      <c r="P347" s="33">
        <v>-30.584</v>
      </c>
      <c r="Q347" s="33">
        <v>147.76</v>
      </c>
      <c r="R347" s="33" t="s">
        <v>570</v>
      </c>
      <c r="S347" s="33">
        <v>321.3</v>
      </c>
      <c r="T347" s="33" t="s">
        <v>569</v>
      </c>
      <c r="U347" s="33">
        <v>0</v>
      </c>
      <c r="V347" s="35">
        <v>0</v>
      </c>
      <c r="W347" s="35">
        <v>113779</v>
      </c>
      <c r="X347" s="33" t="s">
        <v>443</v>
      </c>
      <c r="Y347" s="33">
        <v>2004</v>
      </c>
    </row>
    <row r="348" spans="1:25">
      <c r="A348" s="35">
        <v>346</v>
      </c>
      <c r="B348" s="33" t="s">
        <v>591</v>
      </c>
      <c r="C348" s="35">
        <v>4658770</v>
      </c>
      <c r="D348" s="33" t="s">
        <v>342</v>
      </c>
      <c r="E348" s="33" t="s">
        <v>341</v>
      </c>
      <c r="F348" s="33" t="s">
        <v>340</v>
      </c>
      <c r="G348" s="33" t="s">
        <v>339</v>
      </c>
      <c r="H348" s="35">
        <v>0</v>
      </c>
      <c r="I348" s="33" t="s">
        <v>204</v>
      </c>
      <c r="J348" s="33" t="s">
        <v>204</v>
      </c>
      <c r="K348" s="33" t="s">
        <v>204</v>
      </c>
      <c r="L348" s="33" t="s">
        <v>204</v>
      </c>
      <c r="M348" s="33" t="s">
        <v>204</v>
      </c>
      <c r="N348" s="33" t="s">
        <v>349</v>
      </c>
      <c r="O348" s="33" t="s">
        <v>204</v>
      </c>
      <c r="P348" s="33">
        <v>-30.584</v>
      </c>
      <c r="Q348" s="33">
        <v>147.76</v>
      </c>
      <c r="R348" s="33" t="s">
        <v>570</v>
      </c>
      <c r="S348" s="33">
        <v>321.3</v>
      </c>
      <c r="T348" s="33" t="s">
        <v>569</v>
      </c>
      <c r="U348" s="33">
        <v>0</v>
      </c>
      <c r="V348" s="35">
        <v>0</v>
      </c>
      <c r="W348" s="35">
        <v>113779</v>
      </c>
      <c r="X348" s="33" t="s">
        <v>443</v>
      </c>
      <c r="Y348" s="33">
        <v>2004</v>
      </c>
    </row>
    <row r="349" spans="1:25">
      <c r="A349" s="35">
        <v>347</v>
      </c>
      <c r="B349" s="33" t="s">
        <v>590</v>
      </c>
      <c r="C349" s="35">
        <v>7160362</v>
      </c>
      <c r="D349" s="33" t="s">
        <v>342</v>
      </c>
      <c r="E349" s="33" t="s">
        <v>341</v>
      </c>
      <c r="F349" s="33" t="s">
        <v>340</v>
      </c>
      <c r="G349" s="33" t="s">
        <v>339</v>
      </c>
      <c r="H349" s="35">
        <v>0</v>
      </c>
      <c r="I349" s="33" t="s">
        <v>204</v>
      </c>
      <c r="J349" s="33" t="s">
        <v>204</v>
      </c>
      <c r="K349" s="33" t="s">
        <v>204</v>
      </c>
      <c r="L349" s="33" t="s">
        <v>204</v>
      </c>
      <c r="M349" s="33" t="s">
        <v>204</v>
      </c>
      <c r="N349" s="33" t="s">
        <v>349</v>
      </c>
      <c r="O349" s="33" t="s">
        <v>204</v>
      </c>
      <c r="P349" s="33">
        <v>-30.584</v>
      </c>
      <c r="Q349" s="33">
        <v>147.76</v>
      </c>
      <c r="R349" s="33" t="s">
        <v>570</v>
      </c>
      <c r="S349" s="33">
        <v>321.3</v>
      </c>
      <c r="T349" s="33" t="s">
        <v>569</v>
      </c>
      <c r="U349" s="33">
        <v>0</v>
      </c>
      <c r="V349" s="35">
        <v>0</v>
      </c>
      <c r="W349" s="35">
        <v>113779</v>
      </c>
      <c r="X349" s="33" t="s">
        <v>443</v>
      </c>
      <c r="Y349" s="33">
        <v>2004</v>
      </c>
    </row>
    <row r="350" spans="1:25">
      <c r="A350" s="35">
        <v>348</v>
      </c>
      <c r="B350" s="33" t="s">
        <v>589</v>
      </c>
      <c r="C350" s="35">
        <v>7253088</v>
      </c>
      <c r="D350" s="33" t="s">
        <v>342</v>
      </c>
      <c r="E350" s="33" t="s">
        <v>341</v>
      </c>
      <c r="F350" s="33" t="s">
        <v>340</v>
      </c>
      <c r="G350" s="33" t="s">
        <v>339</v>
      </c>
      <c r="H350" s="35">
        <v>0</v>
      </c>
      <c r="I350" s="33" t="s">
        <v>204</v>
      </c>
      <c r="J350" s="33" t="s">
        <v>204</v>
      </c>
      <c r="K350" s="33" t="s">
        <v>204</v>
      </c>
      <c r="L350" s="33" t="s">
        <v>204</v>
      </c>
      <c r="M350" s="33" t="s">
        <v>204</v>
      </c>
      <c r="N350" s="33" t="s">
        <v>349</v>
      </c>
      <c r="O350" s="33" t="s">
        <v>204</v>
      </c>
      <c r="P350" s="33">
        <v>-30.584</v>
      </c>
      <c r="Q350" s="33">
        <v>147.76</v>
      </c>
      <c r="R350" s="33" t="s">
        <v>570</v>
      </c>
      <c r="S350" s="33">
        <v>321.3</v>
      </c>
      <c r="T350" s="33" t="s">
        <v>569</v>
      </c>
      <c r="U350" s="33">
        <v>0</v>
      </c>
      <c r="V350" s="35">
        <v>0</v>
      </c>
      <c r="W350" s="35">
        <v>113779</v>
      </c>
      <c r="X350" s="33" t="s">
        <v>443</v>
      </c>
      <c r="Y350" s="33">
        <v>2004</v>
      </c>
    </row>
    <row r="351" spans="1:25">
      <c r="A351" s="35">
        <v>349</v>
      </c>
      <c r="B351" s="33" t="s">
        <v>588</v>
      </c>
      <c r="C351" s="35">
        <v>4431630</v>
      </c>
      <c r="D351" s="33" t="s">
        <v>342</v>
      </c>
      <c r="E351" s="33" t="s">
        <v>341</v>
      </c>
      <c r="F351" s="33" t="s">
        <v>340</v>
      </c>
      <c r="G351" s="33" t="s">
        <v>339</v>
      </c>
      <c r="H351" s="35">
        <v>0</v>
      </c>
      <c r="I351" s="33" t="s">
        <v>204</v>
      </c>
      <c r="J351" s="33" t="s">
        <v>204</v>
      </c>
      <c r="K351" s="33" t="s">
        <v>204</v>
      </c>
      <c r="L351" s="33" t="s">
        <v>204</v>
      </c>
      <c r="M351" s="33" t="s">
        <v>204</v>
      </c>
      <c r="N351" s="33" t="s">
        <v>349</v>
      </c>
      <c r="O351" s="33" t="s">
        <v>204</v>
      </c>
      <c r="P351" s="33">
        <v>-30.584</v>
      </c>
      <c r="Q351" s="33">
        <v>147.76</v>
      </c>
      <c r="R351" s="33" t="s">
        <v>570</v>
      </c>
      <c r="S351" s="33">
        <v>321.3</v>
      </c>
      <c r="T351" s="33" t="s">
        <v>569</v>
      </c>
      <c r="U351" s="33">
        <v>0</v>
      </c>
      <c r="V351" s="35">
        <v>0</v>
      </c>
      <c r="W351" s="35">
        <v>113779</v>
      </c>
      <c r="X351" s="33" t="s">
        <v>443</v>
      </c>
      <c r="Y351" s="33">
        <v>2004</v>
      </c>
    </row>
    <row r="352" spans="1:25">
      <c r="A352" s="35">
        <v>350</v>
      </c>
      <c r="B352" s="33" t="s">
        <v>587</v>
      </c>
      <c r="C352" s="35">
        <v>7118064</v>
      </c>
      <c r="D352" s="33" t="s">
        <v>342</v>
      </c>
      <c r="E352" s="33" t="s">
        <v>341</v>
      </c>
      <c r="F352" s="33" t="s">
        <v>340</v>
      </c>
      <c r="G352" s="33" t="s">
        <v>339</v>
      </c>
      <c r="H352" s="35">
        <v>0</v>
      </c>
      <c r="I352" s="33" t="s">
        <v>204</v>
      </c>
      <c r="J352" s="33" t="s">
        <v>204</v>
      </c>
      <c r="K352" s="33" t="s">
        <v>204</v>
      </c>
      <c r="L352" s="33" t="s">
        <v>204</v>
      </c>
      <c r="M352" s="33" t="s">
        <v>204</v>
      </c>
      <c r="N352" s="33" t="s">
        <v>349</v>
      </c>
      <c r="O352" s="33" t="s">
        <v>204</v>
      </c>
      <c r="P352" s="33">
        <v>-30.584</v>
      </c>
      <c r="Q352" s="33">
        <v>147.76</v>
      </c>
      <c r="R352" s="33" t="s">
        <v>570</v>
      </c>
      <c r="S352" s="33">
        <v>321.3</v>
      </c>
      <c r="T352" s="33" t="s">
        <v>569</v>
      </c>
      <c r="U352" s="33">
        <v>0</v>
      </c>
      <c r="V352" s="35">
        <v>0</v>
      </c>
      <c r="W352" s="35">
        <v>113779</v>
      </c>
      <c r="X352" s="33" t="s">
        <v>443</v>
      </c>
      <c r="Y352" s="33">
        <v>2004</v>
      </c>
    </row>
    <row r="353" spans="1:25">
      <c r="A353" s="35">
        <v>351</v>
      </c>
      <c r="B353" s="33" t="s">
        <v>586</v>
      </c>
      <c r="C353" s="35">
        <v>7027828</v>
      </c>
      <c r="D353" s="33" t="s">
        <v>342</v>
      </c>
      <c r="E353" s="33" t="s">
        <v>341</v>
      </c>
      <c r="F353" s="33" t="s">
        <v>340</v>
      </c>
      <c r="G353" s="33" t="s">
        <v>339</v>
      </c>
      <c r="H353" s="35">
        <v>0</v>
      </c>
      <c r="I353" s="33" t="s">
        <v>204</v>
      </c>
      <c r="J353" s="33" t="s">
        <v>204</v>
      </c>
      <c r="K353" s="33" t="s">
        <v>204</v>
      </c>
      <c r="L353" s="33" t="s">
        <v>204</v>
      </c>
      <c r="M353" s="33" t="s">
        <v>204</v>
      </c>
      <c r="N353" s="33" t="s">
        <v>349</v>
      </c>
      <c r="O353" s="33" t="s">
        <v>204</v>
      </c>
      <c r="P353" s="33">
        <v>-30.584</v>
      </c>
      <c r="Q353" s="33">
        <v>147.76</v>
      </c>
      <c r="R353" s="33" t="s">
        <v>570</v>
      </c>
      <c r="S353" s="33">
        <v>321.3</v>
      </c>
      <c r="T353" s="33" t="s">
        <v>569</v>
      </c>
      <c r="U353" s="33">
        <v>0</v>
      </c>
      <c r="V353" s="35">
        <v>0</v>
      </c>
      <c r="W353" s="35">
        <v>113779</v>
      </c>
      <c r="X353" s="33" t="s">
        <v>443</v>
      </c>
      <c r="Y353" s="33">
        <v>2004</v>
      </c>
    </row>
    <row r="354" spans="1:25">
      <c r="A354" s="35">
        <v>352</v>
      </c>
      <c r="B354" s="33" t="s">
        <v>585</v>
      </c>
      <c r="C354" s="35">
        <v>4504374</v>
      </c>
      <c r="D354" s="33" t="s">
        <v>342</v>
      </c>
      <c r="E354" s="33" t="s">
        <v>341</v>
      </c>
      <c r="F354" s="33" t="s">
        <v>340</v>
      </c>
      <c r="G354" s="33" t="s">
        <v>339</v>
      </c>
      <c r="H354" s="35">
        <v>0</v>
      </c>
      <c r="I354" s="33" t="s">
        <v>204</v>
      </c>
      <c r="J354" s="33" t="s">
        <v>204</v>
      </c>
      <c r="K354" s="33" t="s">
        <v>204</v>
      </c>
      <c r="L354" s="33" t="s">
        <v>204</v>
      </c>
      <c r="M354" s="33" t="s">
        <v>204</v>
      </c>
      <c r="N354" s="33" t="s">
        <v>349</v>
      </c>
      <c r="O354" s="33" t="s">
        <v>204</v>
      </c>
      <c r="P354" s="33">
        <v>-30.584</v>
      </c>
      <c r="Q354" s="33">
        <v>147.76</v>
      </c>
      <c r="R354" s="33" t="s">
        <v>570</v>
      </c>
      <c r="S354" s="33">
        <v>321.3</v>
      </c>
      <c r="T354" s="33" t="s">
        <v>569</v>
      </c>
      <c r="U354" s="33">
        <v>0</v>
      </c>
      <c r="V354" s="35">
        <v>0</v>
      </c>
      <c r="W354" s="35">
        <v>113779</v>
      </c>
      <c r="X354" s="33" t="s">
        <v>443</v>
      </c>
      <c r="Y354" s="33">
        <v>2004</v>
      </c>
    </row>
    <row r="355" spans="1:25">
      <c r="A355" s="35">
        <v>353</v>
      </c>
      <c r="B355" s="33" t="s">
        <v>584</v>
      </c>
      <c r="C355" s="35">
        <v>4595449</v>
      </c>
      <c r="D355" s="33" t="s">
        <v>342</v>
      </c>
      <c r="E355" s="33" t="s">
        <v>341</v>
      </c>
      <c r="F355" s="33" t="s">
        <v>340</v>
      </c>
      <c r="G355" s="33" t="s">
        <v>339</v>
      </c>
      <c r="H355" s="35">
        <v>0</v>
      </c>
      <c r="I355" s="33" t="s">
        <v>204</v>
      </c>
      <c r="J355" s="33" t="s">
        <v>204</v>
      </c>
      <c r="K355" s="33" t="s">
        <v>204</v>
      </c>
      <c r="L355" s="33" t="s">
        <v>204</v>
      </c>
      <c r="M355" s="33" t="s">
        <v>204</v>
      </c>
      <c r="N355" s="33" t="s">
        <v>349</v>
      </c>
      <c r="O355" s="33" t="s">
        <v>204</v>
      </c>
      <c r="P355" s="33">
        <v>-30.584</v>
      </c>
      <c r="Q355" s="33">
        <v>147.76</v>
      </c>
      <c r="R355" s="33" t="s">
        <v>570</v>
      </c>
      <c r="S355" s="33">
        <v>321.3</v>
      </c>
      <c r="T355" s="33" t="s">
        <v>569</v>
      </c>
      <c r="U355" s="33">
        <v>0</v>
      </c>
      <c r="V355" s="35">
        <v>0</v>
      </c>
      <c r="W355" s="35">
        <v>113779</v>
      </c>
      <c r="X355" s="33" t="s">
        <v>443</v>
      </c>
      <c r="Y355" s="33">
        <v>2004</v>
      </c>
    </row>
    <row r="356" spans="1:25">
      <c r="A356" s="35">
        <v>354</v>
      </c>
      <c r="B356" s="33" t="s">
        <v>583</v>
      </c>
      <c r="C356" s="35">
        <v>6623616</v>
      </c>
      <c r="D356" s="33" t="s">
        <v>342</v>
      </c>
      <c r="E356" s="33" t="s">
        <v>341</v>
      </c>
      <c r="F356" s="33" t="s">
        <v>340</v>
      </c>
      <c r="G356" s="33" t="s">
        <v>339</v>
      </c>
      <c r="H356" s="35">
        <v>0</v>
      </c>
      <c r="I356" s="33" t="s">
        <v>204</v>
      </c>
      <c r="J356" s="33" t="s">
        <v>204</v>
      </c>
      <c r="K356" s="33" t="s">
        <v>204</v>
      </c>
      <c r="L356" s="33" t="s">
        <v>204</v>
      </c>
      <c r="M356" s="33" t="s">
        <v>204</v>
      </c>
      <c r="N356" s="33" t="s">
        <v>349</v>
      </c>
      <c r="O356" s="33" t="s">
        <v>204</v>
      </c>
      <c r="P356" s="33">
        <v>-30.584</v>
      </c>
      <c r="Q356" s="33">
        <v>147.76</v>
      </c>
      <c r="R356" s="33" t="s">
        <v>570</v>
      </c>
      <c r="S356" s="33">
        <v>321.3</v>
      </c>
      <c r="T356" s="33" t="s">
        <v>569</v>
      </c>
      <c r="U356" s="33">
        <v>0</v>
      </c>
      <c r="V356" s="35">
        <v>0</v>
      </c>
      <c r="W356" s="35">
        <v>113779</v>
      </c>
      <c r="X356" s="33" t="s">
        <v>443</v>
      </c>
      <c r="Y356" s="33">
        <v>2004</v>
      </c>
    </row>
    <row r="357" spans="1:25">
      <c r="A357" s="35">
        <v>355</v>
      </c>
      <c r="B357" s="33" t="s">
        <v>582</v>
      </c>
      <c r="C357" s="35">
        <v>6260906</v>
      </c>
      <c r="D357" s="33" t="s">
        <v>342</v>
      </c>
      <c r="E357" s="33" t="s">
        <v>341</v>
      </c>
      <c r="F357" s="33" t="s">
        <v>340</v>
      </c>
      <c r="G357" s="33" t="s">
        <v>339</v>
      </c>
      <c r="H357" s="35">
        <v>0</v>
      </c>
      <c r="I357" s="33" t="s">
        <v>204</v>
      </c>
      <c r="J357" s="33" t="s">
        <v>204</v>
      </c>
      <c r="K357" s="33" t="s">
        <v>204</v>
      </c>
      <c r="L357" s="33" t="s">
        <v>204</v>
      </c>
      <c r="M357" s="33" t="s">
        <v>204</v>
      </c>
      <c r="N357" s="33" t="s">
        <v>349</v>
      </c>
      <c r="O357" s="33" t="s">
        <v>204</v>
      </c>
      <c r="P357" s="33">
        <v>-30.584</v>
      </c>
      <c r="Q357" s="33">
        <v>147.76</v>
      </c>
      <c r="R357" s="33" t="s">
        <v>570</v>
      </c>
      <c r="S357" s="33">
        <v>321.3</v>
      </c>
      <c r="T357" s="33" t="s">
        <v>569</v>
      </c>
      <c r="U357" s="33">
        <v>0</v>
      </c>
      <c r="V357" s="35">
        <v>0</v>
      </c>
      <c r="W357" s="35">
        <v>113779</v>
      </c>
      <c r="X357" s="33" t="s">
        <v>443</v>
      </c>
      <c r="Y357" s="33">
        <v>2004</v>
      </c>
    </row>
    <row r="358" spans="1:25">
      <c r="A358" s="35">
        <v>356</v>
      </c>
      <c r="B358" s="33" t="s">
        <v>581</v>
      </c>
      <c r="C358" s="35">
        <v>6530619</v>
      </c>
      <c r="D358" s="33" t="s">
        <v>342</v>
      </c>
      <c r="E358" s="33" t="s">
        <v>341</v>
      </c>
      <c r="F358" s="33" t="s">
        <v>340</v>
      </c>
      <c r="G358" s="33" t="s">
        <v>339</v>
      </c>
      <c r="H358" s="35">
        <v>0</v>
      </c>
      <c r="I358" s="33" t="s">
        <v>204</v>
      </c>
      <c r="J358" s="33" t="s">
        <v>204</v>
      </c>
      <c r="K358" s="33" t="s">
        <v>204</v>
      </c>
      <c r="L358" s="33" t="s">
        <v>204</v>
      </c>
      <c r="M358" s="33" t="s">
        <v>204</v>
      </c>
      <c r="N358" s="33" t="s">
        <v>349</v>
      </c>
      <c r="O358" s="33" t="s">
        <v>204</v>
      </c>
      <c r="P358" s="33">
        <v>-30.584</v>
      </c>
      <c r="Q358" s="33">
        <v>147.76</v>
      </c>
      <c r="R358" s="33" t="s">
        <v>570</v>
      </c>
      <c r="S358" s="33">
        <v>321.3</v>
      </c>
      <c r="T358" s="33" t="s">
        <v>569</v>
      </c>
      <c r="U358" s="33">
        <v>0</v>
      </c>
      <c r="V358" s="35">
        <v>0</v>
      </c>
      <c r="W358" s="35">
        <v>113779</v>
      </c>
      <c r="X358" s="33" t="s">
        <v>443</v>
      </c>
      <c r="Y358" s="33">
        <v>2004</v>
      </c>
    </row>
    <row r="359" spans="1:25">
      <c r="A359" s="35">
        <v>357</v>
      </c>
      <c r="B359" s="33" t="s">
        <v>580</v>
      </c>
      <c r="C359" s="35">
        <v>6328710</v>
      </c>
      <c r="D359" s="33" t="s">
        <v>342</v>
      </c>
      <c r="E359" s="33" t="s">
        <v>341</v>
      </c>
      <c r="F359" s="33" t="s">
        <v>340</v>
      </c>
      <c r="G359" s="33" t="s">
        <v>339</v>
      </c>
      <c r="H359" s="35">
        <v>0</v>
      </c>
      <c r="I359" s="33" t="s">
        <v>204</v>
      </c>
      <c r="J359" s="33" t="s">
        <v>204</v>
      </c>
      <c r="K359" s="33" t="s">
        <v>204</v>
      </c>
      <c r="L359" s="33" t="s">
        <v>204</v>
      </c>
      <c r="M359" s="33" t="s">
        <v>204</v>
      </c>
      <c r="N359" s="33" t="s">
        <v>349</v>
      </c>
      <c r="O359" s="33" t="s">
        <v>204</v>
      </c>
      <c r="P359" s="33">
        <v>-30.584</v>
      </c>
      <c r="Q359" s="33">
        <v>147.76</v>
      </c>
      <c r="R359" s="33" t="s">
        <v>570</v>
      </c>
      <c r="S359" s="33">
        <v>321.3</v>
      </c>
      <c r="T359" s="33" t="s">
        <v>569</v>
      </c>
      <c r="U359" s="33">
        <v>0</v>
      </c>
      <c r="V359" s="35">
        <v>0</v>
      </c>
      <c r="W359" s="35">
        <v>113779</v>
      </c>
      <c r="X359" s="33" t="s">
        <v>443</v>
      </c>
      <c r="Y359" s="33">
        <v>2004</v>
      </c>
    </row>
    <row r="360" spans="1:25">
      <c r="A360" s="35">
        <v>358</v>
      </c>
      <c r="B360" s="33" t="s">
        <v>579</v>
      </c>
      <c r="C360" s="35">
        <v>5134357</v>
      </c>
      <c r="D360" s="33" t="s">
        <v>342</v>
      </c>
      <c r="E360" s="33" t="s">
        <v>341</v>
      </c>
      <c r="F360" s="33" t="s">
        <v>340</v>
      </c>
      <c r="G360" s="33" t="s">
        <v>339</v>
      </c>
      <c r="H360" s="35">
        <v>0</v>
      </c>
      <c r="I360" s="33" t="s">
        <v>204</v>
      </c>
      <c r="J360" s="33" t="s">
        <v>204</v>
      </c>
      <c r="K360" s="33" t="s">
        <v>204</v>
      </c>
      <c r="L360" s="33" t="s">
        <v>204</v>
      </c>
      <c r="M360" s="33" t="s">
        <v>204</v>
      </c>
      <c r="N360" s="33" t="s">
        <v>349</v>
      </c>
      <c r="O360" s="33" t="s">
        <v>204</v>
      </c>
      <c r="P360" s="33">
        <v>-30.584</v>
      </c>
      <c r="Q360" s="33">
        <v>147.76</v>
      </c>
      <c r="R360" s="33" t="s">
        <v>570</v>
      </c>
      <c r="S360" s="33">
        <v>321.3</v>
      </c>
      <c r="T360" s="33" t="s">
        <v>569</v>
      </c>
      <c r="U360" s="33">
        <v>0</v>
      </c>
      <c r="V360" s="35">
        <v>0</v>
      </c>
      <c r="W360" s="35">
        <v>113779</v>
      </c>
      <c r="X360" s="33" t="s">
        <v>443</v>
      </c>
      <c r="Y360" s="33">
        <v>2004</v>
      </c>
    </row>
    <row r="361" spans="1:25">
      <c r="A361" s="35">
        <v>359</v>
      </c>
      <c r="B361" s="33" t="s">
        <v>578</v>
      </c>
      <c r="C361" s="35">
        <v>5145578</v>
      </c>
      <c r="D361" s="33" t="s">
        <v>342</v>
      </c>
      <c r="E361" s="33" t="s">
        <v>341</v>
      </c>
      <c r="F361" s="33" t="s">
        <v>340</v>
      </c>
      <c r="G361" s="33" t="s">
        <v>339</v>
      </c>
      <c r="H361" s="35">
        <v>0</v>
      </c>
      <c r="I361" s="33" t="s">
        <v>204</v>
      </c>
      <c r="J361" s="33" t="s">
        <v>204</v>
      </c>
      <c r="K361" s="33" t="s">
        <v>204</v>
      </c>
      <c r="L361" s="33" t="s">
        <v>204</v>
      </c>
      <c r="M361" s="33" t="s">
        <v>204</v>
      </c>
      <c r="N361" s="33" t="s">
        <v>349</v>
      </c>
      <c r="O361" s="33" t="s">
        <v>204</v>
      </c>
      <c r="P361" s="33">
        <v>-30.584</v>
      </c>
      <c r="Q361" s="33">
        <v>147.76</v>
      </c>
      <c r="R361" s="33" t="s">
        <v>570</v>
      </c>
      <c r="S361" s="33">
        <v>321.3</v>
      </c>
      <c r="T361" s="33" t="s">
        <v>569</v>
      </c>
      <c r="U361" s="33">
        <v>0</v>
      </c>
      <c r="V361" s="35">
        <v>0</v>
      </c>
      <c r="W361" s="35">
        <v>113779</v>
      </c>
      <c r="X361" s="33" t="s">
        <v>443</v>
      </c>
      <c r="Y361" s="33">
        <v>2004</v>
      </c>
    </row>
    <row r="362" spans="1:25">
      <c r="A362" s="35">
        <v>360</v>
      </c>
      <c r="B362" s="33" t="s">
        <v>577</v>
      </c>
      <c r="C362" s="35">
        <v>6300820</v>
      </c>
      <c r="D362" s="33" t="s">
        <v>342</v>
      </c>
      <c r="E362" s="33" t="s">
        <v>341</v>
      </c>
      <c r="F362" s="33" t="s">
        <v>340</v>
      </c>
      <c r="G362" s="33" t="s">
        <v>339</v>
      </c>
      <c r="H362" s="35">
        <v>0</v>
      </c>
      <c r="I362" s="33" t="s">
        <v>204</v>
      </c>
      <c r="J362" s="33" t="s">
        <v>204</v>
      </c>
      <c r="K362" s="33" t="s">
        <v>204</v>
      </c>
      <c r="L362" s="33" t="s">
        <v>204</v>
      </c>
      <c r="M362" s="33" t="s">
        <v>204</v>
      </c>
      <c r="N362" s="33" t="s">
        <v>349</v>
      </c>
      <c r="O362" s="33" t="s">
        <v>204</v>
      </c>
      <c r="P362" s="33">
        <v>-30.584</v>
      </c>
      <c r="Q362" s="33">
        <v>147.76</v>
      </c>
      <c r="R362" s="33" t="s">
        <v>570</v>
      </c>
      <c r="S362" s="33">
        <v>321.3</v>
      </c>
      <c r="T362" s="33" t="s">
        <v>569</v>
      </c>
      <c r="U362" s="33">
        <v>0</v>
      </c>
      <c r="V362" s="35">
        <v>0</v>
      </c>
      <c r="W362" s="35">
        <v>113779</v>
      </c>
      <c r="X362" s="33" t="s">
        <v>443</v>
      </c>
      <c r="Y362" s="33">
        <v>2004</v>
      </c>
    </row>
    <row r="363" spans="1:25">
      <c r="A363" s="35">
        <v>361</v>
      </c>
      <c r="B363" s="33" t="s">
        <v>576</v>
      </c>
      <c r="C363" s="35">
        <v>5050251</v>
      </c>
      <c r="D363" s="33" t="s">
        <v>342</v>
      </c>
      <c r="E363" s="33" t="s">
        <v>341</v>
      </c>
      <c r="F363" s="33" t="s">
        <v>340</v>
      </c>
      <c r="G363" s="33" t="s">
        <v>339</v>
      </c>
      <c r="H363" s="35">
        <v>0</v>
      </c>
      <c r="I363" s="33" t="s">
        <v>204</v>
      </c>
      <c r="J363" s="33" t="s">
        <v>204</v>
      </c>
      <c r="K363" s="33" t="s">
        <v>204</v>
      </c>
      <c r="L363" s="33" t="s">
        <v>204</v>
      </c>
      <c r="M363" s="33" t="s">
        <v>204</v>
      </c>
      <c r="N363" s="33" t="s">
        <v>349</v>
      </c>
      <c r="O363" s="33" t="s">
        <v>204</v>
      </c>
      <c r="P363" s="33">
        <v>-30.584</v>
      </c>
      <c r="Q363" s="33">
        <v>147.76</v>
      </c>
      <c r="R363" s="33" t="s">
        <v>570</v>
      </c>
      <c r="S363" s="33">
        <v>321.3</v>
      </c>
      <c r="T363" s="33" t="s">
        <v>569</v>
      </c>
      <c r="U363" s="33">
        <v>0</v>
      </c>
      <c r="V363" s="35">
        <v>0</v>
      </c>
      <c r="W363" s="35">
        <v>113779</v>
      </c>
      <c r="X363" s="33" t="s">
        <v>443</v>
      </c>
      <c r="Y363" s="33">
        <v>2004</v>
      </c>
    </row>
    <row r="364" spans="1:25">
      <c r="A364" s="35">
        <v>362</v>
      </c>
      <c r="B364" s="33" t="s">
        <v>575</v>
      </c>
      <c r="C364" s="35">
        <v>5921147</v>
      </c>
      <c r="D364" s="33" t="s">
        <v>342</v>
      </c>
      <c r="E364" s="33" t="s">
        <v>341</v>
      </c>
      <c r="F364" s="33" t="s">
        <v>340</v>
      </c>
      <c r="G364" s="33" t="s">
        <v>339</v>
      </c>
      <c r="H364" s="35">
        <v>0</v>
      </c>
      <c r="I364" s="33" t="s">
        <v>204</v>
      </c>
      <c r="J364" s="33" t="s">
        <v>204</v>
      </c>
      <c r="K364" s="33" t="s">
        <v>204</v>
      </c>
      <c r="L364" s="33" t="s">
        <v>204</v>
      </c>
      <c r="M364" s="33" t="s">
        <v>204</v>
      </c>
      <c r="N364" s="33" t="s">
        <v>349</v>
      </c>
      <c r="O364" s="33" t="s">
        <v>204</v>
      </c>
      <c r="P364" s="33">
        <v>-30.584</v>
      </c>
      <c r="Q364" s="33">
        <v>147.76</v>
      </c>
      <c r="R364" s="33" t="s">
        <v>570</v>
      </c>
      <c r="S364" s="33">
        <v>321.3</v>
      </c>
      <c r="T364" s="33" t="s">
        <v>569</v>
      </c>
      <c r="U364" s="33">
        <v>0</v>
      </c>
      <c r="V364" s="35">
        <v>0</v>
      </c>
      <c r="W364" s="35">
        <v>113779</v>
      </c>
      <c r="X364" s="33" t="s">
        <v>443</v>
      </c>
      <c r="Y364" s="33">
        <v>2004</v>
      </c>
    </row>
    <row r="365" spans="1:25">
      <c r="A365" s="35">
        <v>363</v>
      </c>
      <c r="B365" s="33" t="s">
        <v>574</v>
      </c>
      <c r="C365" s="35">
        <v>4947905</v>
      </c>
      <c r="D365" s="33" t="s">
        <v>342</v>
      </c>
      <c r="E365" s="33" t="s">
        <v>341</v>
      </c>
      <c r="F365" s="33" t="s">
        <v>340</v>
      </c>
      <c r="G365" s="33" t="s">
        <v>339</v>
      </c>
      <c r="H365" s="35">
        <v>0</v>
      </c>
      <c r="I365" s="33" t="s">
        <v>204</v>
      </c>
      <c r="J365" s="33" t="s">
        <v>204</v>
      </c>
      <c r="K365" s="33" t="s">
        <v>204</v>
      </c>
      <c r="L365" s="33" t="s">
        <v>204</v>
      </c>
      <c r="M365" s="33" t="s">
        <v>204</v>
      </c>
      <c r="N365" s="33" t="s">
        <v>349</v>
      </c>
      <c r="O365" s="33" t="s">
        <v>204</v>
      </c>
      <c r="P365" s="33">
        <v>-30.584</v>
      </c>
      <c r="Q365" s="33">
        <v>147.76</v>
      </c>
      <c r="R365" s="33" t="s">
        <v>570</v>
      </c>
      <c r="S365" s="33">
        <v>321.3</v>
      </c>
      <c r="T365" s="33" t="s">
        <v>569</v>
      </c>
      <c r="U365" s="33">
        <v>0</v>
      </c>
      <c r="V365" s="35">
        <v>0</v>
      </c>
      <c r="W365" s="35">
        <v>113779</v>
      </c>
      <c r="X365" s="33" t="s">
        <v>443</v>
      </c>
      <c r="Y365" s="33">
        <v>2004</v>
      </c>
    </row>
    <row r="366" spans="1:25">
      <c r="A366" s="35">
        <v>364</v>
      </c>
      <c r="B366" s="33" t="s">
        <v>573</v>
      </c>
      <c r="C366" s="35">
        <v>5928886</v>
      </c>
      <c r="D366" s="33" t="s">
        <v>342</v>
      </c>
      <c r="E366" s="33" t="s">
        <v>341</v>
      </c>
      <c r="F366" s="33" t="s">
        <v>340</v>
      </c>
      <c r="G366" s="33" t="s">
        <v>339</v>
      </c>
      <c r="H366" s="35">
        <v>0</v>
      </c>
      <c r="I366" s="33" t="s">
        <v>204</v>
      </c>
      <c r="J366" s="33" t="s">
        <v>204</v>
      </c>
      <c r="K366" s="33" t="s">
        <v>204</v>
      </c>
      <c r="L366" s="33" t="s">
        <v>204</v>
      </c>
      <c r="M366" s="33" t="s">
        <v>204</v>
      </c>
      <c r="N366" s="33" t="s">
        <v>349</v>
      </c>
      <c r="O366" s="33" t="s">
        <v>204</v>
      </c>
      <c r="P366" s="33">
        <v>-30.584</v>
      </c>
      <c r="Q366" s="33">
        <v>147.76</v>
      </c>
      <c r="R366" s="33" t="s">
        <v>570</v>
      </c>
      <c r="S366" s="33">
        <v>321.3</v>
      </c>
      <c r="T366" s="33" t="s">
        <v>569</v>
      </c>
      <c r="U366" s="33">
        <v>0</v>
      </c>
      <c r="V366" s="35">
        <v>0</v>
      </c>
      <c r="W366" s="35">
        <v>113779</v>
      </c>
      <c r="X366" s="33" t="s">
        <v>443</v>
      </c>
      <c r="Y366" s="33">
        <v>2004</v>
      </c>
    </row>
    <row r="367" spans="1:25">
      <c r="A367" s="35">
        <v>365</v>
      </c>
      <c r="B367" s="33" t="s">
        <v>572</v>
      </c>
      <c r="C367" s="35">
        <v>4980648</v>
      </c>
      <c r="D367" s="33" t="s">
        <v>342</v>
      </c>
      <c r="E367" s="33" t="s">
        <v>341</v>
      </c>
      <c r="F367" s="33" t="s">
        <v>340</v>
      </c>
      <c r="G367" s="33" t="s">
        <v>339</v>
      </c>
      <c r="H367" s="35">
        <v>0</v>
      </c>
      <c r="I367" s="33" t="s">
        <v>204</v>
      </c>
      <c r="J367" s="33" t="s">
        <v>204</v>
      </c>
      <c r="K367" s="33" t="s">
        <v>204</v>
      </c>
      <c r="L367" s="33" t="s">
        <v>204</v>
      </c>
      <c r="M367" s="33" t="s">
        <v>204</v>
      </c>
      <c r="N367" s="33" t="s">
        <v>349</v>
      </c>
      <c r="O367" s="33" t="s">
        <v>204</v>
      </c>
      <c r="P367" s="33">
        <v>-30.584</v>
      </c>
      <c r="Q367" s="33">
        <v>147.76</v>
      </c>
      <c r="R367" s="33" t="s">
        <v>570</v>
      </c>
      <c r="S367" s="33">
        <v>321.3</v>
      </c>
      <c r="T367" s="33" t="s">
        <v>569</v>
      </c>
      <c r="U367" s="33">
        <v>0</v>
      </c>
      <c r="V367" s="35">
        <v>0</v>
      </c>
      <c r="W367" s="35">
        <v>113779</v>
      </c>
      <c r="X367" s="33" t="s">
        <v>443</v>
      </c>
      <c r="Y367" s="33">
        <v>2004</v>
      </c>
    </row>
    <row r="368" spans="1:25">
      <c r="A368" s="35">
        <v>366</v>
      </c>
      <c r="B368" s="33" t="s">
        <v>571</v>
      </c>
      <c r="C368" s="35">
        <v>5453581</v>
      </c>
      <c r="D368" s="33" t="s">
        <v>342</v>
      </c>
      <c r="E368" s="33" t="s">
        <v>341</v>
      </c>
      <c r="F368" s="33" t="s">
        <v>340</v>
      </c>
      <c r="G368" s="33" t="s">
        <v>339</v>
      </c>
      <c r="H368" s="35">
        <v>0</v>
      </c>
      <c r="I368" s="33" t="s">
        <v>204</v>
      </c>
      <c r="J368" s="33" t="s">
        <v>204</v>
      </c>
      <c r="K368" s="33" t="s">
        <v>204</v>
      </c>
      <c r="L368" s="33" t="s">
        <v>204</v>
      </c>
      <c r="M368" s="33" t="s">
        <v>204</v>
      </c>
      <c r="N368" s="33" t="s">
        <v>349</v>
      </c>
      <c r="O368" s="33" t="s">
        <v>204</v>
      </c>
      <c r="P368" s="33">
        <v>-30.584</v>
      </c>
      <c r="Q368" s="33">
        <v>147.76</v>
      </c>
      <c r="R368" s="33" t="s">
        <v>570</v>
      </c>
      <c r="S368" s="33">
        <v>321.3</v>
      </c>
      <c r="T368" s="33" t="s">
        <v>569</v>
      </c>
      <c r="U368" s="33">
        <v>0</v>
      </c>
      <c r="V368" s="35">
        <v>0</v>
      </c>
      <c r="W368" s="35">
        <v>113779</v>
      </c>
      <c r="X368" s="33" t="s">
        <v>443</v>
      </c>
      <c r="Y368" s="33">
        <v>2004</v>
      </c>
    </row>
    <row r="369" spans="1:25">
      <c r="A369" s="35">
        <v>367</v>
      </c>
      <c r="B369" s="33" t="s">
        <v>568</v>
      </c>
      <c r="C369" s="35">
        <v>5877861</v>
      </c>
      <c r="D369" s="33" t="s">
        <v>342</v>
      </c>
      <c r="E369" s="33" t="s">
        <v>341</v>
      </c>
      <c r="F369" s="33" t="s">
        <v>340</v>
      </c>
      <c r="G369" s="33" t="s">
        <v>339</v>
      </c>
      <c r="H369" s="35">
        <v>0</v>
      </c>
      <c r="I369" s="33" t="s">
        <v>204</v>
      </c>
      <c r="J369" s="33" t="s">
        <v>204</v>
      </c>
      <c r="K369" s="33" t="s">
        <v>204</v>
      </c>
      <c r="L369" s="33" t="s">
        <v>204</v>
      </c>
      <c r="M369" s="33" t="s">
        <v>204</v>
      </c>
      <c r="N369" s="33" t="s">
        <v>349</v>
      </c>
      <c r="O369" s="33" t="s">
        <v>204</v>
      </c>
      <c r="P369" s="33">
        <v>-30.576000000000001</v>
      </c>
      <c r="Q369" s="33">
        <v>147.75200000000001</v>
      </c>
      <c r="R369" s="33" t="s">
        <v>516</v>
      </c>
      <c r="S369" s="33">
        <v>311.3</v>
      </c>
      <c r="T369" s="33" t="s">
        <v>512</v>
      </c>
      <c r="U369" s="33">
        <v>0</v>
      </c>
      <c r="V369" s="35">
        <v>0</v>
      </c>
      <c r="W369" s="35">
        <v>113790</v>
      </c>
      <c r="X369" s="33" t="s">
        <v>443</v>
      </c>
      <c r="Y369" s="33">
        <v>2004</v>
      </c>
    </row>
    <row r="370" spans="1:25">
      <c r="A370" s="35">
        <v>368</v>
      </c>
      <c r="B370" s="33" t="s">
        <v>567</v>
      </c>
      <c r="C370" s="35">
        <v>4458174</v>
      </c>
      <c r="D370" s="33" t="s">
        <v>342</v>
      </c>
      <c r="E370" s="33" t="s">
        <v>341</v>
      </c>
      <c r="F370" s="33" t="s">
        <v>340</v>
      </c>
      <c r="G370" s="33" t="s">
        <v>339</v>
      </c>
      <c r="H370" s="35">
        <v>0</v>
      </c>
      <c r="I370" s="33" t="s">
        <v>204</v>
      </c>
      <c r="J370" s="33" t="s">
        <v>204</v>
      </c>
      <c r="K370" s="33" t="s">
        <v>204</v>
      </c>
      <c r="L370" s="33" t="s">
        <v>204</v>
      </c>
      <c r="M370" s="33" t="s">
        <v>204</v>
      </c>
      <c r="N370" s="33" t="s">
        <v>349</v>
      </c>
      <c r="O370" s="33" t="s">
        <v>204</v>
      </c>
      <c r="P370" s="33">
        <v>-30.587</v>
      </c>
      <c r="Q370" s="33">
        <v>147.755</v>
      </c>
      <c r="R370" s="33" t="s">
        <v>513</v>
      </c>
      <c r="S370" s="33">
        <v>314.10000000000002</v>
      </c>
      <c r="T370" s="33" t="s">
        <v>512</v>
      </c>
      <c r="U370" s="33">
        <v>0</v>
      </c>
      <c r="V370" s="35">
        <v>0</v>
      </c>
      <c r="W370" s="35">
        <v>113790</v>
      </c>
      <c r="X370" s="33" t="s">
        <v>443</v>
      </c>
      <c r="Y370" s="33">
        <v>2004</v>
      </c>
    </row>
    <row r="371" spans="1:25">
      <c r="A371" s="35">
        <v>369</v>
      </c>
      <c r="B371" s="33" t="s">
        <v>566</v>
      </c>
      <c r="C371" s="35">
        <v>4426997</v>
      </c>
      <c r="D371" s="33" t="s">
        <v>342</v>
      </c>
      <c r="E371" s="33" t="s">
        <v>341</v>
      </c>
      <c r="F371" s="33" t="s">
        <v>340</v>
      </c>
      <c r="G371" s="33" t="s">
        <v>339</v>
      </c>
      <c r="H371" s="35">
        <v>0</v>
      </c>
      <c r="I371" s="33" t="s">
        <v>204</v>
      </c>
      <c r="J371" s="33" t="s">
        <v>204</v>
      </c>
      <c r="K371" s="33" t="s">
        <v>204</v>
      </c>
      <c r="L371" s="33" t="s">
        <v>204</v>
      </c>
      <c r="M371" s="33" t="s">
        <v>204</v>
      </c>
      <c r="N371" s="33" t="s">
        <v>349</v>
      </c>
      <c r="O371" s="33" t="s">
        <v>204</v>
      </c>
      <c r="P371" s="33">
        <v>-30.587</v>
      </c>
      <c r="Q371" s="33">
        <v>147.755</v>
      </c>
      <c r="R371" s="33" t="s">
        <v>513</v>
      </c>
      <c r="S371" s="33">
        <v>314.10000000000002</v>
      </c>
      <c r="T371" s="33" t="s">
        <v>512</v>
      </c>
      <c r="U371" s="33">
        <v>0</v>
      </c>
      <c r="V371" s="35">
        <v>0</v>
      </c>
      <c r="W371" s="35">
        <v>113790</v>
      </c>
      <c r="X371" s="33" t="s">
        <v>443</v>
      </c>
      <c r="Y371" s="33">
        <v>2004</v>
      </c>
    </row>
    <row r="372" spans="1:25">
      <c r="A372" s="35">
        <v>370</v>
      </c>
      <c r="B372" s="33" t="s">
        <v>565</v>
      </c>
      <c r="C372" s="35">
        <v>5890405</v>
      </c>
      <c r="D372" s="33" t="s">
        <v>342</v>
      </c>
      <c r="E372" s="33" t="s">
        <v>341</v>
      </c>
      <c r="F372" s="33" t="s">
        <v>340</v>
      </c>
      <c r="G372" s="33" t="s">
        <v>339</v>
      </c>
      <c r="H372" s="35">
        <v>0</v>
      </c>
      <c r="I372" s="33" t="s">
        <v>204</v>
      </c>
      <c r="J372" s="33" t="s">
        <v>204</v>
      </c>
      <c r="K372" s="33" t="s">
        <v>204</v>
      </c>
      <c r="L372" s="33" t="s">
        <v>204</v>
      </c>
      <c r="M372" s="33" t="s">
        <v>204</v>
      </c>
      <c r="N372" s="33" t="s">
        <v>349</v>
      </c>
      <c r="O372" s="33" t="s">
        <v>204</v>
      </c>
      <c r="P372" s="33">
        <v>-30.587</v>
      </c>
      <c r="Q372" s="33">
        <v>147.755</v>
      </c>
      <c r="R372" s="33" t="s">
        <v>513</v>
      </c>
      <c r="S372" s="33">
        <v>314.10000000000002</v>
      </c>
      <c r="T372" s="33" t="s">
        <v>512</v>
      </c>
      <c r="U372" s="33">
        <v>0</v>
      </c>
      <c r="V372" s="35">
        <v>0</v>
      </c>
      <c r="W372" s="35">
        <v>113790</v>
      </c>
      <c r="X372" s="33" t="s">
        <v>443</v>
      </c>
      <c r="Y372" s="33">
        <v>2004</v>
      </c>
    </row>
    <row r="373" spans="1:25">
      <c r="A373" s="35">
        <v>371</v>
      </c>
      <c r="B373" s="33" t="s">
        <v>564</v>
      </c>
      <c r="C373" s="35">
        <v>4619927</v>
      </c>
      <c r="D373" s="33" t="s">
        <v>342</v>
      </c>
      <c r="E373" s="33" t="s">
        <v>341</v>
      </c>
      <c r="F373" s="33" t="s">
        <v>340</v>
      </c>
      <c r="G373" s="33" t="s">
        <v>339</v>
      </c>
      <c r="H373" s="35">
        <v>0</v>
      </c>
      <c r="I373" s="33" t="s">
        <v>204</v>
      </c>
      <c r="J373" s="33" t="s">
        <v>204</v>
      </c>
      <c r="K373" s="33" t="s">
        <v>204</v>
      </c>
      <c r="L373" s="33" t="s">
        <v>204</v>
      </c>
      <c r="M373" s="33" t="s">
        <v>204</v>
      </c>
      <c r="N373" s="33" t="s">
        <v>349</v>
      </c>
      <c r="O373" s="33" t="s">
        <v>204</v>
      </c>
      <c r="P373" s="33">
        <v>-30.587</v>
      </c>
      <c r="Q373" s="33">
        <v>147.755</v>
      </c>
      <c r="R373" s="33" t="s">
        <v>513</v>
      </c>
      <c r="S373" s="33">
        <v>314.10000000000002</v>
      </c>
      <c r="T373" s="33" t="s">
        <v>512</v>
      </c>
      <c r="U373" s="33">
        <v>0</v>
      </c>
      <c r="V373" s="35">
        <v>0</v>
      </c>
      <c r="W373" s="35">
        <v>113790</v>
      </c>
      <c r="X373" s="33" t="s">
        <v>443</v>
      </c>
      <c r="Y373" s="33">
        <v>2004</v>
      </c>
    </row>
    <row r="374" spans="1:25">
      <c r="A374" s="35">
        <v>372</v>
      </c>
      <c r="B374" s="33" t="s">
        <v>563</v>
      </c>
      <c r="C374" s="35">
        <v>6266257</v>
      </c>
      <c r="D374" s="33" t="s">
        <v>342</v>
      </c>
      <c r="E374" s="33" t="s">
        <v>341</v>
      </c>
      <c r="F374" s="33" t="s">
        <v>340</v>
      </c>
      <c r="G374" s="33" t="s">
        <v>339</v>
      </c>
      <c r="H374" s="35">
        <v>0</v>
      </c>
      <c r="I374" s="33" t="s">
        <v>204</v>
      </c>
      <c r="J374" s="33" t="s">
        <v>204</v>
      </c>
      <c r="K374" s="33" t="s">
        <v>204</v>
      </c>
      <c r="L374" s="33" t="s">
        <v>204</v>
      </c>
      <c r="M374" s="33" t="s">
        <v>204</v>
      </c>
      <c r="N374" s="33" t="s">
        <v>349</v>
      </c>
      <c r="O374" s="33" t="s">
        <v>204</v>
      </c>
      <c r="P374" s="33">
        <v>-30.587</v>
      </c>
      <c r="Q374" s="33">
        <v>147.755</v>
      </c>
      <c r="R374" s="33" t="s">
        <v>513</v>
      </c>
      <c r="S374" s="33">
        <v>314.10000000000002</v>
      </c>
      <c r="T374" s="33" t="s">
        <v>512</v>
      </c>
      <c r="U374" s="33">
        <v>0</v>
      </c>
      <c r="V374" s="35">
        <v>0</v>
      </c>
      <c r="W374" s="35">
        <v>113790</v>
      </c>
      <c r="X374" s="33" t="s">
        <v>443</v>
      </c>
      <c r="Y374" s="33">
        <v>2004</v>
      </c>
    </row>
    <row r="375" spans="1:25">
      <c r="A375" s="35">
        <v>373</v>
      </c>
      <c r="B375" s="33" t="s">
        <v>562</v>
      </c>
      <c r="C375" s="35">
        <v>5731149</v>
      </c>
      <c r="D375" s="33" t="s">
        <v>342</v>
      </c>
      <c r="E375" s="33" t="s">
        <v>341</v>
      </c>
      <c r="F375" s="33" t="s">
        <v>340</v>
      </c>
      <c r="G375" s="33" t="s">
        <v>339</v>
      </c>
      <c r="H375" s="35">
        <v>0</v>
      </c>
      <c r="I375" s="33" t="s">
        <v>204</v>
      </c>
      <c r="J375" s="33" t="s">
        <v>204</v>
      </c>
      <c r="K375" s="33" t="s">
        <v>204</v>
      </c>
      <c r="L375" s="33" t="s">
        <v>204</v>
      </c>
      <c r="M375" s="33" t="s">
        <v>204</v>
      </c>
      <c r="N375" s="33" t="s">
        <v>349</v>
      </c>
      <c r="O375" s="33" t="s">
        <v>204</v>
      </c>
      <c r="P375" s="33">
        <v>-30.587</v>
      </c>
      <c r="Q375" s="33">
        <v>147.755</v>
      </c>
      <c r="R375" s="33" t="s">
        <v>513</v>
      </c>
      <c r="S375" s="33">
        <v>314.10000000000002</v>
      </c>
      <c r="T375" s="33" t="s">
        <v>512</v>
      </c>
      <c r="U375" s="33">
        <v>0</v>
      </c>
      <c r="V375" s="35">
        <v>0</v>
      </c>
      <c r="W375" s="35">
        <v>113790</v>
      </c>
      <c r="X375" s="33" t="s">
        <v>443</v>
      </c>
      <c r="Y375" s="33">
        <v>2004</v>
      </c>
    </row>
    <row r="376" spans="1:25">
      <c r="A376" s="35">
        <v>374</v>
      </c>
      <c r="B376" s="33" t="s">
        <v>561</v>
      </c>
      <c r="C376" s="35">
        <v>4553242</v>
      </c>
      <c r="D376" s="33" t="s">
        <v>342</v>
      </c>
      <c r="E376" s="33" t="s">
        <v>341</v>
      </c>
      <c r="F376" s="33" t="s">
        <v>340</v>
      </c>
      <c r="G376" s="33" t="s">
        <v>339</v>
      </c>
      <c r="H376" s="35">
        <v>0</v>
      </c>
      <c r="I376" s="33" t="s">
        <v>204</v>
      </c>
      <c r="J376" s="33" t="s">
        <v>204</v>
      </c>
      <c r="K376" s="33" t="s">
        <v>204</v>
      </c>
      <c r="L376" s="33" t="s">
        <v>204</v>
      </c>
      <c r="M376" s="33" t="s">
        <v>204</v>
      </c>
      <c r="N376" s="33" t="s">
        <v>349</v>
      </c>
      <c r="O376" s="33" t="s">
        <v>204</v>
      </c>
      <c r="P376" s="33">
        <v>-30.576000000000001</v>
      </c>
      <c r="Q376" s="33">
        <v>147.75200000000001</v>
      </c>
      <c r="R376" s="33" t="s">
        <v>516</v>
      </c>
      <c r="S376" s="33">
        <v>311.3</v>
      </c>
      <c r="T376" s="33" t="s">
        <v>512</v>
      </c>
      <c r="U376" s="33">
        <v>0</v>
      </c>
      <c r="V376" s="35">
        <v>0</v>
      </c>
      <c r="W376" s="35">
        <v>113790</v>
      </c>
      <c r="X376" s="33" t="s">
        <v>443</v>
      </c>
      <c r="Y376" s="33">
        <v>2004</v>
      </c>
    </row>
    <row r="377" spans="1:25">
      <c r="A377" s="35">
        <v>375</v>
      </c>
      <c r="B377" s="33" t="s">
        <v>560</v>
      </c>
      <c r="C377" s="35">
        <v>6187106</v>
      </c>
      <c r="D377" s="33" t="s">
        <v>342</v>
      </c>
      <c r="E377" s="33" t="s">
        <v>341</v>
      </c>
      <c r="F377" s="33" t="s">
        <v>340</v>
      </c>
      <c r="G377" s="33" t="s">
        <v>339</v>
      </c>
      <c r="H377" s="35">
        <v>0</v>
      </c>
      <c r="I377" s="33" t="s">
        <v>204</v>
      </c>
      <c r="J377" s="33" t="s">
        <v>204</v>
      </c>
      <c r="K377" s="33" t="s">
        <v>204</v>
      </c>
      <c r="L377" s="33" t="s">
        <v>204</v>
      </c>
      <c r="M377" s="33" t="s">
        <v>204</v>
      </c>
      <c r="N377" s="33" t="s">
        <v>349</v>
      </c>
      <c r="O377" s="33" t="s">
        <v>204</v>
      </c>
      <c r="P377" s="33">
        <v>-30.576000000000001</v>
      </c>
      <c r="Q377" s="33">
        <v>147.75200000000001</v>
      </c>
      <c r="R377" s="33" t="s">
        <v>516</v>
      </c>
      <c r="S377" s="33">
        <v>311.3</v>
      </c>
      <c r="T377" s="33" t="s">
        <v>512</v>
      </c>
      <c r="U377" s="33">
        <v>0</v>
      </c>
      <c r="V377" s="35">
        <v>0</v>
      </c>
      <c r="W377" s="35">
        <v>113790</v>
      </c>
      <c r="X377" s="33" t="s">
        <v>443</v>
      </c>
      <c r="Y377" s="33">
        <v>2004</v>
      </c>
    </row>
    <row r="378" spans="1:25">
      <c r="A378" s="35">
        <v>376</v>
      </c>
      <c r="B378" s="33" t="s">
        <v>559</v>
      </c>
      <c r="C378" s="35">
        <v>4730717</v>
      </c>
      <c r="D378" s="33" t="s">
        <v>342</v>
      </c>
      <c r="E378" s="33" t="s">
        <v>341</v>
      </c>
      <c r="F378" s="33" t="s">
        <v>340</v>
      </c>
      <c r="G378" s="33" t="s">
        <v>339</v>
      </c>
      <c r="H378" s="35">
        <v>0</v>
      </c>
      <c r="I378" s="33" t="s">
        <v>204</v>
      </c>
      <c r="J378" s="33" t="s">
        <v>204</v>
      </c>
      <c r="K378" s="33" t="s">
        <v>204</v>
      </c>
      <c r="L378" s="33" t="s">
        <v>204</v>
      </c>
      <c r="M378" s="33" t="s">
        <v>204</v>
      </c>
      <c r="N378" s="33" t="s">
        <v>349</v>
      </c>
      <c r="O378" s="33" t="s">
        <v>204</v>
      </c>
      <c r="P378" s="33">
        <v>-30.576000000000001</v>
      </c>
      <c r="Q378" s="33">
        <v>147.75200000000001</v>
      </c>
      <c r="R378" s="33" t="s">
        <v>516</v>
      </c>
      <c r="S378" s="33">
        <v>311.3</v>
      </c>
      <c r="T378" s="33" t="s">
        <v>512</v>
      </c>
      <c r="U378" s="33">
        <v>0</v>
      </c>
      <c r="V378" s="35">
        <v>0</v>
      </c>
      <c r="W378" s="35">
        <v>113790</v>
      </c>
      <c r="X378" s="33" t="s">
        <v>443</v>
      </c>
      <c r="Y378" s="33">
        <v>2004</v>
      </c>
    </row>
    <row r="379" spans="1:25">
      <c r="A379" s="35">
        <v>377</v>
      </c>
      <c r="B379" s="33" t="s">
        <v>558</v>
      </c>
      <c r="C379" s="35">
        <v>4472241</v>
      </c>
      <c r="D379" s="33" t="s">
        <v>342</v>
      </c>
      <c r="E379" s="33" t="s">
        <v>341</v>
      </c>
      <c r="F379" s="33" t="s">
        <v>340</v>
      </c>
      <c r="G379" s="33" t="s">
        <v>339</v>
      </c>
      <c r="H379" s="35">
        <v>0</v>
      </c>
      <c r="I379" s="33" t="s">
        <v>204</v>
      </c>
      <c r="J379" s="33" t="s">
        <v>204</v>
      </c>
      <c r="K379" s="33" t="s">
        <v>204</v>
      </c>
      <c r="L379" s="33" t="s">
        <v>204</v>
      </c>
      <c r="M379" s="33" t="s">
        <v>204</v>
      </c>
      <c r="N379" s="33" t="s">
        <v>349</v>
      </c>
      <c r="O379" s="33" t="s">
        <v>204</v>
      </c>
      <c r="P379" s="33">
        <v>-30.587</v>
      </c>
      <c r="Q379" s="33">
        <v>147.755</v>
      </c>
      <c r="R379" s="33" t="s">
        <v>513</v>
      </c>
      <c r="S379" s="33">
        <v>314.10000000000002</v>
      </c>
      <c r="T379" s="33" t="s">
        <v>512</v>
      </c>
      <c r="U379" s="33">
        <v>0</v>
      </c>
      <c r="V379" s="35">
        <v>0</v>
      </c>
      <c r="W379" s="35">
        <v>113790</v>
      </c>
      <c r="X379" s="33" t="s">
        <v>443</v>
      </c>
      <c r="Y379" s="33">
        <v>2004</v>
      </c>
    </row>
    <row r="380" spans="1:25">
      <c r="A380" s="35">
        <v>378</v>
      </c>
      <c r="B380" s="33" t="s">
        <v>557</v>
      </c>
      <c r="C380" s="35">
        <v>6343566</v>
      </c>
      <c r="D380" s="33" t="s">
        <v>342</v>
      </c>
      <c r="E380" s="33" t="s">
        <v>341</v>
      </c>
      <c r="F380" s="33" t="s">
        <v>340</v>
      </c>
      <c r="G380" s="33" t="s">
        <v>339</v>
      </c>
      <c r="H380" s="35">
        <v>0</v>
      </c>
      <c r="I380" s="33" t="s">
        <v>204</v>
      </c>
      <c r="J380" s="33" t="s">
        <v>204</v>
      </c>
      <c r="K380" s="33" t="s">
        <v>204</v>
      </c>
      <c r="L380" s="33" t="s">
        <v>204</v>
      </c>
      <c r="M380" s="33" t="s">
        <v>204</v>
      </c>
      <c r="N380" s="33" t="s">
        <v>349</v>
      </c>
      <c r="O380" s="33" t="s">
        <v>204</v>
      </c>
      <c r="P380" s="33">
        <v>-30.576000000000001</v>
      </c>
      <c r="Q380" s="33">
        <v>147.75200000000001</v>
      </c>
      <c r="R380" s="33" t="s">
        <v>516</v>
      </c>
      <c r="S380" s="33">
        <v>311.3</v>
      </c>
      <c r="T380" s="33" t="s">
        <v>512</v>
      </c>
      <c r="U380" s="33">
        <v>0</v>
      </c>
      <c r="V380" s="35">
        <v>0</v>
      </c>
      <c r="W380" s="35">
        <v>113790</v>
      </c>
      <c r="X380" s="33" t="s">
        <v>443</v>
      </c>
      <c r="Y380" s="33">
        <v>2004</v>
      </c>
    </row>
    <row r="381" spans="1:25">
      <c r="A381" s="35">
        <v>379</v>
      </c>
      <c r="B381" s="33" t="s">
        <v>556</v>
      </c>
      <c r="C381" s="35">
        <v>6241561</v>
      </c>
      <c r="D381" s="33" t="s">
        <v>342</v>
      </c>
      <c r="E381" s="33" t="s">
        <v>341</v>
      </c>
      <c r="F381" s="33" t="s">
        <v>340</v>
      </c>
      <c r="G381" s="33" t="s">
        <v>339</v>
      </c>
      <c r="H381" s="35">
        <v>0</v>
      </c>
      <c r="I381" s="33" t="s">
        <v>204</v>
      </c>
      <c r="J381" s="33" t="s">
        <v>204</v>
      </c>
      <c r="K381" s="33" t="s">
        <v>204</v>
      </c>
      <c r="L381" s="33" t="s">
        <v>204</v>
      </c>
      <c r="M381" s="33" t="s">
        <v>204</v>
      </c>
      <c r="N381" s="33" t="s">
        <v>349</v>
      </c>
      <c r="O381" s="33" t="s">
        <v>204</v>
      </c>
      <c r="P381" s="33">
        <v>-30.576000000000001</v>
      </c>
      <c r="Q381" s="33">
        <v>147.75200000000001</v>
      </c>
      <c r="R381" s="33" t="s">
        <v>516</v>
      </c>
      <c r="S381" s="33">
        <v>311.3</v>
      </c>
      <c r="T381" s="33" t="s">
        <v>512</v>
      </c>
      <c r="U381" s="33">
        <v>0</v>
      </c>
      <c r="V381" s="35">
        <v>0</v>
      </c>
      <c r="W381" s="35">
        <v>113790</v>
      </c>
      <c r="X381" s="33" t="s">
        <v>443</v>
      </c>
      <c r="Y381" s="33">
        <v>2004</v>
      </c>
    </row>
    <row r="382" spans="1:25">
      <c r="A382" s="35">
        <v>380</v>
      </c>
      <c r="B382" s="33" t="s">
        <v>555</v>
      </c>
      <c r="C382" s="35">
        <v>5929932</v>
      </c>
      <c r="D382" s="33" t="s">
        <v>342</v>
      </c>
      <c r="E382" s="33" t="s">
        <v>341</v>
      </c>
      <c r="F382" s="33" t="s">
        <v>340</v>
      </c>
      <c r="G382" s="33" t="s">
        <v>339</v>
      </c>
      <c r="H382" s="35">
        <v>0</v>
      </c>
      <c r="I382" s="33" t="s">
        <v>204</v>
      </c>
      <c r="J382" s="33" t="s">
        <v>204</v>
      </c>
      <c r="K382" s="33" t="s">
        <v>204</v>
      </c>
      <c r="L382" s="33" t="s">
        <v>204</v>
      </c>
      <c r="M382" s="33" t="s">
        <v>204</v>
      </c>
      <c r="N382" s="33" t="s">
        <v>349</v>
      </c>
      <c r="O382" s="33" t="s">
        <v>204</v>
      </c>
      <c r="P382" s="33">
        <v>-30.576000000000001</v>
      </c>
      <c r="Q382" s="33">
        <v>147.75200000000001</v>
      </c>
      <c r="R382" s="33" t="s">
        <v>516</v>
      </c>
      <c r="S382" s="33">
        <v>311.3</v>
      </c>
      <c r="T382" s="33" t="s">
        <v>512</v>
      </c>
      <c r="U382" s="33">
        <v>0</v>
      </c>
      <c r="V382" s="35">
        <v>0</v>
      </c>
      <c r="W382" s="35">
        <v>113790</v>
      </c>
      <c r="X382" s="33" t="s">
        <v>443</v>
      </c>
      <c r="Y382" s="33">
        <v>2004</v>
      </c>
    </row>
    <row r="383" spans="1:25">
      <c r="A383" s="35">
        <v>381</v>
      </c>
      <c r="B383" s="33" t="s">
        <v>554</v>
      </c>
      <c r="C383" s="35">
        <v>6314714</v>
      </c>
      <c r="D383" s="33" t="s">
        <v>342</v>
      </c>
      <c r="E383" s="33" t="s">
        <v>341</v>
      </c>
      <c r="F383" s="33" t="s">
        <v>340</v>
      </c>
      <c r="G383" s="33" t="s">
        <v>339</v>
      </c>
      <c r="H383" s="35">
        <v>0</v>
      </c>
      <c r="I383" s="33" t="s">
        <v>204</v>
      </c>
      <c r="J383" s="33" t="s">
        <v>204</v>
      </c>
      <c r="K383" s="33" t="s">
        <v>204</v>
      </c>
      <c r="L383" s="33" t="s">
        <v>204</v>
      </c>
      <c r="M383" s="33" t="s">
        <v>204</v>
      </c>
      <c r="N383" s="33" t="s">
        <v>349</v>
      </c>
      <c r="O383" s="33" t="s">
        <v>204</v>
      </c>
      <c r="P383" s="33">
        <v>-30.576000000000001</v>
      </c>
      <c r="Q383" s="33">
        <v>147.75200000000001</v>
      </c>
      <c r="R383" s="33" t="s">
        <v>516</v>
      </c>
      <c r="S383" s="33">
        <v>311.3</v>
      </c>
      <c r="T383" s="33" t="s">
        <v>512</v>
      </c>
      <c r="U383" s="33">
        <v>0</v>
      </c>
      <c r="V383" s="35">
        <v>0</v>
      </c>
      <c r="W383" s="35">
        <v>113790</v>
      </c>
      <c r="X383" s="33" t="s">
        <v>443</v>
      </c>
      <c r="Y383" s="33">
        <v>2004</v>
      </c>
    </row>
    <row r="384" spans="1:25">
      <c r="A384" s="35">
        <v>382</v>
      </c>
      <c r="B384" s="33" t="s">
        <v>553</v>
      </c>
      <c r="C384" s="35">
        <v>4829250</v>
      </c>
      <c r="D384" s="33" t="s">
        <v>342</v>
      </c>
      <c r="E384" s="33" t="s">
        <v>341</v>
      </c>
      <c r="F384" s="33" t="s">
        <v>340</v>
      </c>
      <c r="G384" s="33" t="s">
        <v>339</v>
      </c>
      <c r="H384" s="35">
        <v>0</v>
      </c>
      <c r="I384" s="33" t="s">
        <v>204</v>
      </c>
      <c r="J384" s="33" t="s">
        <v>204</v>
      </c>
      <c r="K384" s="33" t="s">
        <v>204</v>
      </c>
      <c r="L384" s="33" t="s">
        <v>204</v>
      </c>
      <c r="M384" s="33" t="s">
        <v>204</v>
      </c>
      <c r="N384" s="33" t="s">
        <v>349</v>
      </c>
      <c r="O384" s="33" t="s">
        <v>204</v>
      </c>
      <c r="P384" s="33">
        <v>-30.576000000000001</v>
      </c>
      <c r="Q384" s="33">
        <v>147.75200000000001</v>
      </c>
      <c r="R384" s="33" t="s">
        <v>516</v>
      </c>
      <c r="S384" s="33">
        <v>311.3</v>
      </c>
      <c r="T384" s="33" t="s">
        <v>512</v>
      </c>
      <c r="U384" s="33">
        <v>0</v>
      </c>
      <c r="V384" s="35">
        <v>0</v>
      </c>
      <c r="W384" s="35">
        <v>113790</v>
      </c>
      <c r="X384" s="33" t="s">
        <v>443</v>
      </c>
      <c r="Y384" s="33">
        <v>2004</v>
      </c>
    </row>
    <row r="385" spans="1:25">
      <c r="A385" s="35">
        <v>383</v>
      </c>
      <c r="B385" s="33" t="s">
        <v>552</v>
      </c>
      <c r="C385" s="35">
        <v>6521956</v>
      </c>
      <c r="D385" s="33" t="s">
        <v>342</v>
      </c>
      <c r="E385" s="33" t="s">
        <v>341</v>
      </c>
      <c r="F385" s="33" t="s">
        <v>340</v>
      </c>
      <c r="G385" s="33" t="s">
        <v>339</v>
      </c>
      <c r="H385" s="35">
        <v>0</v>
      </c>
      <c r="I385" s="33" t="s">
        <v>204</v>
      </c>
      <c r="J385" s="33" t="s">
        <v>204</v>
      </c>
      <c r="K385" s="33" t="s">
        <v>204</v>
      </c>
      <c r="L385" s="33" t="s">
        <v>204</v>
      </c>
      <c r="M385" s="33" t="s">
        <v>204</v>
      </c>
      <c r="N385" s="33" t="s">
        <v>349</v>
      </c>
      <c r="O385" s="33" t="s">
        <v>204</v>
      </c>
      <c r="P385" s="33">
        <v>-30.587</v>
      </c>
      <c r="Q385" s="33">
        <v>147.755</v>
      </c>
      <c r="R385" s="33" t="s">
        <v>513</v>
      </c>
      <c r="S385" s="33">
        <v>314.10000000000002</v>
      </c>
      <c r="T385" s="33" t="s">
        <v>512</v>
      </c>
      <c r="U385" s="33">
        <v>0</v>
      </c>
      <c r="V385" s="35">
        <v>0</v>
      </c>
      <c r="W385" s="35">
        <v>113790</v>
      </c>
      <c r="X385" s="33" t="s">
        <v>443</v>
      </c>
      <c r="Y385" s="33">
        <v>2004</v>
      </c>
    </row>
    <row r="386" spans="1:25">
      <c r="A386" s="35">
        <v>384</v>
      </c>
      <c r="B386" s="33" t="s">
        <v>551</v>
      </c>
      <c r="C386" s="35">
        <v>4729849</v>
      </c>
      <c r="D386" s="33" t="s">
        <v>342</v>
      </c>
      <c r="E386" s="33" t="s">
        <v>341</v>
      </c>
      <c r="F386" s="33" t="s">
        <v>340</v>
      </c>
      <c r="G386" s="33" t="s">
        <v>339</v>
      </c>
      <c r="H386" s="35">
        <v>0</v>
      </c>
      <c r="I386" s="33" t="s">
        <v>204</v>
      </c>
      <c r="J386" s="33" t="s">
        <v>204</v>
      </c>
      <c r="K386" s="33" t="s">
        <v>204</v>
      </c>
      <c r="L386" s="33" t="s">
        <v>204</v>
      </c>
      <c r="M386" s="33" t="s">
        <v>204</v>
      </c>
      <c r="N386" s="33" t="s">
        <v>349</v>
      </c>
      <c r="O386" s="33" t="s">
        <v>204</v>
      </c>
      <c r="P386" s="33">
        <v>-30.576000000000001</v>
      </c>
      <c r="Q386" s="33">
        <v>147.75200000000001</v>
      </c>
      <c r="R386" s="33" t="s">
        <v>516</v>
      </c>
      <c r="S386" s="33">
        <v>311.3</v>
      </c>
      <c r="T386" s="33" t="s">
        <v>512</v>
      </c>
      <c r="U386" s="33">
        <v>0</v>
      </c>
      <c r="V386" s="35">
        <v>0</v>
      </c>
      <c r="W386" s="35">
        <v>113790</v>
      </c>
      <c r="X386" s="33" t="s">
        <v>443</v>
      </c>
      <c r="Y386" s="33">
        <v>2004</v>
      </c>
    </row>
    <row r="387" spans="1:25">
      <c r="A387" s="35">
        <v>385</v>
      </c>
      <c r="B387" s="33" t="s">
        <v>550</v>
      </c>
      <c r="C387" s="35">
        <v>4714456</v>
      </c>
      <c r="D387" s="33" t="s">
        <v>342</v>
      </c>
      <c r="E387" s="33" t="s">
        <v>341</v>
      </c>
      <c r="F387" s="33" t="s">
        <v>340</v>
      </c>
      <c r="G387" s="33" t="s">
        <v>339</v>
      </c>
      <c r="H387" s="35">
        <v>0</v>
      </c>
      <c r="I387" s="33" t="s">
        <v>204</v>
      </c>
      <c r="J387" s="33" t="s">
        <v>204</v>
      </c>
      <c r="K387" s="33" t="s">
        <v>204</v>
      </c>
      <c r="L387" s="33" t="s">
        <v>204</v>
      </c>
      <c r="M387" s="33" t="s">
        <v>204</v>
      </c>
      <c r="N387" s="33" t="s">
        <v>349</v>
      </c>
      <c r="O387" s="33" t="s">
        <v>204</v>
      </c>
      <c r="P387" s="33">
        <v>-30.576000000000001</v>
      </c>
      <c r="Q387" s="33">
        <v>147.75200000000001</v>
      </c>
      <c r="R387" s="33" t="s">
        <v>516</v>
      </c>
      <c r="S387" s="33">
        <v>311.3</v>
      </c>
      <c r="T387" s="33" t="s">
        <v>512</v>
      </c>
      <c r="U387" s="33">
        <v>0</v>
      </c>
      <c r="V387" s="35">
        <v>0</v>
      </c>
      <c r="W387" s="35">
        <v>113790</v>
      </c>
      <c r="X387" s="33" t="s">
        <v>443</v>
      </c>
      <c r="Y387" s="33">
        <v>2004</v>
      </c>
    </row>
    <row r="388" spans="1:25">
      <c r="A388" s="35">
        <v>386</v>
      </c>
      <c r="B388" s="33" t="s">
        <v>549</v>
      </c>
      <c r="C388" s="35">
        <v>6156116</v>
      </c>
      <c r="D388" s="33" t="s">
        <v>342</v>
      </c>
      <c r="E388" s="33" t="s">
        <v>341</v>
      </c>
      <c r="F388" s="33" t="s">
        <v>340</v>
      </c>
      <c r="G388" s="33" t="s">
        <v>339</v>
      </c>
      <c r="H388" s="35">
        <v>0</v>
      </c>
      <c r="I388" s="33" t="s">
        <v>204</v>
      </c>
      <c r="J388" s="33" t="s">
        <v>204</v>
      </c>
      <c r="K388" s="33" t="s">
        <v>204</v>
      </c>
      <c r="L388" s="33" t="s">
        <v>204</v>
      </c>
      <c r="M388" s="33" t="s">
        <v>204</v>
      </c>
      <c r="N388" s="33" t="s">
        <v>349</v>
      </c>
      <c r="O388" s="33" t="s">
        <v>204</v>
      </c>
      <c r="P388" s="33">
        <v>-30.576000000000001</v>
      </c>
      <c r="Q388" s="33">
        <v>147.75200000000001</v>
      </c>
      <c r="R388" s="33" t="s">
        <v>516</v>
      </c>
      <c r="S388" s="33">
        <v>311.3</v>
      </c>
      <c r="T388" s="33" t="s">
        <v>512</v>
      </c>
      <c r="U388" s="33">
        <v>0</v>
      </c>
      <c r="V388" s="35">
        <v>0</v>
      </c>
      <c r="W388" s="35">
        <v>113790</v>
      </c>
      <c r="X388" s="33" t="s">
        <v>443</v>
      </c>
      <c r="Y388" s="33">
        <v>2004</v>
      </c>
    </row>
    <row r="389" spans="1:25">
      <c r="A389" s="35">
        <v>387</v>
      </c>
      <c r="B389" s="33" t="s">
        <v>548</v>
      </c>
      <c r="C389" s="35">
        <v>4780448</v>
      </c>
      <c r="D389" s="33" t="s">
        <v>342</v>
      </c>
      <c r="E389" s="33" t="s">
        <v>341</v>
      </c>
      <c r="F389" s="33" t="s">
        <v>340</v>
      </c>
      <c r="G389" s="33" t="s">
        <v>339</v>
      </c>
      <c r="H389" s="35">
        <v>0</v>
      </c>
      <c r="I389" s="33" t="s">
        <v>204</v>
      </c>
      <c r="J389" s="33" t="s">
        <v>204</v>
      </c>
      <c r="K389" s="33" t="s">
        <v>204</v>
      </c>
      <c r="L389" s="33" t="s">
        <v>204</v>
      </c>
      <c r="M389" s="33" t="s">
        <v>204</v>
      </c>
      <c r="N389" s="33" t="s">
        <v>349</v>
      </c>
      <c r="O389" s="33" t="s">
        <v>204</v>
      </c>
      <c r="P389" s="33">
        <v>-30.576000000000001</v>
      </c>
      <c r="Q389" s="33">
        <v>147.75200000000001</v>
      </c>
      <c r="R389" s="33" t="s">
        <v>516</v>
      </c>
      <c r="S389" s="33">
        <v>311.3</v>
      </c>
      <c r="T389" s="33" t="s">
        <v>512</v>
      </c>
      <c r="U389" s="33">
        <v>0</v>
      </c>
      <c r="V389" s="35">
        <v>0</v>
      </c>
      <c r="W389" s="35">
        <v>113790</v>
      </c>
      <c r="X389" s="33" t="s">
        <v>443</v>
      </c>
      <c r="Y389" s="33">
        <v>2004</v>
      </c>
    </row>
    <row r="390" spans="1:25">
      <c r="A390" s="35">
        <v>388</v>
      </c>
      <c r="B390" s="33" t="s">
        <v>547</v>
      </c>
      <c r="C390" s="35">
        <v>4571585</v>
      </c>
      <c r="D390" s="33" t="s">
        <v>342</v>
      </c>
      <c r="E390" s="33" t="s">
        <v>341</v>
      </c>
      <c r="F390" s="33" t="s">
        <v>340</v>
      </c>
      <c r="G390" s="33" t="s">
        <v>339</v>
      </c>
      <c r="H390" s="35">
        <v>0</v>
      </c>
      <c r="I390" s="33" t="s">
        <v>204</v>
      </c>
      <c r="J390" s="33" t="s">
        <v>204</v>
      </c>
      <c r="K390" s="33" t="s">
        <v>204</v>
      </c>
      <c r="L390" s="33" t="s">
        <v>204</v>
      </c>
      <c r="M390" s="33" t="s">
        <v>204</v>
      </c>
      <c r="N390" s="33" t="s">
        <v>349</v>
      </c>
      <c r="O390" s="33" t="s">
        <v>204</v>
      </c>
      <c r="P390" s="33">
        <v>-30.576000000000001</v>
      </c>
      <c r="Q390" s="33">
        <v>147.75200000000001</v>
      </c>
      <c r="R390" s="33" t="s">
        <v>516</v>
      </c>
      <c r="S390" s="33">
        <v>311.3</v>
      </c>
      <c r="T390" s="33" t="s">
        <v>512</v>
      </c>
      <c r="U390" s="33">
        <v>0</v>
      </c>
      <c r="V390" s="35">
        <v>0</v>
      </c>
      <c r="W390" s="35">
        <v>113790</v>
      </c>
      <c r="X390" s="33" t="s">
        <v>443</v>
      </c>
      <c r="Y390" s="33">
        <v>2004</v>
      </c>
    </row>
    <row r="391" spans="1:25">
      <c r="A391" s="35">
        <v>389</v>
      </c>
      <c r="B391" s="33" t="s">
        <v>546</v>
      </c>
      <c r="C391" s="35">
        <v>6276208</v>
      </c>
      <c r="D391" s="33" t="s">
        <v>342</v>
      </c>
      <c r="E391" s="33" t="s">
        <v>341</v>
      </c>
      <c r="F391" s="33" t="s">
        <v>340</v>
      </c>
      <c r="G391" s="33" t="s">
        <v>339</v>
      </c>
      <c r="H391" s="35">
        <v>0</v>
      </c>
      <c r="I391" s="33" t="s">
        <v>204</v>
      </c>
      <c r="J391" s="33" t="s">
        <v>204</v>
      </c>
      <c r="K391" s="33" t="s">
        <v>204</v>
      </c>
      <c r="L391" s="33" t="s">
        <v>204</v>
      </c>
      <c r="M391" s="33" t="s">
        <v>204</v>
      </c>
      <c r="N391" s="33" t="s">
        <v>349</v>
      </c>
      <c r="O391" s="33" t="s">
        <v>204</v>
      </c>
      <c r="P391" s="33">
        <v>-30.587</v>
      </c>
      <c r="Q391" s="33">
        <v>147.755</v>
      </c>
      <c r="R391" s="33" t="s">
        <v>513</v>
      </c>
      <c r="S391" s="33">
        <v>314.10000000000002</v>
      </c>
      <c r="T391" s="33" t="s">
        <v>512</v>
      </c>
      <c r="U391" s="33">
        <v>0</v>
      </c>
      <c r="V391" s="35">
        <v>0</v>
      </c>
      <c r="W391" s="35">
        <v>113790</v>
      </c>
      <c r="X391" s="33" t="s">
        <v>443</v>
      </c>
      <c r="Y391" s="33">
        <v>2004</v>
      </c>
    </row>
    <row r="392" spans="1:25">
      <c r="A392" s="35">
        <v>390</v>
      </c>
      <c r="B392" s="33" t="s">
        <v>545</v>
      </c>
      <c r="C392" s="35">
        <v>8262705</v>
      </c>
      <c r="D392" s="33" t="s">
        <v>342</v>
      </c>
      <c r="E392" s="33" t="s">
        <v>341</v>
      </c>
      <c r="F392" s="33" t="s">
        <v>340</v>
      </c>
      <c r="G392" s="33" t="s">
        <v>339</v>
      </c>
      <c r="H392" s="35">
        <v>0</v>
      </c>
      <c r="I392" s="33" t="s">
        <v>204</v>
      </c>
      <c r="J392" s="33" t="s">
        <v>204</v>
      </c>
      <c r="K392" s="33" t="s">
        <v>204</v>
      </c>
      <c r="L392" s="33" t="s">
        <v>204</v>
      </c>
      <c r="M392" s="33" t="s">
        <v>204</v>
      </c>
      <c r="N392" s="33" t="s">
        <v>349</v>
      </c>
      <c r="O392" s="33" t="s">
        <v>204</v>
      </c>
      <c r="P392" s="33">
        <v>-30.576000000000001</v>
      </c>
      <c r="Q392" s="33">
        <v>147.75200000000001</v>
      </c>
      <c r="R392" s="33" t="s">
        <v>516</v>
      </c>
      <c r="S392" s="33">
        <v>311.3</v>
      </c>
      <c r="T392" s="33" t="s">
        <v>512</v>
      </c>
      <c r="U392" s="33">
        <v>0</v>
      </c>
      <c r="V392" s="35">
        <v>0</v>
      </c>
      <c r="W392" s="35">
        <v>113790</v>
      </c>
      <c r="X392" s="33" t="s">
        <v>443</v>
      </c>
      <c r="Y392" s="33">
        <v>2004</v>
      </c>
    </row>
    <row r="393" spans="1:25">
      <c r="A393" s="35">
        <v>391</v>
      </c>
      <c r="B393" s="33" t="s">
        <v>544</v>
      </c>
      <c r="C393" s="35">
        <v>6238588</v>
      </c>
      <c r="D393" s="33" t="s">
        <v>342</v>
      </c>
      <c r="E393" s="33" t="s">
        <v>341</v>
      </c>
      <c r="F393" s="33" t="s">
        <v>340</v>
      </c>
      <c r="G393" s="33" t="s">
        <v>339</v>
      </c>
      <c r="H393" s="35">
        <v>0</v>
      </c>
      <c r="I393" s="33" t="s">
        <v>204</v>
      </c>
      <c r="J393" s="33" t="s">
        <v>204</v>
      </c>
      <c r="K393" s="33" t="s">
        <v>204</v>
      </c>
      <c r="L393" s="33" t="s">
        <v>204</v>
      </c>
      <c r="M393" s="33" t="s">
        <v>204</v>
      </c>
      <c r="N393" s="33" t="s">
        <v>349</v>
      </c>
      <c r="O393" s="33" t="s">
        <v>204</v>
      </c>
      <c r="P393" s="33">
        <v>-30.576000000000001</v>
      </c>
      <c r="Q393" s="33">
        <v>147.75200000000001</v>
      </c>
      <c r="R393" s="33" t="s">
        <v>516</v>
      </c>
      <c r="S393" s="33">
        <v>311.3</v>
      </c>
      <c r="T393" s="33" t="s">
        <v>512</v>
      </c>
      <c r="U393" s="33">
        <v>0</v>
      </c>
      <c r="V393" s="35">
        <v>0</v>
      </c>
      <c r="W393" s="35">
        <v>113790</v>
      </c>
      <c r="X393" s="33" t="s">
        <v>443</v>
      </c>
      <c r="Y393" s="33">
        <v>2004</v>
      </c>
    </row>
    <row r="394" spans="1:25">
      <c r="A394" s="35">
        <v>392</v>
      </c>
      <c r="B394" s="33" t="s">
        <v>543</v>
      </c>
      <c r="C394" s="35">
        <v>8259092</v>
      </c>
      <c r="D394" s="33" t="s">
        <v>342</v>
      </c>
      <c r="E394" s="33" t="s">
        <v>341</v>
      </c>
      <c r="F394" s="33" t="s">
        <v>340</v>
      </c>
      <c r="G394" s="33" t="s">
        <v>339</v>
      </c>
      <c r="H394" s="35">
        <v>0</v>
      </c>
      <c r="I394" s="33" t="s">
        <v>204</v>
      </c>
      <c r="J394" s="33" t="s">
        <v>204</v>
      </c>
      <c r="K394" s="33" t="s">
        <v>204</v>
      </c>
      <c r="L394" s="33" t="s">
        <v>204</v>
      </c>
      <c r="M394" s="33" t="s">
        <v>204</v>
      </c>
      <c r="N394" s="33" t="s">
        <v>349</v>
      </c>
      <c r="O394" s="33" t="s">
        <v>204</v>
      </c>
      <c r="P394" s="33">
        <v>-30.587</v>
      </c>
      <c r="Q394" s="33">
        <v>147.755</v>
      </c>
      <c r="R394" s="33" t="s">
        <v>513</v>
      </c>
      <c r="S394" s="33">
        <v>314.10000000000002</v>
      </c>
      <c r="T394" s="33" t="s">
        <v>512</v>
      </c>
      <c r="U394" s="33">
        <v>0</v>
      </c>
      <c r="V394" s="35">
        <v>0</v>
      </c>
      <c r="W394" s="35">
        <v>113790</v>
      </c>
      <c r="X394" s="33" t="s">
        <v>443</v>
      </c>
      <c r="Y394" s="33">
        <v>2004</v>
      </c>
    </row>
    <row r="395" spans="1:25">
      <c r="A395" s="35">
        <v>393</v>
      </c>
      <c r="B395" s="33" t="s">
        <v>542</v>
      </c>
      <c r="C395" s="35">
        <v>6984078</v>
      </c>
      <c r="D395" s="33" t="s">
        <v>342</v>
      </c>
      <c r="E395" s="33" t="s">
        <v>341</v>
      </c>
      <c r="F395" s="33" t="s">
        <v>340</v>
      </c>
      <c r="G395" s="33" t="s">
        <v>339</v>
      </c>
      <c r="H395" s="35">
        <v>0</v>
      </c>
      <c r="I395" s="33" t="s">
        <v>204</v>
      </c>
      <c r="J395" s="33" t="s">
        <v>204</v>
      </c>
      <c r="K395" s="33" t="s">
        <v>204</v>
      </c>
      <c r="L395" s="33" t="s">
        <v>204</v>
      </c>
      <c r="M395" s="33" t="s">
        <v>204</v>
      </c>
      <c r="N395" s="33" t="s">
        <v>349</v>
      </c>
      <c r="O395" s="33" t="s">
        <v>204</v>
      </c>
      <c r="P395" s="33">
        <v>-30.576000000000001</v>
      </c>
      <c r="Q395" s="33">
        <v>147.75200000000001</v>
      </c>
      <c r="R395" s="33" t="s">
        <v>516</v>
      </c>
      <c r="S395" s="33">
        <v>311.3</v>
      </c>
      <c r="T395" s="33" t="s">
        <v>512</v>
      </c>
      <c r="U395" s="33">
        <v>0</v>
      </c>
      <c r="V395" s="35">
        <v>0</v>
      </c>
      <c r="W395" s="35">
        <v>113790</v>
      </c>
      <c r="X395" s="33" t="s">
        <v>443</v>
      </c>
      <c r="Y395" s="33">
        <v>2004</v>
      </c>
    </row>
    <row r="396" spans="1:25">
      <c r="A396" s="35">
        <v>394</v>
      </c>
      <c r="B396" s="33" t="s">
        <v>541</v>
      </c>
      <c r="C396" s="35">
        <v>6869358</v>
      </c>
      <c r="D396" s="33" t="s">
        <v>342</v>
      </c>
      <c r="E396" s="33" t="s">
        <v>341</v>
      </c>
      <c r="F396" s="33" t="s">
        <v>340</v>
      </c>
      <c r="G396" s="33" t="s">
        <v>339</v>
      </c>
      <c r="H396" s="35">
        <v>0</v>
      </c>
      <c r="I396" s="33" t="s">
        <v>204</v>
      </c>
      <c r="J396" s="33" t="s">
        <v>204</v>
      </c>
      <c r="K396" s="33" t="s">
        <v>204</v>
      </c>
      <c r="L396" s="33" t="s">
        <v>204</v>
      </c>
      <c r="M396" s="33" t="s">
        <v>204</v>
      </c>
      <c r="N396" s="33" t="s">
        <v>349</v>
      </c>
      <c r="O396" s="33" t="s">
        <v>204</v>
      </c>
      <c r="P396" s="33">
        <v>-30.576000000000001</v>
      </c>
      <c r="Q396" s="33">
        <v>147.75200000000001</v>
      </c>
      <c r="R396" s="33" t="s">
        <v>516</v>
      </c>
      <c r="S396" s="33">
        <v>311.3</v>
      </c>
      <c r="T396" s="33" t="s">
        <v>512</v>
      </c>
      <c r="U396" s="33">
        <v>0</v>
      </c>
      <c r="V396" s="35">
        <v>0</v>
      </c>
      <c r="W396" s="35">
        <v>113790</v>
      </c>
      <c r="X396" s="33" t="s">
        <v>443</v>
      </c>
      <c r="Y396" s="33">
        <v>2004</v>
      </c>
    </row>
    <row r="397" spans="1:25">
      <c r="A397" s="35">
        <v>395</v>
      </c>
      <c r="B397" s="33" t="s">
        <v>540</v>
      </c>
      <c r="C397" s="35">
        <v>6527218</v>
      </c>
      <c r="D397" s="33" t="s">
        <v>342</v>
      </c>
      <c r="E397" s="33" t="s">
        <v>341</v>
      </c>
      <c r="F397" s="33" t="s">
        <v>340</v>
      </c>
      <c r="G397" s="33" t="s">
        <v>339</v>
      </c>
      <c r="H397" s="35">
        <v>0</v>
      </c>
      <c r="I397" s="33" t="s">
        <v>204</v>
      </c>
      <c r="J397" s="33" t="s">
        <v>204</v>
      </c>
      <c r="K397" s="33" t="s">
        <v>204</v>
      </c>
      <c r="L397" s="33" t="s">
        <v>204</v>
      </c>
      <c r="M397" s="33" t="s">
        <v>204</v>
      </c>
      <c r="N397" s="33" t="s">
        <v>349</v>
      </c>
      <c r="O397" s="33" t="s">
        <v>204</v>
      </c>
      <c r="P397" s="33">
        <v>-30.587</v>
      </c>
      <c r="Q397" s="33">
        <v>147.755</v>
      </c>
      <c r="R397" s="33" t="s">
        <v>513</v>
      </c>
      <c r="S397" s="33">
        <v>314.10000000000002</v>
      </c>
      <c r="T397" s="33" t="s">
        <v>512</v>
      </c>
      <c r="U397" s="33">
        <v>0</v>
      </c>
      <c r="V397" s="35">
        <v>0</v>
      </c>
      <c r="W397" s="35">
        <v>113790</v>
      </c>
      <c r="X397" s="33" t="s">
        <v>443</v>
      </c>
      <c r="Y397" s="33">
        <v>2004</v>
      </c>
    </row>
    <row r="398" spans="1:25">
      <c r="A398" s="35">
        <v>396</v>
      </c>
      <c r="B398" s="33" t="s">
        <v>539</v>
      </c>
      <c r="C398" s="35">
        <v>5681909</v>
      </c>
      <c r="D398" s="33" t="s">
        <v>342</v>
      </c>
      <c r="E398" s="33" t="s">
        <v>341</v>
      </c>
      <c r="F398" s="33" t="s">
        <v>340</v>
      </c>
      <c r="G398" s="33" t="s">
        <v>339</v>
      </c>
      <c r="H398" s="35">
        <v>0</v>
      </c>
      <c r="I398" s="33" t="s">
        <v>204</v>
      </c>
      <c r="J398" s="33" t="s">
        <v>204</v>
      </c>
      <c r="K398" s="33" t="s">
        <v>204</v>
      </c>
      <c r="L398" s="33" t="s">
        <v>204</v>
      </c>
      <c r="M398" s="33" t="s">
        <v>204</v>
      </c>
      <c r="N398" s="33" t="s">
        <v>349</v>
      </c>
      <c r="O398" s="33" t="s">
        <v>204</v>
      </c>
      <c r="P398" s="33">
        <v>-30.576000000000001</v>
      </c>
      <c r="Q398" s="33">
        <v>147.75200000000001</v>
      </c>
      <c r="R398" s="33" t="s">
        <v>516</v>
      </c>
      <c r="S398" s="33">
        <v>311.3</v>
      </c>
      <c r="T398" s="33" t="s">
        <v>512</v>
      </c>
      <c r="U398" s="33">
        <v>0</v>
      </c>
      <c r="V398" s="35">
        <v>0</v>
      </c>
      <c r="W398" s="35">
        <v>113790</v>
      </c>
      <c r="X398" s="33" t="s">
        <v>443</v>
      </c>
      <c r="Y398" s="33">
        <v>2004</v>
      </c>
    </row>
    <row r="399" spans="1:25">
      <c r="A399" s="35">
        <v>397</v>
      </c>
      <c r="B399" s="33" t="s">
        <v>538</v>
      </c>
      <c r="C399" s="35">
        <v>6571078</v>
      </c>
      <c r="D399" s="33" t="s">
        <v>342</v>
      </c>
      <c r="E399" s="33" t="s">
        <v>341</v>
      </c>
      <c r="F399" s="33" t="s">
        <v>340</v>
      </c>
      <c r="G399" s="33" t="s">
        <v>339</v>
      </c>
      <c r="H399" s="35">
        <v>0</v>
      </c>
      <c r="I399" s="33" t="s">
        <v>204</v>
      </c>
      <c r="J399" s="33" t="s">
        <v>204</v>
      </c>
      <c r="K399" s="33" t="s">
        <v>204</v>
      </c>
      <c r="L399" s="33" t="s">
        <v>204</v>
      </c>
      <c r="M399" s="33" t="s">
        <v>204</v>
      </c>
      <c r="N399" s="33" t="s">
        <v>349</v>
      </c>
      <c r="O399" s="33" t="s">
        <v>204</v>
      </c>
      <c r="P399" s="33">
        <v>-30.576000000000001</v>
      </c>
      <c r="Q399" s="33">
        <v>147.75200000000001</v>
      </c>
      <c r="R399" s="33" t="s">
        <v>516</v>
      </c>
      <c r="S399" s="33">
        <v>311.3</v>
      </c>
      <c r="T399" s="33" t="s">
        <v>512</v>
      </c>
      <c r="U399" s="33">
        <v>0</v>
      </c>
      <c r="V399" s="35">
        <v>0</v>
      </c>
      <c r="W399" s="35">
        <v>113790</v>
      </c>
      <c r="X399" s="33" t="s">
        <v>443</v>
      </c>
      <c r="Y399" s="33">
        <v>2004</v>
      </c>
    </row>
    <row r="400" spans="1:25">
      <c r="A400" s="35">
        <v>398</v>
      </c>
      <c r="B400" s="33" t="s">
        <v>537</v>
      </c>
      <c r="C400" s="35">
        <v>7109822</v>
      </c>
      <c r="D400" s="33" t="s">
        <v>342</v>
      </c>
      <c r="E400" s="33" t="s">
        <v>341</v>
      </c>
      <c r="F400" s="33" t="s">
        <v>340</v>
      </c>
      <c r="G400" s="33" t="s">
        <v>339</v>
      </c>
      <c r="H400" s="35">
        <v>0</v>
      </c>
      <c r="I400" s="33" t="s">
        <v>204</v>
      </c>
      <c r="J400" s="33" t="s">
        <v>204</v>
      </c>
      <c r="K400" s="33" t="s">
        <v>204</v>
      </c>
      <c r="L400" s="33" t="s">
        <v>204</v>
      </c>
      <c r="M400" s="33" t="s">
        <v>204</v>
      </c>
      <c r="N400" s="33" t="s">
        <v>349</v>
      </c>
      <c r="O400" s="33" t="s">
        <v>204</v>
      </c>
      <c r="P400" s="33">
        <v>-30.576000000000001</v>
      </c>
      <c r="Q400" s="33">
        <v>147.75200000000001</v>
      </c>
      <c r="R400" s="33" t="s">
        <v>516</v>
      </c>
      <c r="S400" s="33">
        <v>311.3</v>
      </c>
      <c r="T400" s="33" t="s">
        <v>512</v>
      </c>
      <c r="U400" s="33">
        <v>0</v>
      </c>
      <c r="V400" s="35">
        <v>0</v>
      </c>
      <c r="W400" s="35">
        <v>113790</v>
      </c>
      <c r="X400" s="33" t="s">
        <v>443</v>
      </c>
      <c r="Y400" s="33">
        <v>2004</v>
      </c>
    </row>
    <row r="401" spans="1:25">
      <c r="A401" s="35">
        <v>399</v>
      </c>
      <c r="B401" s="33" t="s">
        <v>536</v>
      </c>
      <c r="C401" s="35">
        <v>5124933</v>
      </c>
      <c r="D401" s="33" t="s">
        <v>342</v>
      </c>
      <c r="E401" s="33" t="s">
        <v>341</v>
      </c>
      <c r="F401" s="33" t="s">
        <v>340</v>
      </c>
      <c r="G401" s="33" t="s">
        <v>339</v>
      </c>
      <c r="H401" s="35">
        <v>0</v>
      </c>
      <c r="I401" s="33" t="s">
        <v>204</v>
      </c>
      <c r="J401" s="33" t="s">
        <v>204</v>
      </c>
      <c r="K401" s="33" t="s">
        <v>204</v>
      </c>
      <c r="L401" s="33" t="s">
        <v>204</v>
      </c>
      <c r="M401" s="33" t="s">
        <v>204</v>
      </c>
      <c r="N401" s="33" t="s">
        <v>349</v>
      </c>
      <c r="O401" s="33" t="s">
        <v>204</v>
      </c>
      <c r="P401" s="33">
        <v>-30.587</v>
      </c>
      <c r="Q401" s="33">
        <v>147.755</v>
      </c>
      <c r="R401" s="33" t="s">
        <v>513</v>
      </c>
      <c r="S401" s="33">
        <v>314.10000000000002</v>
      </c>
      <c r="T401" s="33" t="s">
        <v>512</v>
      </c>
      <c r="U401" s="33">
        <v>0</v>
      </c>
      <c r="V401" s="35">
        <v>0</v>
      </c>
      <c r="W401" s="35">
        <v>113790</v>
      </c>
      <c r="X401" s="33" t="s">
        <v>443</v>
      </c>
      <c r="Y401" s="33">
        <v>2004</v>
      </c>
    </row>
    <row r="402" spans="1:25">
      <c r="A402" s="35">
        <v>400</v>
      </c>
      <c r="B402" s="33" t="s">
        <v>535</v>
      </c>
      <c r="C402" s="35">
        <v>6642337</v>
      </c>
      <c r="D402" s="33" t="s">
        <v>342</v>
      </c>
      <c r="E402" s="33" t="s">
        <v>341</v>
      </c>
      <c r="F402" s="33" t="s">
        <v>340</v>
      </c>
      <c r="G402" s="33" t="s">
        <v>339</v>
      </c>
      <c r="H402" s="35">
        <v>0</v>
      </c>
      <c r="I402" s="33" t="s">
        <v>204</v>
      </c>
      <c r="J402" s="33" t="s">
        <v>204</v>
      </c>
      <c r="K402" s="33" t="s">
        <v>204</v>
      </c>
      <c r="L402" s="33" t="s">
        <v>204</v>
      </c>
      <c r="M402" s="33" t="s">
        <v>204</v>
      </c>
      <c r="N402" s="33" t="s">
        <v>349</v>
      </c>
      <c r="O402" s="33" t="s">
        <v>204</v>
      </c>
      <c r="P402" s="33">
        <v>-30.587</v>
      </c>
      <c r="Q402" s="33">
        <v>147.755</v>
      </c>
      <c r="R402" s="33" t="s">
        <v>513</v>
      </c>
      <c r="S402" s="33">
        <v>314.10000000000002</v>
      </c>
      <c r="T402" s="33" t="s">
        <v>512</v>
      </c>
      <c r="U402" s="33">
        <v>0</v>
      </c>
      <c r="V402" s="35">
        <v>0</v>
      </c>
      <c r="W402" s="35">
        <v>113790</v>
      </c>
      <c r="X402" s="33" t="s">
        <v>443</v>
      </c>
      <c r="Y402" s="33">
        <v>2004</v>
      </c>
    </row>
    <row r="403" spans="1:25">
      <c r="A403" s="35">
        <v>401</v>
      </c>
      <c r="B403" s="33" t="s">
        <v>534</v>
      </c>
      <c r="C403" s="35">
        <v>5105348</v>
      </c>
      <c r="D403" s="33" t="s">
        <v>342</v>
      </c>
      <c r="E403" s="33" t="s">
        <v>341</v>
      </c>
      <c r="F403" s="33" t="s">
        <v>340</v>
      </c>
      <c r="G403" s="33" t="s">
        <v>339</v>
      </c>
      <c r="H403" s="35">
        <v>0</v>
      </c>
      <c r="I403" s="33" t="s">
        <v>204</v>
      </c>
      <c r="J403" s="33" t="s">
        <v>204</v>
      </c>
      <c r="K403" s="33" t="s">
        <v>204</v>
      </c>
      <c r="L403" s="33" t="s">
        <v>204</v>
      </c>
      <c r="M403" s="33" t="s">
        <v>204</v>
      </c>
      <c r="N403" s="33" t="s">
        <v>349</v>
      </c>
      <c r="O403" s="33" t="s">
        <v>204</v>
      </c>
      <c r="P403" s="33">
        <v>-30.587</v>
      </c>
      <c r="Q403" s="33">
        <v>147.755</v>
      </c>
      <c r="R403" s="33" t="s">
        <v>513</v>
      </c>
      <c r="S403" s="33">
        <v>314.10000000000002</v>
      </c>
      <c r="T403" s="33" t="s">
        <v>512</v>
      </c>
      <c r="U403" s="33">
        <v>0</v>
      </c>
      <c r="V403" s="35">
        <v>0</v>
      </c>
      <c r="W403" s="35">
        <v>113790</v>
      </c>
      <c r="X403" s="33" t="s">
        <v>443</v>
      </c>
      <c r="Y403" s="33">
        <v>2004</v>
      </c>
    </row>
    <row r="404" spans="1:25">
      <c r="A404" s="35">
        <v>402</v>
      </c>
      <c r="B404" s="33" t="s">
        <v>533</v>
      </c>
      <c r="C404" s="35">
        <v>5605311</v>
      </c>
      <c r="D404" s="33" t="s">
        <v>342</v>
      </c>
      <c r="E404" s="33" t="s">
        <v>341</v>
      </c>
      <c r="F404" s="33" t="s">
        <v>340</v>
      </c>
      <c r="G404" s="33" t="s">
        <v>339</v>
      </c>
      <c r="H404" s="35">
        <v>0</v>
      </c>
      <c r="I404" s="33" t="s">
        <v>204</v>
      </c>
      <c r="J404" s="33" t="s">
        <v>204</v>
      </c>
      <c r="K404" s="33" t="s">
        <v>204</v>
      </c>
      <c r="L404" s="33" t="s">
        <v>204</v>
      </c>
      <c r="M404" s="33" t="s">
        <v>204</v>
      </c>
      <c r="N404" s="33" t="s">
        <v>349</v>
      </c>
      <c r="O404" s="33" t="s">
        <v>204</v>
      </c>
      <c r="P404" s="33">
        <v>-30.587</v>
      </c>
      <c r="Q404" s="33">
        <v>147.755</v>
      </c>
      <c r="R404" s="33" t="s">
        <v>513</v>
      </c>
      <c r="S404" s="33">
        <v>314.10000000000002</v>
      </c>
      <c r="T404" s="33" t="s">
        <v>512</v>
      </c>
      <c r="U404" s="33">
        <v>0</v>
      </c>
      <c r="V404" s="35">
        <v>0</v>
      </c>
      <c r="W404" s="35">
        <v>113790</v>
      </c>
      <c r="X404" s="33" t="s">
        <v>443</v>
      </c>
      <c r="Y404" s="33">
        <v>2004</v>
      </c>
    </row>
    <row r="405" spans="1:25">
      <c r="A405" s="35">
        <v>403</v>
      </c>
      <c r="B405" s="33" t="s">
        <v>532</v>
      </c>
      <c r="C405" s="35">
        <v>6894265</v>
      </c>
      <c r="D405" s="33" t="s">
        <v>342</v>
      </c>
      <c r="E405" s="33" t="s">
        <v>341</v>
      </c>
      <c r="F405" s="33" t="s">
        <v>340</v>
      </c>
      <c r="G405" s="33" t="s">
        <v>339</v>
      </c>
      <c r="H405" s="35">
        <v>0</v>
      </c>
      <c r="I405" s="33" t="s">
        <v>204</v>
      </c>
      <c r="J405" s="33" t="s">
        <v>204</v>
      </c>
      <c r="K405" s="33" t="s">
        <v>204</v>
      </c>
      <c r="L405" s="33" t="s">
        <v>204</v>
      </c>
      <c r="M405" s="33" t="s">
        <v>204</v>
      </c>
      <c r="N405" s="33" t="s">
        <v>349</v>
      </c>
      <c r="O405" s="33" t="s">
        <v>204</v>
      </c>
      <c r="P405" s="33">
        <v>-30.587</v>
      </c>
      <c r="Q405" s="33">
        <v>147.755</v>
      </c>
      <c r="R405" s="33" t="s">
        <v>513</v>
      </c>
      <c r="S405" s="33">
        <v>314.10000000000002</v>
      </c>
      <c r="T405" s="33" t="s">
        <v>512</v>
      </c>
      <c r="U405" s="33">
        <v>0</v>
      </c>
      <c r="V405" s="35">
        <v>0</v>
      </c>
      <c r="W405" s="35">
        <v>113790</v>
      </c>
      <c r="X405" s="33" t="s">
        <v>443</v>
      </c>
      <c r="Y405" s="33">
        <v>2004</v>
      </c>
    </row>
    <row r="406" spans="1:25">
      <c r="A406" s="35">
        <v>404</v>
      </c>
      <c r="B406" s="33" t="s">
        <v>531</v>
      </c>
      <c r="C406" s="35">
        <v>5539373</v>
      </c>
      <c r="D406" s="33" t="s">
        <v>342</v>
      </c>
      <c r="E406" s="33" t="s">
        <v>341</v>
      </c>
      <c r="F406" s="33" t="s">
        <v>340</v>
      </c>
      <c r="G406" s="33" t="s">
        <v>339</v>
      </c>
      <c r="H406" s="35">
        <v>0</v>
      </c>
      <c r="I406" s="33" t="s">
        <v>204</v>
      </c>
      <c r="J406" s="33" t="s">
        <v>204</v>
      </c>
      <c r="K406" s="33" t="s">
        <v>204</v>
      </c>
      <c r="L406" s="33" t="s">
        <v>204</v>
      </c>
      <c r="M406" s="33" t="s">
        <v>204</v>
      </c>
      <c r="N406" s="33" t="s">
        <v>349</v>
      </c>
      <c r="O406" s="33" t="s">
        <v>204</v>
      </c>
      <c r="P406" s="33">
        <v>-30.587</v>
      </c>
      <c r="Q406" s="33">
        <v>147.755</v>
      </c>
      <c r="R406" s="33" t="s">
        <v>513</v>
      </c>
      <c r="S406" s="33">
        <v>314.10000000000002</v>
      </c>
      <c r="T406" s="33" t="s">
        <v>512</v>
      </c>
      <c r="U406" s="33">
        <v>0</v>
      </c>
      <c r="V406" s="35">
        <v>0</v>
      </c>
      <c r="W406" s="35">
        <v>113790</v>
      </c>
      <c r="X406" s="33" t="s">
        <v>443</v>
      </c>
      <c r="Y406" s="33">
        <v>2004</v>
      </c>
    </row>
    <row r="407" spans="1:25">
      <c r="A407" s="35">
        <v>405</v>
      </c>
      <c r="B407" s="33" t="s">
        <v>530</v>
      </c>
      <c r="C407" s="35">
        <v>6773674</v>
      </c>
      <c r="D407" s="33" t="s">
        <v>342</v>
      </c>
      <c r="E407" s="33" t="s">
        <v>341</v>
      </c>
      <c r="F407" s="33" t="s">
        <v>340</v>
      </c>
      <c r="G407" s="33" t="s">
        <v>339</v>
      </c>
      <c r="H407" s="35">
        <v>0</v>
      </c>
      <c r="I407" s="33" t="s">
        <v>204</v>
      </c>
      <c r="J407" s="33" t="s">
        <v>204</v>
      </c>
      <c r="K407" s="33" t="s">
        <v>204</v>
      </c>
      <c r="L407" s="33" t="s">
        <v>204</v>
      </c>
      <c r="M407" s="33" t="s">
        <v>204</v>
      </c>
      <c r="N407" s="33" t="s">
        <v>349</v>
      </c>
      <c r="O407" s="33" t="s">
        <v>204</v>
      </c>
      <c r="P407" s="33">
        <v>-30.587</v>
      </c>
      <c r="Q407" s="33">
        <v>147.755</v>
      </c>
      <c r="R407" s="33" t="s">
        <v>513</v>
      </c>
      <c r="S407" s="33">
        <v>314.10000000000002</v>
      </c>
      <c r="T407" s="33" t="s">
        <v>512</v>
      </c>
      <c r="U407" s="33">
        <v>0</v>
      </c>
      <c r="V407" s="35">
        <v>0</v>
      </c>
      <c r="W407" s="35">
        <v>113790</v>
      </c>
      <c r="X407" s="33" t="s">
        <v>443</v>
      </c>
      <c r="Y407" s="33">
        <v>2004</v>
      </c>
    </row>
    <row r="408" spans="1:25">
      <c r="A408" s="35">
        <v>406</v>
      </c>
      <c r="B408" s="33" t="s">
        <v>529</v>
      </c>
      <c r="C408" s="35">
        <v>5043695</v>
      </c>
      <c r="D408" s="33" t="s">
        <v>342</v>
      </c>
      <c r="E408" s="33" t="s">
        <v>341</v>
      </c>
      <c r="F408" s="33" t="s">
        <v>340</v>
      </c>
      <c r="G408" s="33" t="s">
        <v>339</v>
      </c>
      <c r="H408" s="35">
        <v>0</v>
      </c>
      <c r="I408" s="33" t="s">
        <v>204</v>
      </c>
      <c r="J408" s="33" t="s">
        <v>204</v>
      </c>
      <c r="K408" s="33" t="s">
        <v>204</v>
      </c>
      <c r="L408" s="33" t="s">
        <v>204</v>
      </c>
      <c r="M408" s="33" t="s">
        <v>204</v>
      </c>
      <c r="N408" s="33" t="s">
        <v>349</v>
      </c>
      <c r="O408" s="33" t="s">
        <v>204</v>
      </c>
      <c r="P408" s="33">
        <v>-30.587</v>
      </c>
      <c r="Q408" s="33">
        <v>147.755</v>
      </c>
      <c r="R408" s="33" t="s">
        <v>513</v>
      </c>
      <c r="S408" s="33">
        <v>314.10000000000002</v>
      </c>
      <c r="T408" s="33" t="s">
        <v>512</v>
      </c>
      <c r="U408" s="33">
        <v>0</v>
      </c>
      <c r="V408" s="35">
        <v>0</v>
      </c>
      <c r="W408" s="35">
        <v>113790</v>
      </c>
      <c r="X408" s="33" t="s">
        <v>443</v>
      </c>
      <c r="Y408" s="33">
        <v>2004</v>
      </c>
    </row>
    <row r="409" spans="1:25">
      <c r="A409" s="35">
        <v>407</v>
      </c>
      <c r="B409" s="33" t="s">
        <v>528</v>
      </c>
      <c r="C409" s="35">
        <v>5601962</v>
      </c>
      <c r="D409" s="33" t="s">
        <v>342</v>
      </c>
      <c r="E409" s="33" t="s">
        <v>341</v>
      </c>
      <c r="F409" s="33" t="s">
        <v>340</v>
      </c>
      <c r="G409" s="33" t="s">
        <v>339</v>
      </c>
      <c r="H409" s="35">
        <v>0</v>
      </c>
      <c r="I409" s="33" t="s">
        <v>204</v>
      </c>
      <c r="J409" s="33" t="s">
        <v>204</v>
      </c>
      <c r="K409" s="33" t="s">
        <v>204</v>
      </c>
      <c r="L409" s="33" t="s">
        <v>204</v>
      </c>
      <c r="M409" s="33" t="s">
        <v>204</v>
      </c>
      <c r="N409" s="33" t="s">
        <v>349</v>
      </c>
      <c r="O409" s="33" t="s">
        <v>204</v>
      </c>
      <c r="P409" s="33">
        <v>-30.576000000000001</v>
      </c>
      <c r="Q409" s="33">
        <v>147.75200000000001</v>
      </c>
      <c r="R409" s="33" t="s">
        <v>516</v>
      </c>
      <c r="S409" s="33">
        <v>311.3</v>
      </c>
      <c r="T409" s="33" t="s">
        <v>512</v>
      </c>
      <c r="U409" s="33">
        <v>0</v>
      </c>
      <c r="V409" s="35">
        <v>0</v>
      </c>
      <c r="W409" s="35">
        <v>113790</v>
      </c>
      <c r="X409" s="33" t="s">
        <v>443</v>
      </c>
      <c r="Y409" s="33">
        <v>2004</v>
      </c>
    </row>
    <row r="410" spans="1:25">
      <c r="A410" s="35">
        <v>408</v>
      </c>
      <c r="B410" s="33" t="s">
        <v>527</v>
      </c>
      <c r="C410" s="35">
        <v>4946755</v>
      </c>
      <c r="D410" s="33" t="s">
        <v>342</v>
      </c>
      <c r="E410" s="33" t="s">
        <v>341</v>
      </c>
      <c r="F410" s="33" t="s">
        <v>340</v>
      </c>
      <c r="G410" s="33" t="s">
        <v>339</v>
      </c>
      <c r="H410" s="35">
        <v>0</v>
      </c>
      <c r="I410" s="33" t="s">
        <v>204</v>
      </c>
      <c r="J410" s="33" t="s">
        <v>204</v>
      </c>
      <c r="K410" s="33" t="s">
        <v>204</v>
      </c>
      <c r="L410" s="33" t="s">
        <v>204</v>
      </c>
      <c r="M410" s="33" t="s">
        <v>204</v>
      </c>
      <c r="N410" s="33" t="s">
        <v>349</v>
      </c>
      <c r="O410" s="33" t="s">
        <v>204</v>
      </c>
      <c r="P410" s="33">
        <v>-30.587</v>
      </c>
      <c r="Q410" s="33">
        <v>147.755</v>
      </c>
      <c r="R410" s="33" t="s">
        <v>513</v>
      </c>
      <c r="S410" s="33">
        <v>314.10000000000002</v>
      </c>
      <c r="T410" s="33" t="s">
        <v>512</v>
      </c>
      <c r="U410" s="33">
        <v>0</v>
      </c>
      <c r="V410" s="35">
        <v>0</v>
      </c>
      <c r="W410" s="35">
        <v>113790</v>
      </c>
      <c r="X410" s="33" t="s">
        <v>443</v>
      </c>
      <c r="Y410" s="33">
        <v>2004</v>
      </c>
    </row>
    <row r="411" spans="1:25">
      <c r="A411" s="35">
        <v>409</v>
      </c>
      <c r="B411" s="33" t="s">
        <v>526</v>
      </c>
      <c r="C411" s="35">
        <v>5142824</v>
      </c>
      <c r="D411" s="33" t="s">
        <v>342</v>
      </c>
      <c r="E411" s="33" t="s">
        <v>341</v>
      </c>
      <c r="F411" s="33" t="s">
        <v>340</v>
      </c>
      <c r="G411" s="33" t="s">
        <v>339</v>
      </c>
      <c r="H411" s="35">
        <v>0</v>
      </c>
      <c r="I411" s="33" t="s">
        <v>204</v>
      </c>
      <c r="J411" s="33" t="s">
        <v>204</v>
      </c>
      <c r="K411" s="33" t="s">
        <v>204</v>
      </c>
      <c r="L411" s="33" t="s">
        <v>204</v>
      </c>
      <c r="M411" s="33" t="s">
        <v>204</v>
      </c>
      <c r="N411" s="33" t="s">
        <v>349</v>
      </c>
      <c r="O411" s="33" t="s">
        <v>204</v>
      </c>
      <c r="P411" s="33">
        <v>-30.576000000000001</v>
      </c>
      <c r="Q411" s="33">
        <v>147.75200000000001</v>
      </c>
      <c r="R411" s="33" t="s">
        <v>516</v>
      </c>
      <c r="S411" s="33">
        <v>311.3</v>
      </c>
      <c r="T411" s="33" t="s">
        <v>512</v>
      </c>
      <c r="U411" s="33">
        <v>0</v>
      </c>
      <c r="V411" s="35">
        <v>0</v>
      </c>
      <c r="W411" s="35">
        <v>113790</v>
      </c>
      <c r="X411" s="33" t="s">
        <v>443</v>
      </c>
      <c r="Y411" s="33">
        <v>2004</v>
      </c>
    </row>
    <row r="412" spans="1:25">
      <c r="A412" s="35">
        <v>410</v>
      </c>
      <c r="B412" s="33" t="s">
        <v>525</v>
      </c>
      <c r="C412" s="35">
        <v>5457116</v>
      </c>
      <c r="D412" s="33" t="s">
        <v>342</v>
      </c>
      <c r="E412" s="33" t="s">
        <v>341</v>
      </c>
      <c r="F412" s="33" t="s">
        <v>340</v>
      </c>
      <c r="G412" s="33" t="s">
        <v>339</v>
      </c>
      <c r="H412" s="35">
        <v>0</v>
      </c>
      <c r="I412" s="33" t="s">
        <v>204</v>
      </c>
      <c r="J412" s="33" t="s">
        <v>204</v>
      </c>
      <c r="K412" s="33" t="s">
        <v>204</v>
      </c>
      <c r="L412" s="33" t="s">
        <v>204</v>
      </c>
      <c r="M412" s="33" t="s">
        <v>204</v>
      </c>
      <c r="N412" s="33" t="s">
        <v>349</v>
      </c>
      <c r="O412" s="33" t="s">
        <v>204</v>
      </c>
      <c r="P412" s="33">
        <v>-30.587</v>
      </c>
      <c r="Q412" s="33">
        <v>147.755</v>
      </c>
      <c r="R412" s="33" t="s">
        <v>513</v>
      </c>
      <c r="S412" s="33">
        <v>314.10000000000002</v>
      </c>
      <c r="T412" s="33" t="s">
        <v>512</v>
      </c>
      <c r="U412" s="33">
        <v>0</v>
      </c>
      <c r="V412" s="35">
        <v>0</v>
      </c>
      <c r="W412" s="35">
        <v>113790</v>
      </c>
      <c r="X412" s="33" t="s">
        <v>443</v>
      </c>
      <c r="Y412" s="33">
        <v>2004</v>
      </c>
    </row>
    <row r="413" spans="1:25">
      <c r="A413" s="35">
        <v>411</v>
      </c>
      <c r="B413" s="33" t="s">
        <v>524</v>
      </c>
      <c r="C413" s="35">
        <v>7011088</v>
      </c>
      <c r="D413" s="33" t="s">
        <v>342</v>
      </c>
      <c r="E413" s="33" t="s">
        <v>341</v>
      </c>
      <c r="F413" s="33" t="s">
        <v>340</v>
      </c>
      <c r="G413" s="33" t="s">
        <v>339</v>
      </c>
      <c r="H413" s="35">
        <v>0</v>
      </c>
      <c r="I413" s="33" t="s">
        <v>204</v>
      </c>
      <c r="J413" s="33" t="s">
        <v>204</v>
      </c>
      <c r="K413" s="33" t="s">
        <v>204</v>
      </c>
      <c r="L413" s="33" t="s">
        <v>204</v>
      </c>
      <c r="M413" s="33" t="s">
        <v>204</v>
      </c>
      <c r="N413" s="33" t="s">
        <v>349</v>
      </c>
      <c r="O413" s="33" t="s">
        <v>204</v>
      </c>
      <c r="P413" s="33">
        <v>-30.587</v>
      </c>
      <c r="Q413" s="33">
        <v>147.755</v>
      </c>
      <c r="R413" s="33" t="s">
        <v>513</v>
      </c>
      <c r="S413" s="33">
        <v>314.10000000000002</v>
      </c>
      <c r="T413" s="33" t="s">
        <v>512</v>
      </c>
      <c r="U413" s="33">
        <v>0</v>
      </c>
      <c r="V413" s="35">
        <v>0</v>
      </c>
      <c r="W413" s="35">
        <v>113790</v>
      </c>
      <c r="X413" s="33" t="s">
        <v>443</v>
      </c>
      <c r="Y413" s="33">
        <v>2004</v>
      </c>
    </row>
    <row r="414" spans="1:25">
      <c r="A414" s="35">
        <v>412</v>
      </c>
      <c r="B414" s="33" t="s">
        <v>523</v>
      </c>
      <c r="C414" s="35">
        <v>5408701</v>
      </c>
      <c r="D414" s="33" t="s">
        <v>342</v>
      </c>
      <c r="E414" s="33" t="s">
        <v>341</v>
      </c>
      <c r="F414" s="33" t="s">
        <v>340</v>
      </c>
      <c r="G414" s="33" t="s">
        <v>339</v>
      </c>
      <c r="H414" s="35">
        <v>0</v>
      </c>
      <c r="I414" s="33" t="s">
        <v>204</v>
      </c>
      <c r="J414" s="33" t="s">
        <v>204</v>
      </c>
      <c r="K414" s="33" t="s">
        <v>204</v>
      </c>
      <c r="L414" s="33" t="s">
        <v>204</v>
      </c>
      <c r="M414" s="33" t="s">
        <v>204</v>
      </c>
      <c r="N414" s="33" t="s">
        <v>349</v>
      </c>
      <c r="O414" s="33" t="s">
        <v>204</v>
      </c>
      <c r="P414" s="33">
        <v>-30.587</v>
      </c>
      <c r="Q414" s="33">
        <v>147.755</v>
      </c>
      <c r="R414" s="33" t="s">
        <v>513</v>
      </c>
      <c r="S414" s="33">
        <v>314.10000000000002</v>
      </c>
      <c r="T414" s="33" t="s">
        <v>512</v>
      </c>
      <c r="U414" s="33">
        <v>0</v>
      </c>
      <c r="V414" s="35">
        <v>0</v>
      </c>
      <c r="W414" s="35">
        <v>113790</v>
      </c>
      <c r="X414" s="33" t="s">
        <v>443</v>
      </c>
      <c r="Y414" s="33">
        <v>2004</v>
      </c>
    </row>
    <row r="415" spans="1:25">
      <c r="A415" s="35">
        <v>413</v>
      </c>
      <c r="B415" s="33" t="s">
        <v>522</v>
      </c>
      <c r="C415" s="35">
        <v>7086194</v>
      </c>
      <c r="D415" s="33" t="s">
        <v>342</v>
      </c>
      <c r="E415" s="33" t="s">
        <v>341</v>
      </c>
      <c r="F415" s="33" t="s">
        <v>340</v>
      </c>
      <c r="G415" s="33" t="s">
        <v>339</v>
      </c>
      <c r="H415" s="35">
        <v>0</v>
      </c>
      <c r="I415" s="33" t="s">
        <v>204</v>
      </c>
      <c r="J415" s="33" t="s">
        <v>204</v>
      </c>
      <c r="K415" s="33" t="s">
        <v>204</v>
      </c>
      <c r="L415" s="33" t="s">
        <v>204</v>
      </c>
      <c r="M415" s="33" t="s">
        <v>204</v>
      </c>
      <c r="N415" s="33" t="s">
        <v>349</v>
      </c>
      <c r="O415" s="33" t="s">
        <v>204</v>
      </c>
      <c r="P415" s="33">
        <v>-30.576000000000001</v>
      </c>
      <c r="Q415" s="33">
        <v>147.75200000000001</v>
      </c>
      <c r="R415" s="33" t="s">
        <v>516</v>
      </c>
      <c r="S415" s="33">
        <v>311.3</v>
      </c>
      <c r="T415" s="33" t="s">
        <v>512</v>
      </c>
      <c r="U415" s="33">
        <v>0</v>
      </c>
      <c r="V415" s="35">
        <v>0</v>
      </c>
      <c r="W415" s="35">
        <v>113790</v>
      </c>
      <c r="X415" s="33" t="s">
        <v>443</v>
      </c>
      <c r="Y415" s="33">
        <v>2004</v>
      </c>
    </row>
    <row r="416" spans="1:25">
      <c r="A416" s="35">
        <v>414</v>
      </c>
      <c r="B416" s="33" t="s">
        <v>521</v>
      </c>
      <c r="C416" s="35">
        <v>4926213</v>
      </c>
      <c r="D416" s="33" t="s">
        <v>342</v>
      </c>
      <c r="E416" s="33" t="s">
        <v>341</v>
      </c>
      <c r="F416" s="33" t="s">
        <v>340</v>
      </c>
      <c r="G416" s="33" t="s">
        <v>339</v>
      </c>
      <c r="H416" s="35">
        <v>0</v>
      </c>
      <c r="I416" s="33" t="s">
        <v>204</v>
      </c>
      <c r="J416" s="33" t="s">
        <v>204</v>
      </c>
      <c r="K416" s="33" t="s">
        <v>204</v>
      </c>
      <c r="L416" s="33" t="s">
        <v>204</v>
      </c>
      <c r="M416" s="33" t="s">
        <v>204</v>
      </c>
      <c r="N416" s="33" t="s">
        <v>349</v>
      </c>
      <c r="O416" s="33" t="s">
        <v>204</v>
      </c>
      <c r="P416" s="33">
        <v>-30.587</v>
      </c>
      <c r="Q416" s="33">
        <v>147.755</v>
      </c>
      <c r="R416" s="33" t="s">
        <v>513</v>
      </c>
      <c r="S416" s="33">
        <v>314.10000000000002</v>
      </c>
      <c r="T416" s="33" t="s">
        <v>512</v>
      </c>
      <c r="U416" s="33">
        <v>0</v>
      </c>
      <c r="V416" s="35">
        <v>0</v>
      </c>
      <c r="W416" s="35">
        <v>113790</v>
      </c>
      <c r="X416" s="33" t="s">
        <v>443</v>
      </c>
      <c r="Y416" s="33">
        <v>2004</v>
      </c>
    </row>
    <row r="417" spans="1:25">
      <c r="A417" s="35">
        <v>415</v>
      </c>
      <c r="B417" s="33" t="s">
        <v>520</v>
      </c>
      <c r="C417" s="35">
        <v>6776299</v>
      </c>
      <c r="D417" s="33" t="s">
        <v>342</v>
      </c>
      <c r="E417" s="33" t="s">
        <v>341</v>
      </c>
      <c r="F417" s="33" t="s">
        <v>340</v>
      </c>
      <c r="G417" s="33" t="s">
        <v>339</v>
      </c>
      <c r="H417" s="35">
        <v>0</v>
      </c>
      <c r="I417" s="33" t="s">
        <v>204</v>
      </c>
      <c r="J417" s="33" t="s">
        <v>204</v>
      </c>
      <c r="K417" s="33" t="s">
        <v>204</v>
      </c>
      <c r="L417" s="33" t="s">
        <v>204</v>
      </c>
      <c r="M417" s="33" t="s">
        <v>204</v>
      </c>
      <c r="N417" s="33" t="s">
        <v>349</v>
      </c>
      <c r="O417" s="33" t="s">
        <v>204</v>
      </c>
      <c r="P417" s="33">
        <v>-30.576000000000001</v>
      </c>
      <c r="Q417" s="33">
        <v>147.75200000000001</v>
      </c>
      <c r="R417" s="33" t="s">
        <v>516</v>
      </c>
      <c r="S417" s="33">
        <v>311.3</v>
      </c>
      <c r="T417" s="33" t="s">
        <v>512</v>
      </c>
      <c r="U417" s="33">
        <v>0</v>
      </c>
      <c r="V417" s="35">
        <v>0</v>
      </c>
      <c r="W417" s="35">
        <v>113790</v>
      </c>
      <c r="X417" s="33" t="s">
        <v>443</v>
      </c>
      <c r="Y417" s="33">
        <v>2004</v>
      </c>
    </row>
    <row r="418" spans="1:25">
      <c r="A418" s="35">
        <v>416</v>
      </c>
      <c r="B418" s="33" t="s">
        <v>519</v>
      </c>
      <c r="C418" s="35">
        <v>7789179</v>
      </c>
      <c r="D418" s="33" t="s">
        <v>342</v>
      </c>
      <c r="E418" s="33" t="s">
        <v>341</v>
      </c>
      <c r="F418" s="33" t="s">
        <v>340</v>
      </c>
      <c r="G418" s="33" t="s">
        <v>339</v>
      </c>
      <c r="H418" s="35">
        <v>0</v>
      </c>
      <c r="I418" s="33" t="s">
        <v>204</v>
      </c>
      <c r="J418" s="33" t="s">
        <v>204</v>
      </c>
      <c r="K418" s="33" t="s">
        <v>204</v>
      </c>
      <c r="L418" s="33" t="s">
        <v>204</v>
      </c>
      <c r="M418" s="33" t="s">
        <v>204</v>
      </c>
      <c r="N418" s="33" t="s">
        <v>349</v>
      </c>
      <c r="O418" s="33" t="s">
        <v>204</v>
      </c>
      <c r="P418" s="33">
        <v>-30.587</v>
      </c>
      <c r="Q418" s="33">
        <v>147.755</v>
      </c>
      <c r="R418" s="33" t="s">
        <v>513</v>
      </c>
      <c r="S418" s="33">
        <v>314.10000000000002</v>
      </c>
      <c r="T418" s="33" t="s">
        <v>512</v>
      </c>
      <c r="U418" s="33">
        <v>0</v>
      </c>
      <c r="V418" s="35">
        <v>0</v>
      </c>
      <c r="W418" s="35">
        <v>113790</v>
      </c>
      <c r="X418" s="33" t="s">
        <v>443</v>
      </c>
      <c r="Y418" s="33">
        <v>2004</v>
      </c>
    </row>
    <row r="419" spans="1:25">
      <c r="A419" s="35">
        <v>417</v>
      </c>
      <c r="B419" s="33" t="s">
        <v>518</v>
      </c>
      <c r="C419" s="35">
        <v>7752694</v>
      </c>
      <c r="D419" s="33" t="s">
        <v>342</v>
      </c>
      <c r="E419" s="33" t="s">
        <v>341</v>
      </c>
      <c r="F419" s="33" t="s">
        <v>340</v>
      </c>
      <c r="G419" s="33" t="s">
        <v>339</v>
      </c>
      <c r="H419" s="35">
        <v>0</v>
      </c>
      <c r="I419" s="33" t="s">
        <v>204</v>
      </c>
      <c r="J419" s="33" t="s">
        <v>204</v>
      </c>
      <c r="K419" s="33" t="s">
        <v>204</v>
      </c>
      <c r="L419" s="33" t="s">
        <v>204</v>
      </c>
      <c r="M419" s="33" t="s">
        <v>204</v>
      </c>
      <c r="N419" s="33" t="s">
        <v>349</v>
      </c>
      <c r="O419" s="33" t="s">
        <v>204</v>
      </c>
      <c r="P419" s="33">
        <v>-30.576000000000001</v>
      </c>
      <c r="Q419" s="33">
        <v>147.75200000000001</v>
      </c>
      <c r="R419" s="33" t="s">
        <v>516</v>
      </c>
      <c r="S419" s="33">
        <v>311.3</v>
      </c>
      <c r="T419" s="33" t="s">
        <v>512</v>
      </c>
      <c r="U419" s="33">
        <v>0</v>
      </c>
      <c r="V419" s="35">
        <v>0</v>
      </c>
      <c r="W419" s="35">
        <v>113790</v>
      </c>
      <c r="X419" s="33" t="s">
        <v>443</v>
      </c>
      <c r="Y419" s="33">
        <v>2004</v>
      </c>
    </row>
    <row r="420" spans="1:25">
      <c r="A420" s="35">
        <v>418</v>
      </c>
      <c r="B420" s="33" t="s">
        <v>517</v>
      </c>
      <c r="C420" s="35">
        <v>7291827</v>
      </c>
      <c r="D420" s="33" t="s">
        <v>342</v>
      </c>
      <c r="E420" s="33" t="s">
        <v>341</v>
      </c>
      <c r="F420" s="33" t="s">
        <v>340</v>
      </c>
      <c r="G420" s="33" t="s">
        <v>339</v>
      </c>
      <c r="H420" s="35">
        <v>0</v>
      </c>
      <c r="I420" s="33" t="s">
        <v>204</v>
      </c>
      <c r="J420" s="33" t="s">
        <v>204</v>
      </c>
      <c r="K420" s="33" t="s">
        <v>204</v>
      </c>
      <c r="L420" s="33" t="s">
        <v>204</v>
      </c>
      <c r="M420" s="33" t="s">
        <v>204</v>
      </c>
      <c r="N420" s="33" t="s">
        <v>349</v>
      </c>
      <c r="O420" s="33" t="s">
        <v>204</v>
      </c>
      <c r="P420" s="33">
        <v>-30.576000000000001</v>
      </c>
      <c r="Q420" s="33">
        <v>147.75200000000001</v>
      </c>
      <c r="R420" s="33" t="s">
        <v>516</v>
      </c>
      <c r="S420" s="33">
        <v>311.3</v>
      </c>
      <c r="T420" s="33" t="s">
        <v>512</v>
      </c>
      <c r="U420" s="33">
        <v>0</v>
      </c>
      <c r="V420" s="35">
        <v>0</v>
      </c>
      <c r="W420" s="35">
        <v>113790</v>
      </c>
      <c r="X420" s="33" t="s">
        <v>443</v>
      </c>
      <c r="Y420" s="33">
        <v>2004</v>
      </c>
    </row>
    <row r="421" spans="1:25">
      <c r="A421" s="35">
        <v>419</v>
      </c>
      <c r="B421" s="33" t="s">
        <v>515</v>
      </c>
      <c r="C421" s="35">
        <v>7160895</v>
      </c>
      <c r="D421" s="33" t="s">
        <v>342</v>
      </c>
      <c r="E421" s="33" t="s">
        <v>341</v>
      </c>
      <c r="F421" s="33" t="s">
        <v>340</v>
      </c>
      <c r="G421" s="33" t="s">
        <v>339</v>
      </c>
      <c r="H421" s="35">
        <v>0</v>
      </c>
      <c r="I421" s="33" t="s">
        <v>204</v>
      </c>
      <c r="J421" s="33" t="s">
        <v>204</v>
      </c>
      <c r="K421" s="33" t="s">
        <v>204</v>
      </c>
      <c r="L421" s="33" t="s">
        <v>204</v>
      </c>
      <c r="M421" s="33" t="s">
        <v>204</v>
      </c>
      <c r="N421" s="33" t="s">
        <v>349</v>
      </c>
      <c r="O421" s="33" t="s">
        <v>204</v>
      </c>
      <c r="P421" s="33">
        <v>-30.587</v>
      </c>
      <c r="Q421" s="33">
        <v>147.755</v>
      </c>
      <c r="R421" s="33" t="s">
        <v>513</v>
      </c>
      <c r="S421" s="33">
        <v>314.10000000000002</v>
      </c>
      <c r="T421" s="33" t="s">
        <v>512</v>
      </c>
      <c r="U421" s="33">
        <v>0</v>
      </c>
      <c r="V421" s="35">
        <v>0</v>
      </c>
      <c r="W421" s="35">
        <v>113790</v>
      </c>
      <c r="X421" s="33" t="s">
        <v>443</v>
      </c>
      <c r="Y421" s="33">
        <v>2004</v>
      </c>
    </row>
    <row r="422" spans="1:25">
      <c r="A422" s="35">
        <v>420</v>
      </c>
      <c r="B422" s="33" t="s">
        <v>514</v>
      </c>
      <c r="C422" s="35">
        <v>7198543</v>
      </c>
      <c r="D422" s="33" t="s">
        <v>342</v>
      </c>
      <c r="E422" s="33" t="s">
        <v>341</v>
      </c>
      <c r="F422" s="33" t="s">
        <v>340</v>
      </c>
      <c r="G422" s="33" t="s">
        <v>339</v>
      </c>
      <c r="H422" s="35">
        <v>0</v>
      </c>
      <c r="I422" s="33" t="s">
        <v>204</v>
      </c>
      <c r="J422" s="33" t="s">
        <v>204</v>
      </c>
      <c r="K422" s="33" t="s">
        <v>204</v>
      </c>
      <c r="L422" s="33" t="s">
        <v>204</v>
      </c>
      <c r="M422" s="33" t="s">
        <v>204</v>
      </c>
      <c r="N422" s="33" t="s">
        <v>349</v>
      </c>
      <c r="O422" s="33" t="s">
        <v>204</v>
      </c>
      <c r="P422" s="33">
        <v>-30.587</v>
      </c>
      <c r="Q422" s="33">
        <v>147.755</v>
      </c>
      <c r="R422" s="33" t="s">
        <v>513</v>
      </c>
      <c r="S422" s="33">
        <v>314.10000000000002</v>
      </c>
      <c r="T422" s="33" t="s">
        <v>512</v>
      </c>
      <c r="U422" s="33">
        <v>0</v>
      </c>
      <c r="V422" s="35">
        <v>0</v>
      </c>
      <c r="W422" s="35">
        <v>113790</v>
      </c>
      <c r="X422" s="33" t="s">
        <v>443</v>
      </c>
      <c r="Y422" s="33">
        <v>2004</v>
      </c>
    </row>
    <row r="423" spans="1:25">
      <c r="A423" s="35">
        <v>421</v>
      </c>
      <c r="B423" s="33" t="s">
        <v>511</v>
      </c>
      <c r="C423" s="35">
        <v>6320123</v>
      </c>
      <c r="D423" s="33" t="s">
        <v>342</v>
      </c>
      <c r="E423" s="33" t="s">
        <v>341</v>
      </c>
      <c r="F423" s="33" t="s">
        <v>340</v>
      </c>
      <c r="G423" s="33" t="s">
        <v>339</v>
      </c>
      <c r="H423" s="35">
        <v>0</v>
      </c>
      <c r="I423" s="33" t="s">
        <v>204</v>
      </c>
      <c r="J423" s="33" t="s">
        <v>204</v>
      </c>
      <c r="K423" s="33" t="s">
        <v>204</v>
      </c>
      <c r="L423" s="33" t="s">
        <v>204</v>
      </c>
      <c r="M423" s="33" t="s">
        <v>204</v>
      </c>
      <c r="N423" s="33" t="s">
        <v>349</v>
      </c>
      <c r="O423" s="33" t="s">
        <v>204</v>
      </c>
      <c r="P423" s="33">
        <v>-30.585999999999999</v>
      </c>
      <c r="Q423" s="33">
        <v>147.756</v>
      </c>
      <c r="R423" s="33" t="s">
        <v>456</v>
      </c>
      <c r="S423" s="33">
        <v>307.3</v>
      </c>
      <c r="T423" s="33" t="s">
        <v>455</v>
      </c>
      <c r="U423" s="33">
        <v>0</v>
      </c>
      <c r="V423" s="35">
        <v>0</v>
      </c>
      <c r="W423" s="35">
        <v>113815</v>
      </c>
      <c r="X423" s="33" t="s">
        <v>443</v>
      </c>
      <c r="Y423" s="33">
        <v>2004</v>
      </c>
    </row>
    <row r="424" spans="1:25">
      <c r="A424" s="35">
        <v>422</v>
      </c>
      <c r="B424" s="33" t="s">
        <v>510</v>
      </c>
      <c r="C424" s="35">
        <v>6271140</v>
      </c>
      <c r="D424" s="33" t="s">
        <v>342</v>
      </c>
      <c r="E424" s="33" t="s">
        <v>341</v>
      </c>
      <c r="F424" s="33" t="s">
        <v>340</v>
      </c>
      <c r="G424" s="33" t="s">
        <v>339</v>
      </c>
      <c r="H424" s="35">
        <v>0</v>
      </c>
      <c r="I424" s="33" t="s">
        <v>204</v>
      </c>
      <c r="J424" s="33" t="s">
        <v>204</v>
      </c>
      <c r="K424" s="33" t="s">
        <v>204</v>
      </c>
      <c r="L424" s="33" t="s">
        <v>204</v>
      </c>
      <c r="M424" s="33" t="s">
        <v>204</v>
      </c>
      <c r="N424" s="33" t="s">
        <v>349</v>
      </c>
      <c r="O424" s="33" t="s">
        <v>204</v>
      </c>
      <c r="P424" s="33">
        <v>-30.582999999999998</v>
      </c>
      <c r="Q424" s="33">
        <v>147.761</v>
      </c>
      <c r="R424" s="33" t="s">
        <v>459</v>
      </c>
      <c r="S424" s="33">
        <v>312</v>
      </c>
      <c r="T424" s="33" t="s">
        <v>455</v>
      </c>
      <c r="U424" s="33">
        <v>0</v>
      </c>
      <c r="V424" s="35">
        <v>0</v>
      </c>
      <c r="W424" s="35">
        <v>113815</v>
      </c>
      <c r="X424" s="33" t="s">
        <v>443</v>
      </c>
      <c r="Y424" s="33">
        <v>2004</v>
      </c>
    </row>
    <row r="425" spans="1:25">
      <c r="A425" s="35">
        <v>423</v>
      </c>
      <c r="B425" s="33" t="s">
        <v>509</v>
      </c>
      <c r="C425" s="35">
        <v>7190435</v>
      </c>
      <c r="D425" s="33" t="s">
        <v>342</v>
      </c>
      <c r="E425" s="33" t="s">
        <v>341</v>
      </c>
      <c r="F425" s="33" t="s">
        <v>340</v>
      </c>
      <c r="G425" s="33" t="s">
        <v>339</v>
      </c>
      <c r="H425" s="35">
        <v>0</v>
      </c>
      <c r="I425" s="33" t="s">
        <v>204</v>
      </c>
      <c r="J425" s="33" t="s">
        <v>204</v>
      </c>
      <c r="K425" s="33" t="s">
        <v>204</v>
      </c>
      <c r="L425" s="33" t="s">
        <v>204</v>
      </c>
      <c r="M425" s="33" t="s">
        <v>204</v>
      </c>
      <c r="N425" s="33" t="s">
        <v>349</v>
      </c>
      <c r="O425" s="33" t="s">
        <v>204</v>
      </c>
      <c r="P425" s="33">
        <v>-30.582999999999998</v>
      </c>
      <c r="Q425" s="33">
        <v>147.761</v>
      </c>
      <c r="R425" s="33" t="s">
        <v>459</v>
      </c>
      <c r="S425" s="33">
        <v>312</v>
      </c>
      <c r="T425" s="33" t="s">
        <v>455</v>
      </c>
      <c r="U425" s="33">
        <v>0</v>
      </c>
      <c r="V425" s="35">
        <v>0</v>
      </c>
      <c r="W425" s="35">
        <v>113815</v>
      </c>
      <c r="X425" s="33" t="s">
        <v>443</v>
      </c>
      <c r="Y425" s="33">
        <v>2004</v>
      </c>
    </row>
    <row r="426" spans="1:25">
      <c r="A426" s="35">
        <v>424</v>
      </c>
      <c r="B426" s="33" t="s">
        <v>508</v>
      </c>
      <c r="C426" s="35">
        <v>7795538</v>
      </c>
      <c r="D426" s="33" t="s">
        <v>342</v>
      </c>
      <c r="E426" s="33" t="s">
        <v>341</v>
      </c>
      <c r="F426" s="33" t="s">
        <v>340</v>
      </c>
      <c r="G426" s="33" t="s">
        <v>339</v>
      </c>
      <c r="H426" s="35">
        <v>0</v>
      </c>
      <c r="I426" s="33" t="s">
        <v>204</v>
      </c>
      <c r="J426" s="33" t="s">
        <v>204</v>
      </c>
      <c r="K426" s="33" t="s">
        <v>204</v>
      </c>
      <c r="L426" s="33" t="s">
        <v>204</v>
      </c>
      <c r="M426" s="33" t="s">
        <v>204</v>
      </c>
      <c r="N426" s="33" t="s">
        <v>349</v>
      </c>
      <c r="O426" s="33" t="s">
        <v>204</v>
      </c>
      <c r="P426" s="33">
        <v>-30.582999999999998</v>
      </c>
      <c r="Q426" s="33">
        <v>147.761</v>
      </c>
      <c r="R426" s="33" t="s">
        <v>459</v>
      </c>
      <c r="S426" s="33">
        <v>312</v>
      </c>
      <c r="T426" s="33" t="s">
        <v>455</v>
      </c>
      <c r="U426" s="33">
        <v>0</v>
      </c>
      <c r="V426" s="35">
        <v>0</v>
      </c>
      <c r="W426" s="35">
        <v>113815</v>
      </c>
      <c r="X426" s="33" t="s">
        <v>443</v>
      </c>
      <c r="Y426" s="33">
        <v>2004</v>
      </c>
    </row>
    <row r="427" spans="1:25">
      <c r="A427" s="35">
        <v>425</v>
      </c>
      <c r="B427" s="33" t="s">
        <v>507</v>
      </c>
      <c r="C427" s="35">
        <v>7749478</v>
      </c>
      <c r="D427" s="33" t="s">
        <v>342</v>
      </c>
      <c r="E427" s="33" t="s">
        <v>341</v>
      </c>
      <c r="F427" s="33" t="s">
        <v>340</v>
      </c>
      <c r="G427" s="33" t="s">
        <v>339</v>
      </c>
      <c r="H427" s="35">
        <v>0</v>
      </c>
      <c r="I427" s="33" t="s">
        <v>204</v>
      </c>
      <c r="J427" s="33" t="s">
        <v>204</v>
      </c>
      <c r="K427" s="33" t="s">
        <v>204</v>
      </c>
      <c r="L427" s="33" t="s">
        <v>204</v>
      </c>
      <c r="M427" s="33" t="s">
        <v>204</v>
      </c>
      <c r="N427" s="33" t="s">
        <v>349</v>
      </c>
      <c r="O427" s="33" t="s">
        <v>204</v>
      </c>
      <c r="P427" s="33">
        <v>-30.585999999999999</v>
      </c>
      <c r="Q427" s="33">
        <v>147.756</v>
      </c>
      <c r="R427" s="33" t="s">
        <v>456</v>
      </c>
      <c r="S427" s="33">
        <v>307.3</v>
      </c>
      <c r="T427" s="33" t="s">
        <v>455</v>
      </c>
      <c r="U427" s="33">
        <v>0</v>
      </c>
      <c r="V427" s="35">
        <v>0</v>
      </c>
      <c r="W427" s="35">
        <v>113815</v>
      </c>
      <c r="X427" s="33" t="s">
        <v>443</v>
      </c>
      <c r="Y427" s="33">
        <v>2004</v>
      </c>
    </row>
    <row r="428" spans="1:25">
      <c r="A428" s="35">
        <v>426</v>
      </c>
      <c r="B428" s="33" t="s">
        <v>506</v>
      </c>
      <c r="C428" s="35">
        <v>6242071</v>
      </c>
      <c r="D428" s="33" t="s">
        <v>342</v>
      </c>
      <c r="E428" s="33" t="s">
        <v>341</v>
      </c>
      <c r="F428" s="33" t="s">
        <v>340</v>
      </c>
      <c r="G428" s="33" t="s">
        <v>339</v>
      </c>
      <c r="H428" s="35">
        <v>0</v>
      </c>
      <c r="I428" s="33" t="s">
        <v>204</v>
      </c>
      <c r="J428" s="33" t="s">
        <v>204</v>
      </c>
      <c r="K428" s="33" t="s">
        <v>204</v>
      </c>
      <c r="L428" s="33" t="s">
        <v>204</v>
      </c>
      <c r="M428" s="33" t="s">
        <v>204</v>
      </c>
      <c r="N428" s="33" t="s">
        <v>349</v>
      </c>
      <c r="O428" s="33" t="s">
        <v>204</v>
      </c>
      <c r="P428" s="33">
        <v>-30.585999999999999</v>
      </c>
      <c r="Q428" s="33">
        <v>147.756</v>
      </c>
      <c r="R428" s="33" t="s">
        <v>456</v>
      </c>
      <c r="S428" s="33">
        <v>307.3</v>
      </c>
      <c r="T428" s="33" t="s">
        <v>455</v>
      </c>
      <c r="U428" s="33">
        <v>0</v>
      </c>
      <c r="V428" s="35">
        <v>0</v>
      </c>
      <c r="W428" s="35">
        <v>113815</v>
      </c>
      <c r="X428" s="33" t="s">
        <v>443</v>
      </c>
      <c r="Y428" s="33">
        <v>2004</v>
      </c>
    </row>
    <row r="429" spans="1:25">
      <c r="A429" s="35">
        <v>427</v>
      </c>
      <c r="B429" s="33" t="s">
        <v>505</v>
      </c>
      <c r="C429" s="35">
        <v>7483495</v>
      </c>
      <c r="D429" s="33" t="s">
        <v>342</v>
      </c>
      <c r="E429" s="33" t="s">
        <v>341</v>
      </c>
      <c r="F429" s="33" t="s">
        <v>340</v>
      </c>
      <c r="G429" s="33" t="s">
        <v>339</v>
      </c>
      <c r="H429" s="35">
        <v>0</v>
      </c>
      <c r="I429" s="33" t="s">
        <v>204</v>
      </c>
      <c r="J429" s="33" t="s">
        <v>204</v>
      </c>
      <c r="K429" s="33" t="s">
        <v>204</v>
      </c>
      <c r="L429" s="33" t="s">
        <v>204</v>
      </c>
      <c r="M429" s="33" t="s">
        <v>204</v>
      </c>
      <c r="N429" s="33" t="s">
        <v>349</v>
      </c>
      <c r="O429" s="33" t="s">
        <v>204</v>
      </c>
      <c r="P429" s="33">
        <v>-30.585999999999999</v>
      </c>
      <c r="Q429" s="33">
        <v>147.756</v>
      </c>
      <c r="R429" s="33" t="s">
        <v>456</v>
      </c>
      <c r="S429" s="33">
        <v>307.3</v>
      </c>
      <c r="T429" s="33" t="s">
        <v>455</v>
      </c>
      <c r="U429" s="33">
        <v>0</v>
      </c>
      <c r="V429" s="35">
        <v>0</v>
      </c>
      <c r="W429" s="35">
        <v>113815</v>
      </c>
      <c r="X429" s="33" t="s">
        <v>443</v>
      </c>
      <c r="Y429" s="33">
        <v>2004</v>
      </c>
    </row>
    <row r="430" spans="1:25">
      <c r="A430" s="35">
        <v>428</v>
      </c>
      <c r="B430" s="33" t="s">
        <v>504</v>
      </c>
      <c r="C430" s="35">
        <v>7201505</v>
      </c>
      <c r="D430" s="33" t="s">
        <v>342</v>
      </c>
      <c r="E430" s="33" t="s">
        <v>341</v>
      </c>
      <c r="F430" s="33" t="s">
        <v>340</v>
      </c>
      <c r="G430" s="33" t="s">
        <v>339</v>
      </c>
      <c r="H430" s="35">
        <v>0</v>
      </c>
      <c r="I430" s="33" t="s">
        <v>204</v>
      </c>
      <c r="J430" s="33" t="s">
        <v>204</v>
      </c>
      <c r="K430" s="33" t="s">
        <v>204</v>
      </c>
      <c r="L430" s="33" t="s">
        <v>204</v>
      </c>
      <c r="M430" s="33" t="s">
        <v>204</v>
      </c>
      <c r="N430" s="33" t="s">
        <v>349</v>
      </c>
      <c r="O430" s="33" t="s">
        <v>204</v>
      </c>
      <c r="P430" s="33">
        <v>-30.582999999999998</v>
      </c>
      <c r="Q430" s="33">
        <v>147.761</v>
      </c>
      <c r="R430" s="33" t="s">
        <v>459</v>
      </c>
      <c r="S430" s="33">
        <v>312</v>
      </c>
      <c r="T430" s="33" t="s">
        <v>455</v>
      </c>
      <c r="U430" s="33">
        <v>0</v>
      </c>
      <c r="V430" s="35">
        <v>0</v>
      </c>
      <c r="W430" s="35">
        <v>113815</v>
      </c>
      <c r="X430" s="33" t="s">
        <v>443</v>
      </c>
      <c r="Y430" s="33">
        <v>2004</v>
      </c>
    </row>
    <row r="431" spans="1:25">
      <c r="A431" s="35">
        <v>429</v>
      </c>
      <c r="B431" s="33" t="s">
        <v>503</v>
      </c>
      <c r="C431" s="35">
        <v>5974562</v>
      </c>
      <c r="D431" s="33" t="s">
        <v>342</v>
      </c>
      <c r="E431" s="33" t="s">
        <v>341</v>
      </c>
      <c r="F431" s="33" t="s">
        <v>340</v>
      </c>
      <c r="G431" s="33" t="s">
        <v>339</v>
      </c>
      <c r="H431" s="35">
        <v>0</v>
      </c>
      <c r="I431" s="33" t="s">
        <v>204</v>
      </c>
      <c r="J431" s="33" t="s">
        <v>204</v>
      </c>
      <c r="K431" s="33" t="s">
        <v>204</v>
      </c>
      <c r="L431" s="33" t="s">
        <v>204</v>
      </c>
      <c r="M431" s="33" t="s">
        <v>204</v>
      </c>
      <c r="N431" s="33" t="s">
        <v>349</v>
      </c>
      <c r="O431" s="33" t="s">
        <v>204</v>
      </c>
      <c r="P431" s="33">
        <v>-30.585999999999999</v>
      </c>
      <c r="Q431" s="33">
        <v>147.756</v>
      </c>
      <c r="R431" s="33" t="s">
        <v>456</v>
      </c>
      <c r="S431" s="33">
        <v>307.3</v>
      </c>
      <c r="T431" s="33" t="s">
        <v>455</v>
      </c>
      <c r="U431" s="33">
        <v>0</v>
      </c>
      <c r="V431" s="35">
        <v>0</v>
      </c>
      <c r="W431" s="35">
        <v>113815</v>
      </c>
      <c r="X431" s="33" t="s">
        <v>443</v>
      </c>
      <c r="Y431" s="33">
        <v>2004</v>
      </c>
    </row>
    <row r="432" spans="1:25">
      <c r="A432" s="35">
        <v>430</v>
      </c>
      <c r="B432" s="33" t="s">
        <v>502</v>
      </c>
      <c r="C432" s="35">
        <v>6067161</v>
      </c>
      <c r="D432" s="33" t="s">
        <v>342</v>
      </c>
      <c r="E432" s="33" t="s">
        <v>341</v>
      </c>
      <c r="F432" s="33" t="s">
        <v>340</v>
      </c>
      <c r="G432" s="33" t="s">
        <v>339</v>
      </c>
      <c r="H432" s="35">
        <v>0</v>
      </c>
      <c r="I432" s="33" t="s">
        <v>204</v>
      </c>
      <c r="J432" s="33" t="s">
        <v>204</v>
      </c>
      <c r="K432" s="33" t="s">
        <v>204</v>
      </c>
      <c r="L432" s="33" t="s">
        <v>204</v>
      </c>
      <c r="M432" s="33" t="s">
        <v>204</v>
      </c>
      <c r="N432" s="33" t="s">
        <v>349</v>
      </c>
      <c r="O432" s="33" t="s">
        <v>204</v>
      </c>
      <c r="P432" s="33">
        <v>-30.585999999999999</v>
      </c>
      <c r="Q432" s="33">
        <v>147.756</v>
      </c>
      <c r="R432" s="33" t="s">
        <v>456</v>
      </c>
      <c r="S432" s="33">
        <v>307.3</v>
      </c>
      <c r="T432" s="33" t="s">
        <v>455</v>
      </c>
      <c r="U432" s="33">
        <v>0</v>
      </c>
      <c r="V432" s="35">
        <v>0</v>
      </c>
      <c r="W432" s="35">
        <v>113815</v>
      </c>
      <c r="X432" s="33" t="s">
        <v>443</v>
      </c>
      <c r="Y432" s="33">
        <v>2004</v>
      </c>
    </row>
    <row r="433" spans="1:25">
      <c r="A433" s="35">
        <v>431</v>
      </c>
      <c r="B433" s="33" t="s">
        <v>501</v>
      </c>
      <c r="C433" s="35">
        <v>6504793</v>
      </c>
      <c r="D433" s="33" t="s">
        <v>342</v>
      </c>
      <c r="E433" s="33" t="s">
        <v>341</v>
      </c>
      <c r="F433" s="33" t="s">
        <v>340</v>
      </c>
      <c r="G433" s="33" t="s">
        <v>339</v>
      </c>
      <c r="H433" s="35">
        <v>0</v>
      </c>
      <c r="I433" s="33" t="s">
        <v>204</v>
      </c>
      <c r="J433" s="33" t="s">
        <v>204</v>
      </c>
      <c r="K433" s="33" t="s">
        <v>204</v>
      </c>
      <c r="L433" s="33" t="s">
        <v>204</v>
      </c>
      <c r="M433" s="33" t="s">
        <v>204</v>
      </c>
      <c r="N433" s="33" t="s">
        <v>349</v>
      </c>
      <c r="O433" s="33" t="s">
        <v>204</v>
      </c>
      <c r="P433" s="33">
        <v>-30.582999999999998</v>
      </c>
      <c r="Q433" s="33">
        <v>147.761</v>
      </c>
      <c r="R433" s="33" t="s">
        <v>459</v>
      </c>
      <c r="S433" s="33">
        <v>312</v>
      </c>
      <c r="T433" s="33" t="s">
        <v>455</v>
      </c>
      <c r="U433" s="33">
        <v>0</v>
      </c>
      <c r="V433" s="35">
        <v>0</v>
      </c>
      <c r="W433" s="35">
        <v>113815</v>
      </c>
      <c r="X433" s="33" t="s">
        <v>443</v>
      </c>
      <c r="Y433" s="33">
        <v>2004</v>
      </c>
    </row>
    <row r="434" spans="1:25">
      <c r="A434" s="35">
        <v>432</v>
      </c>
      <c r="B434" s="33" t="s">
        <v>500</v>
      </c>
      <c r="C434" s="35">
        <v>5567697</v>
      </c>
      <c r="D434" s="33" t="s">
        <v>342</v>
      </c>
      <c r="E434" s="33" t="s">
        <v>341</v>
      </c>
      <c r="F434" s="33" t="s">
        <v>340</v>
      </c>
      <c r="G434" s="33" t="s">
        <v>339</v>
      </c>
      <c r="H434" s="35">
        <v>0</v>
      </c>
      <c r="I434" s="33" t="s">
        <v>204</v>
      </c>
      <c r="J434" s="33" t="s">
        <v>204</v>
      </c>
      <c r="K434" s="33" t="s">
        <v>204</v>
      </c>
      <c r="L434" s="33" t="s">
        <v>204</v>
      </c>
      <c r="M434" s="33" t="s">
        <v>204</v>
      </c>
      <c r="N434" s="33" t="s">
        <v>349</v>
      </c>
      <c r="O434" s="33" t="s">
        <v>204</v>
      </c>
      <c r="P434" s="33">
        <v>-30.582999999999998</v>
      </c>
      <c r="Q434" s="33">
        <v>147.761</v>
      </c>
      <c r="R434" s="33" t="s">
        <v>459</v>
      </c>
      <c r="S434" s="33">
        <v>312</v>
      </c>
      <c r="T434" s="33" t="s">
        <v>455</v>
      </c>
      <c r="U434" s="33">
        <v>0</v>
      </c>
      <c r="V434" s="35">
        <v>0</v>
      </c>
      <c r="W434" s="35">
        <v>113815</v>
      </c>
      <c r="X434" s="33" t="s">
        <v>443</v>
      </c>
      <c r="Y434" s="33">
        <v>2004</v>
      </c>
    </row>
    <row r="435" spans="1:25">
      <c r="A435" s="35">
        <v>433</v>
      </c>
      <c r="B435" s="33" t="s">
        <v>499</v>
      </c>
      <c r="C435" s="35">
        <v>6453314</v>
      </c>
      <c r="D435" s="33" t="s">
        <v>342</v>
      </c>
      <c r="E435" s="33" t="s">
        <v>341</v>
      </c>
      <c r="F435" s="33" t="s">
        <v>340</v>
      </c>
      <c r="G435" s="33" t="s">
        <v>339</v>
      </c>
      <c r="H435" s="35">
        <v>0</v>
      </c>
      <c r="I435" s="33" t="s">
        <v>204</v>
      </c>
      <c r="J435" s="33" t="s">
        <v>204</v>
      </c>
      <c r="K435" s="33" t="s">
        <v>204</v>
      </c>
      <c r="L435" s="33" t="s">
        <v>204</v>
      </c>
      <c r="M435" s="33" t="s">
        <v>204</v>
      </c>
      <c r="N435" s="33" t="s">
        <v>349</v>
      </c>
      <c r="O435" s="33" t="s">
        <v>204</v>
      </c>
      <c r="P435" s="33">
        <v>-30.585999999999999</v>
      </c>
      <c r="Q435" s="33">
        <v>147.756</v>
      </c>
      <c r="R435" s="33" t="s">
        <v>456</v>
      </c>
      <c r="S435" s="33">
        <v>307.3</v>
      </c>
      <c r="T435" s="33" t="s">
        <v>455</v>
      </c>
      <c r="U435" s="33">
        <v>0</v>
      </c>
      <c r="V435" s="35">
        <v>0</v>
      </c>
      <c r="W435" s="35">
        <v>113815</v>
      </c>
      <c r="X435" s="33" t="s">
        <v>443</v>
      </c>
      <c r="Y435" s="33">
        <v>2004</v>
      </c>
    </row>
    <row r="436" spans="1:25">
      <c r="A436" s="35">
        <v>434</v>
      </c>
      <c r="B436" s="33" t="s">
        <v>498</v>
      </c>
      <c r="C436" s="35">
        <v>5974275</v>
      </c>
      <c r="D436" s="33" t="s">
        <v>342</v>
      </c>
      <c r="E436" s="33" t="s">
        <v>341</v>
      </c>
      <c r="F436" s="33" t="s">
        <v>340</v>
      </c>
      <c r="G436" s="33" t="s">
        <v>339</v>
      </c>
      <c r="H436" s="35">
        <v>0</v>
      </c>
      <c r="I436" s="33" t="s">
        <v>204</v>
      </c>
      <c r="J436" s="33" t="s">
        <v>204</v>
      </c>
      <c r="K436" s="33" t="s">
        <v>204</v>
      </c>
      <c r="L436" s="33" t="s">
        <v>204</v>
      </c>
      <c r="M436" s="33" t="s">
        <v>204</v>
      </c>
      <c r="N436" s="33" t="s">
        <v>349</v>
      </c>
      <c r="O436" s="33" t="s">
        <v>204</v>
      </c>
      <c r="P436" s="33">
        <v>-30.582999999999998</v>
      </c>
      <c r="Q436" s="33">
        <v>147.761</v>
      </c>
      <c r="R436" s="33" t="s">
        <v>459</v>
      </c>
      <c r="S436" s="33">
        <v>312</v>
      </c>
      <c r="T436" s="33" t="s">
        <v>455</v>
      </c>
      <c r="U436" s="33">
        <v>0</v>
      </c>
      <c r="V436" s="35">
        <v>0</v>
      </c>
      <c r="W436" s="35">
        <v>113815</v>
      </c>
      <c r="X436" s="33" t="s">
        <v>443</v>
      </c>
      <c r="Y436" s="33">
        <v>2004</v>
      </c>
    </row>
    <row r="437" spans="1:25">
      <c r="A437" s="35">
        <v>435</v>
      </c>
      <c r="B437" s="33" t="s">
        <v>497</v>
      </c>
      <c r="C437" s="35">
        <v>5078834</v>
      </c>
      <c r="D437" s="33" t="s">
        <v>342</v>
      </c>
      <c r="E437" s="33" t="s">
        <v>341</v>
      </c>
      <c r="F437" s="33" t="s">
        <v>340</v>
      </c>
      <c r="G437" s="33" t="s">
        <v>339</v>
      </c>
      <c r="H437" s="35">
        <v>0</v>
      </c>
      <c r="I437" s="33" t="s">
        <v>204</v>
      </c>
      <c r="J437" s="33" t="s">
        <v>204</v>
      </c>
      <c r="K437" s="33" t="s">
        <v>204</v>
      </c>
      <c r="L437" s="33" t="s">
        <v>204</v>
      </c>
      <c r="M437" s="33" t="s">
        <v>204</v>
      </c>
      <c r="N437" s="33" t="s">
        <v>349</v>
      </c>
      <c r="O437" s="33" t="s">
        <v>204</v>
      </c>
      <c r="P437" s="33">
        <v>-30.585999999999999</v>
      </c>
      <c r="Q437" s="33">
        <v>147.756</v>
      </c>
      <c r="R437" s="33" t="s">
        <v>456</v>
      </c>
      <c r="S437" s="33">
        <v>307.3</v>
      </c>
      <c r="T437" s="33" t="s">
        <v>455</v>
      </c>
      <c r="U437" s="33">
        <v>0</v>
      </c>
      <c r="V437" s="35">
        <v>0</v>
      </c>
      <c r="W437" s="35">
        <v>113815</v>
      </c>
      <c r="X437" s="33" t="s">
        <v>443</v>
      </c>
      <c r="Y437" s="33">
        <v>2004</v>
      </c>
    </row>
    <row r="438" spans="1:25">
      <c r="A438" s="35">
        <v>436</v>
      </c>
      <c r="B438" s="33" t="s">
        <v>496</v>
      </c>
      <c r="C438" s="35">
        <v>5202265</v>
      </c>
      <c r="D438" s="33" t="s">
        <v>342</v>
      </c>
      <c r="E438" s="33" t="s">
        <v>341</v>
      </c>
      <c r="F438" s="33" t="s">
        <v>340</v>
      </c>
      <c r="G438" s="33" t="s">
        <v>339</v>
      </c>
      <c r="H438" s="35">
        <v>0</v>
      </c>
      <c r="I438" s="33" t="s">
        <v>204</v>
      </c>
      <c r="J438" s="33" t="s">
        <v>204</v>
      </c>
      <c r="K438" s="33" t="s">
        <v>204</v>
      </c>
      <c r="L438" s="33" t="s">
        <v>204</v>
      </c>
      <c r="M438" s="33" t="s">
        <v>204</v>
      </c>
      <c r="N438" s="33" t="s">
        <v>349</v>
      </c>
      <c r="O438" s="33" t="s">
        <v>204</v>
      </c>
      <c r="P438" s="33">
        <v>-30.585999999999999</v>
      </c>
      <c r="Q438" s="33">
        <v>147.756</v>
      </c>
      <c r="R438" s="33" t="s">
        <v>456</v>
      </c>
      <c r="S438" s="33">
        <v>307.3</v>
      </c>
      <c r="T438" s="33" t="s">
        <v>455</v>
      </c>
      <c r="U438" s="33">
        <v>0</v>
      </c>
      <c r="V438" s="35">
        <v>0</v>
      </c>
      <c r="W438" s="35">
        <v>113815</v>
      </c>
      <c r="X438" s="33" t="s">
        <v>443</v>
      </c>
      <c r="Y438" s="33">
        <v>2004</v>
      </c>
    </row>
    <row r="439" spans="1:25">
      <c r="A439" s="35">
        <v>437</v>
      </c>
      <c r="B439" s="33" t="s">
        <v>495</v>
      </c>
      <c r="C439" s="35">
        <v>5406393</v>
      </c>
      <c r="D439" s="33" t="s">
        <v>342</v>
      </c>
      <c r="E439" s="33" t="s">
        <v>341</v>
      </c>
      <c r="F439" s="33" t="s">
        <v>340</v>
      </c>
      <c r="G439" s="33" t="s">
        <v>339</v>
      </c>
      <c r="H439" s="35">
        <v>0</v>
      </c>
      <c r="I439" s="33" t="s">
        <v>204</v>
      </c>
      <c r="J439" s="33" t="s">
        <v>204</v>
      </c>
      <c r="K439" s="33" t="s">
        <v>204</v>
      </c>
      <c r="L439" s="33" t="s">
        <v>204</v>
      </c>
      <c r="M439" s="33" t="s">
        <v>204</v>
      </c>
      <c r="N439" s="33" t="s">
        <v>349</v>
      </c>
      <c r="O439" s="33" t="s">
        <v>204</v>
      </c>
      <c r="P439" s="33">
        <v>-30.582999999999998</v>
      </c>
      <c r="Q439" s="33">
        <v>147.761</v>
      </c>
      <c r="R439" s="33" t="s">
        <v>459</v>
      </c>
      <c r="S439" s="33">
        <v>312</v>
      </c>
      <c r="T439" s="33" t="s">
        <v>455</v>
      </c>
      <c r="U439" s="33">
        <v>0</v>
      </c>
      <c r="V439" s="35">
        <v>0</v>
      </c>
      <c r="W439" s="35">
        <v>113815</v>
      </c>
      <c r="X439" s="33" t="s">
        <v>443</v>
      </c>
      <c r="Y439" s="33">
        <v>2004</v>
      </c>
    </row>
    <row r="440" spans="1:25">
      <c r="A440" s="35">
        <v>438</v>
      </c>
      <c r="B440" s="33" t="s">
        <v>494</v>
      </c>
      <c r="C440" s="35">
        <v>4959463</v>
      </c>
      <c r="D440" s="33" t="s">
        <v>342</v>
      </c>
      <c r="E440" s="33" t="s">
        <v>341</v>
      </c>
      <c r="F440" s="33" t="s">
        <v>340</v>
      </c>
      <c r="G440" s="33" t="s">
        <v>339</v>
      </c>
      <c r="H440" s="35">
        <v>0</v>
      </c>
      <c r="I440" s="33" t="s">
        <v>204</v>
      </c>
      <c r="J440" s="33" t="s">
        <v>204</v>
      </c>
      <c r="K440" s="33" t="s">
        <v>204</v>
      </c>
      <c r="L440" s="33" t="s">
        <v>204</v>
      </c>
      <c r="M440" s="33" t="s">
        <v>204</v>
      </c>
      <c r="N440" s="33" t="s">
        <v>349</v>
      </c>
      <c r="O440" s="33" t="s">
        <v>204</v>
      </c>
      <c r="P440" s="33">
        <v>-30.582999999999998</v>
      </c>
      <c r="Q440" s="33">
        <v>147.761</v>
      </c>
      <c r="R440" s="33" t="s">
        <v>459</v>
      </c>
      <c r="S440" s="33">
        <v>312</v>
      </c>
      <c r="T440" s="33" t="s">
        <v>455</v>
      </c>
      <c r="U440" s="33">
        <v>0</v>
      </c>
      <c r="V440" s="35">
        <v>0</v>
      </c>
      <c r="W440" s="35">
        <v>113815</v>
      </c>
      <c r="X440" s="33" t="s">
        <v>443</v>
      </c>
      <c r="Y440" s="33">
        <v>2004</v>
      </c>
    </row>
    <row r="441" spans="1:25">
      <c r="A441" s="35">
        <v>439</v>
      </c>
      <c r="B441" s="33" t="s">
        <v>493</v>
      </c>
      <c r="C441" s="35">
        <v>5274954</v>
      </c>
      <c r="D441" s="33" t="s">
        <v>342</v>
      </c>
      <c r="E441" s="33" t="s">
        <v>341</v>
      </c>
      <c r="F441" s="33" t="s">
        <v>340</v>
      </c>
      <c r="G441" s="33" t="s">
        <v>339</v>
      </c>
      <c r="H441" s="35">
        <v>0</v>
      </c>
      <c r="I441" s="33" t="s">
        <v>204</v>
      </c>
      <c r="J441" s="33" t="s">
        <v>204</v>
      </c>
      <c r="K441" s="33" t="s">
        <v>204</v>
      </c>
      <c r="L441" s="33" t="s">
        <v>204</v>
      </c>
      <c r="M441" s="33" t="s">
        <v>204</v>
      </c>
      <c r="N441" s="33" t="s">
        <v>349</v>
      </c>
      <c r="O441" s="33" t="s">
        <v>204</v>
      </c>
      <c r="P441" s="33">
        <v>-30.585999999999999</v>
      </c>
      <c r="Q441" s="33">
        <v>147.756</v>
      </c>
      <c r="R441" s="33" t="s">
        <v>456</v>
      </c>
      <c r="S441" s="33">
        <v>307.3</v>
      </c>
      <c r="T441" s="33" t="s">
        <v>455</v>
      </c>
      <c r="U441" s="33">
        <v>0</v>
      </c>
      <c r="V441" s="35">
        <v>0</v>
      </c>
      <c r="W441" s="35">
        <v>113815</v>
      </c>
      <c r="X441" s="33" t="s">
        <v>443</v>
      </c>
      <c r="Y441" s="33">
        <v>2004</v>
      </c>
    </row>
    <row r="442" spans="1:25">
      <c r="A442" s="35">
        <v>440</v>
      </c>
      <c r="B442" s="33" t="s">
        <v>492</v>
      </c>
      <c r="C442" s="35">
        <v>5079656</v>
      </c>
      <c r="D442" s="33" t="s">
        <v>342</v>
      </c>
      <c r="E442" s="33" t="s">
        <v>341</v>
      </c>
      <c r="F442" s="33" t="s">
        <v>340</v>
      </c>
      <c r="G442" s="33" t="s">
        <v>339</v>
      </c>
      <c r="H442" s="35">
        <v>0</v>
      </c>
      <c r="I442" s="33" t="s">
        <v>204</v>
      </c>
      <c r="J442" s="33" t="s">
        <v>204</v>
      </c>
      <c r="K442" s="33" t="s">
        <v>204</v>
      </c>
      <c r="L442" s="33" t="s">
        <v>204</v>
      </c>
      <c r="M442" s="33" t="s">
        <v>204</v>
      </c>
      <c r="N442" s="33" t="s">
        <v>349</v>
      </c>
      <c r="O442" s="33" t="s">
        <v>204</v>
      </c>
      <c r="P442" s="33">
        <v>-30.582999999999998</v>
      </c>
      <c r="Q442" s="33">
        <v>147.761</v>
      </c>
      <c r="R442" s="33" t="s">
        <v>459</v>
      </c>
      <c r="S442" s="33">
        <v>312</v>
      </c>
      <c r="T442" s="33" t="s">
        <v>455</v>
      </c>
      <c r="U442" s="33">
        <v>0</v>
      </c>
      <c r="V442" s="35">
        <v>0</v>
      </c>
      <c r="W442" s="35">
        <v>113815</v>
      </c>
      <c r="X442" s="33" t="s">
        <v>443</v>
      </c>
      <c r="Y442" s="33">
        <v>2004</v>
      </c>
    </row>
    <row r="443" spans="1:25">
      <c r="A443" s="35">
        <v>441</v>
      </c>
      <c r="B443" s="33" t="s">
        <v>491</v>
      </c>
      <c r="C443" s="35">
        <v>6769914</v>
      </c>
      <c r="D443" s="33" t="s">
        <v>342</v>
      </c>
      <c r="E443" s="33" t="s">
        <v>341</v>
      </c>
      <c r="F443" s="33" t="s">
        <v>340</v>
      </c>
      <c r="G443" s="33" t="s">
        <v>339</v>
      </c>
      <c r="H443" s="35">
        <v>0</v>
      </c>
      <c r="I443" s="33" t="s">
        <v>204</v>
      </c>
      <c r="J443" s="33" t="s">
        <v>204</v>
      </c>
      <c r="K443" s="33" t="s">
        <v>204</v>
      </c>
      <c r="L443" s="33" t="s">
        <v>204</v>
      </c>
      <c r="M443" s="33" t="s">
        <v>204</v>
      </c>
      <c r="N443" s="33" t="s">
        <v>349</v>
      </c>
      <c r="O443" s="33" t="s">
        <v>204</v>
      </c>
      <c r="P443" s="33">
        <v>-30.582999999999998</v>
      </c>
      <c r="Q443" s="33">
        <v>147.761</v>
      </c>
      <c r="R443" s="33" t="s">
        <v>459</v>
      </c>
      <c r="S443" s="33">
        <v>312</v>
      </c>
      <c r="T443" s="33" t="s">
        <v>455</v>
      </c>
      <c r="U443" s="33">
        <v>0</v>
      </c>
      <c r="V443" s="35">
        <v>0</v>
      </c>
      <c r="W443" s="35">
        <v>113815</v>
      </c>
      <c r="X443" s="33" t="s">
        <v>443</v>
      </c>
      <c r="Y443" s="33">
        <v>2004</v>
      </c>
    </row>
    <row r="444" spans="1:25">
      <c r="A444" s="35">
        <v>442</v>
      </c>
      <c r="B444" s="33" t="s">
        <v>490</v>
      </c>
      <c r="C444" s="35">
        <v>5221040</v>
      </c>
      <c r="D444" s="33" t="s">
        <v>342</v>
      </c>
      <c r="E444" s="33" t="s">
        <v>341</v>
      </c>
      <c r="F444" s="33" t="s">
        <v>340</v>
      </c>
      <c r="G444" s="33" t="s">
        <v>339</v>
      </c>
      <c r="H444" s="35">
        <v>0</v>
      </c>
      <c r="I444" s="33" t="s">
        <v>204</v>
      </c>
      <c r="J444" s="33" t="s">
        <v>204</v>
      </c>
      <c r="K444" s="33" t="s">
        <v>204</v>
      </c>
      <c r="L444" s="33" t="s">
        <v>204</v>
      </c>
      <c r="M444" s="33" t="s">
        <v>204</v>
      </c>
      <c r="N444" s="33" t="s">
        <v>349</v>
      </c>
      <c r="O444" s="33" t="s">
        <v>204</v>
      </c>
      <c r="P444" s="33">
        <v>-30.582999999999998</v>
      </c>
      <c r="Q444" s="33">
        <v>147.761</v>
      </c>
      <c r="R444" s="33" t="s">
        <v>459</v>
      </c>
      <c r="S444" s="33">
        <v>312</v>
      </c>
      <c r="T444" s="33" t="s">
        <v>455</v>
      </c>
      <c r="U444" s="33">
        <v>0</v>
      </c>
      <c r="V444" s="35">
        <v>0</v>
      </c>
      <c r="W444" s="35">
        <v>113815</v>
      </c>
      <c r="X444" s="33" t="s">
        <v>443</v>
      </c>
      <c r="Y444" s="33">
        <v>2004</v>
      </c>
    </row>
    <row r="445" spans="1:25">
      <c r="A445" s="35">
        <v>443</v>
      </c>
      <c r="B445" s="33" t="s">
        <v>489</v>
      </c>
      <c r="C445" s="35">
        <v>4977698</v>
      </c>
      <c r="D445" s="33" t="s">
        <v>342</v>
      </c>
      <c r="E445" s="33" t="s">
        <v>341</v>
      </c>
      <c r="F445" s="33" t="s">
        <v>340</v>
      </c>
      <c r="G445" s="33" t="s">
        <v>339</v>
      </c>
      <c r="H445" s="35">
        <v>0</v>
      </c>
      <c r="I445" s="33" t="s">
        <v>204</v>
      </c>
      <c r="J445" s="33" t="s">
        <v>204</v>
      </c>
      <c r="K445" s="33" t="s">
        <v>204</v>
      </c>
      <c r="L445" s="33" t="s">
        <v>204</v>
      </c>
      <c r="M445" s="33" t="s">
        <v>204</v>
      </c>
      <c r="N445" s="33" t="s">
        <v>349</v>
      </c>
      <c r="O445" s="33" t="s">
        <v>204</v>
      </c>
      <c r="P445" s="33">
        <v>-30.585999999999999</v>
      </c>
      <c r="Q445" s="33">
        <v>147.756</v>
      </c>
      <c r="R445" s="33" t="s">
        <v>456</v>
      </c>
      <c r="S445" s="33">
        <v>307.3</v>
      </c>
      <c r="T445" s="33" t="s">
        <v>455</v>
      </c>
      <c r="U445" s="33">
        <v>0</v>
      </c>
      <c r="V445" s="35">
        <v>0</v>
      </c>
      <c r="W445" s="35">
        <v>113815</v>
      </c>
      <c r="X445" s="33" t="s">
        <v>443</v>
      </c>
      <c r="Y445" s="33">
        <v>2004</v>
      </c>
    </row>
    <row r="446" spans="1:25">
      <c r="A446" s="35">
        <v>444</v>
      </c>
      <c r="B446" s="33" t="s">
        <v>488</v>
      </c>
      <c r="C446" s="35">
        <v>7018612</v>
      </c>
      <c r="D446" s="33" t="s">
        <v>342</v>
      </c>
      <c r="E446" s="33" t="s">
        <v>341</v>
      </c>
      <c r="F446" s="33" t="s">
        <v>340</v>
      </c>
      <c r="G446" s="33" t="s">
        <v>339</v>
      </c>
      <c r="H446" s="35">
        <v>0</v>
      </c>
      <c r="I446" s="33" t="s">
        <v>204</v>
      </c>
      <c r="J446" s="33" t="s">
        <v>204</v>
      </c>
      <c r="K446" s="33" t="s">
        <v>204</v>
      </c>
      <c r="L446" s="33" t="s">
        <v>204</v>
      </c>
      <c r="M446" s="33" t="s">
        <v>204</v>
      </c>
      <c r="N446" s="33" t="s">
        <v>349</v>
      </c>
      <c r="O446" s="33" t="s">
        <v>204</v>
      </c>
      <c r="P446" s="33">
        <v>-30.582999999999998</v>
      </c>
      <c r="Q446" s="33">
        <v>147.761</v>
      </c>
      <c r="R446" s="33" t="s">
        <v>459</v>
      </c>
      <c r="S446" s="33">
        <v>312</v>
      </c>
      <c r="T446" s="33" t="s">
        <v>455</v>
      </c>
      <c r="U446" s="33">
        <v>0</v>
      </c>
      <c r="V446" s="35">
        <v>0</v>
      </c>
      <c r="W446" s="35">
        <v>113815</v>
      </c>
      <c r="X446" s="33" t="s">
        <v>443</v>
      </c>
      <c r="Y446" s="33">
        <v>2004</v>
      </c>
    </row>
    <row r="447" spans="1:25">
      <c r="A447" s="35">
        <v>445</v>
      </c>
      <c r="B447" s="33" t="s">
        <v>487</v>
      </c>
      <c r="C447" s="35">
        <v>6578511</v>
      </c>
      <c r="D447" s="33" t="s">
        <v>342</v>
      </c>
      <c r="E447" s="33" t="s">
        <v>341</v>
      </c>
      <c r="F447" s="33" t="s">
        <v>340</v>
      </c>
      <c r="G447" s="33" t="s">
        <v>339</v>
      </c>
      <c r="H447" s="35">
        <v>0</v>
      </c>
      <c r="I447" s="33" t="s">
        <v>204</v>
      </c>
      <c r="J447" s="33" t="s">
        <v>204</v>
      </c>
      <c r="K447" s="33" t="s">
        <v>204</v>
      </c>
      <c r="L447" s="33" t="s">
        <v>204</v>
      </c>
      <c r="M447" s="33" t="s">
        <v>204</v>
      </c>
      <c r="N447" s="33" t="s">
        <v>349</v>
      </c>
      <c r="O447" s="33" t="s">
        <v>204</v>
      </c>
      <c r="P447" s="33">
        <v>-30.582999999999998</v>
      </c>
      <c r="Q447" s="33">
        <v>147.761</v>
      </c>
      <c r="R447" s="33" t="s">
        <v>459</v>
      </c>
      <c r="S447" s="33">
        <v>312</v>
      </c>
      <c r="T447" s="33" t="s">
        <v>455</v>
      </c>
      <c r="U447" s="33">
        <v>0</v>
      </c>
      <c r="V447" s="35">
        <v>0</v>
      </c>
      <c r="W447" s="35">
        <v>113815</v>
      </c>
      <c r="X447" s="33" t="s">
        <v>443</v>
      </c>
      <c r="Y447" s="33">
        <v>2004</v>
      </c>
    </row>
    <row r="448" spans="1:25">
      <c r="A448" s="35">
        <v>446</v>
      </c>
      <c r="B448" s="33" t="s">
        <v>486</v>
      </c>
      <c r="C448" s="35">
        <v>5455739</v>
      </c>
      <c r="D448" s="33" t="s">
        <v>342</v>
      </c>
      <c r="E448" s="33" t="s">
        <v>341</v>
      </c>
      <c r="F448" s="33" t="s">
        <v>340</v>
      </c>
      <c r="G448" s="33" t="s">
        <v>339</v>
      </c>
      <c r="H448" s="35">
        <v>0</v>
      </c>
      <c r="I448" s="33" t="s">
        <v>204</v>
      </c>
      <c r="J448" s="33" t="s">
        <v>204</v>
      </c>
      <c r="K448" s="33" t="s">
        <v>204</v>
      </c>
      <c r="L448" s="33" t="s">
        <v>204</v>
      </c>
      <c r="M448" s="33" t="s">
        <v>204</v>
      </c>
      <c r="N448" s="33" t="s">
        <v>349</v>
      </c>
      <c r="O448" s="33" t="s">
        <v>204</v>
      </c>
      <c r="P448" s="33">
        <v>-30.585999999999999</v>
      </c>
      <c r="Q448" s="33">
        <v>147.756</v>
      </c>
      <c r="R448" s="33" t="s">
        <v>456</v>
      </c>
      <c r="S448" s="33">
        <v>307.3</v>
      </c>
      <c r="T448" s="33" t="s">
        <v>455</v>
      </c>
      <c r="U448" s="33">
        <v>0</v>
      </c>
      <c r="V448" s="35">
        <v>0</v>
      </c>
      <c r="W448" s="35">
        <v>113815</v>
      </c>
      <c r="X448" s="33" t="s">
        <v>443</v>
      </c>
      <c r="Y448" s="33">
        <v>2004</v>
      </c>
    </row>
    <row r="449" spans="1:25">
      <c r="A449" s="35">
        <v>447</v>
      </c>
      <c r="B449" s="33" t="s">
        <v>485</v>
      </c>
      <c r="C449" s="35">
        <v>6698432</v>
      </c>
      <c r="D449" s="33" t="s">
        <v>342</v>
      </c>
      <c r="E449" s="33" t="s">
        <v>341</v>
      </c>
      <c r="F449" s="33" t="s">
        <v>340</v>
      </c>
      <c r="G449" s="33" t="s">
        <v>339</v>
      </c>
      <c r="H449" s="35">
        <v>0</v>
      </c>
      <c r="I449" s="33" t="s">
        <v>204</v>
      </c>
      <c r="J449" s="33" t="s">
        <v>204</v>
      </c>
      <c r="K449" s="33" t="s">
        <v>204</v>
      </c>
      <c r="L449" s="33" t="s">
        <v>204</v>
      </c>
      <c r="M449" s="33" t="s">
        <v>204</v>
      </c>
      <c r="N449" s="33" t="s">
        <v>349</v>
      </c>
      <c r="O449" s="33" t="s">
        <v>204</v>
      </c>
      <c r="P449" s="33">
        <v>-30.582999999999998</v>
      </c>
      <c r="Q449" s="33">
        <v>147.761</v>
      </c>
      <c r="R449" s="33" t="s">
        <v>459</v>
      </c>
      <c r="S449" s="33">
        <v>312</v>
      </c>
      <c r="T449" s="33" t="s">
        <v>455</v>
      </c>
      <c r="U449" s="33">
        <v>0</v>
      </c>
      <c r="V449" s="35">
        <v>0</v>
      </c>
      <c r="W449" s="35">
        <v>113815</v>
      </c>
      <c r="X449" s="33" t="s">
        <v>443</v>
      </c>
      <c r="Y449" s="33">
        <v>2004</v>
      </c>
    </row>
    <row r="450" spans="1:25">
      <c r="A450" s="35">
        <v>448</v>
      </c>
      <c r="B450" s="33" t="s">
        <v>484</v>
      </c>
      <c r="C450" s="35">
        <v>6865303</v>
      </c>
      <c r="D450" s="33" t="s">
        <v>342</v>
      </c>
      <c r="E450" s="33" t="s">
        <v>341</v>
      </c>
      <c r="F450" s="33" t="s">
        <v>340</v>
      </c>
      <c r="G450" s="33" t="s">
        <v>339</v>
      </c>
      <c r="H450" s="35">
        <v>0</v>
      </c>
      <c r="I450" s="33" t="s">
        <v>204</v>
      </c>
      <c r="J450" s="33" t="s">
        <v>204</v>
      </c>
      <c r="K450" s="33" t="s">
        <v>204</v>
      </c>
      <c r="L450" s="33" t="s">
        <v>204</v>
      </c>
      <c r="M450" s="33" t="s">
        <v>204</v>
      </c>
      <c r="N450" s="33" t="s">
        <v>349</v>
      </c>
      <c r="O450" s="33" t="s">
        <v>204</v>
      </c>
      <c r="P450" s="33">
        <v>-30.585999999999999</v>
      </c>
      <c r="Q450" s="33">
        <v>147.756</v>
      </c>
      <c r="R450" s="33" t="s">
        <v>456</v>
      </c>
      <c r="S450" s="33">
        <v>307.3</v>
      </c>
      <c r="T450" s="33" t="s">
        <v>455</v>
      </c>
      <c r="U450" s="33">
        <v>0</v>
      </c>
      <c r="V450" s="35">
        <v>0</v>
      </c>
      <c r="W450" s="35">
        <v>113815</v>
      </c>
      <c r="X450" s="33" t="s">
        <v>443</v>
      </c>
      <c r="Y450" s="33">
        <v>2004</v>
      </c>
    </row>
    <row r="451" spans="1:25">
      <c r="A451" s="35">
        <v>449</v>
      </c>
      <c r="B451" s="33" t="s">
        <v>483</v>
      </c>
      <c r="C451" s="35">
        <v>5607091</v>
      </c>
      <c r="D451" s="33" t="s">
        <v>342</v>
      </c>
      <c r="E451" s="33" t="s">
        <v>341</v>
      </c>
      <c r="F451" s="33" t="s">
        <v>340</v>
      </c>
      <c r="G451" s="33" t="s">
        <v>339</v>
      </c>
      <c r="H451" s="35">
        <v>0</v>
      </c>
      <c r="I451" s="33" t="s">
        <v>204</v>
      </c>
      <c r="J451" s="33" t="s">
        <v>204</v>
      </c>
      <c r="K451" s="33" t="s">
        <v>204</v>
      </c>
      <c r="L451" s="33" t="s">
        <v>204</v>
      </c>
      <c r="M451" s="33" t="s">
        <v>204</v>
      </c>
      <c r="N451" s="33" t="s">
        <v>349</v>
      </c>
      <c r="O451" s="33" t="s">
        <v>204</v>
      </c>
      <c r="P451" s="33">
        <v>-30.585999999999999</v>
      </c>
      <c r="Q451" s="33">
        <v>147.756</v>
      </c>
      <c r="R451" s="33" t="s">
        <v>456</v>
      </c>
      <c r="S451" s="33">
        <v>307.3</v>
      </c>
      <c r="T451" s="33" t="s">
        <v>455</v>
      </c>
      <c r="U451" s="33">
        <v>0</v>
      </c>
      <c r="V451" s="35">
        <v>0</v>
      </c>
      <c r="W451" s="35">
        <v>113815</v>
      </c>
      <c r="X451" s="33" t="s">
        <v>443</v>
      </c>
      <c r="Y451" s="33">
        <v>2004</v>
      </c>
    </row>
    <row r="452" spans="1:25">
      <c r="A452" s="35">
        <v>450</v>
      </c>
      <c r="B452" s="33" t="s">
        <v>482</v>
      </c>
      <c r="C452" s="35">
        <v>5223991</v>
      </c>
      <c r="D452" s="33" t="s">
        <v>342</v>
      </c>
      <c r="E452" s="33" t="s">
        <v>341</v>
      </c>
      <c r="F452" s="33" t="s">
        <v>340</v>
      </c>
      <c r="G452" s="33" t="s">
        <v>339</v>
      </c>
      <c r="H452" s="35">
        <v>0</v>
      </c>
      <c r="I452" s="33" t="s">
        <v>204</v>
      </c>
      <c r="J452" s="33" t="s">
        <v>204</v>
      </c>
      <c r="K452" s="33" t="s">
        <v>204</v>
      </c>
      <c r="L452" s="33" t="s">
        <v>204</v>
      </c>
      <c r="M452" s="33" t="s">
        <v>204</v>
      </c>
      <c r="N452" s="33" t="s">
        <v>349</v>
      </c>
      <c r="O452" s="33" t="s">
        <v>204</v>
      </c>
      <c r="P452" s="33">
        <v>-30.582999999999998</v>
      </c>
      <c r="Q452" s="33">
        <v>147.761</v>
      </c>
      <c r="R452" s="33" t="s">
        <v>459</v>
      </c>
      <c r="S452" s="33">
        <v>312</v>
      </c>
      <c r="T452" s="33" t="s">
        <v>455</v>
      </c>
      <c r="U452" s="33">
        <v>0</v>
      </c>
      <c r="V452" s="35">
        <v>0</v>
      </c>
      <c r="W452" s="35">
        <v>113815</v>
      </c>
      <c r="X452" s="33" t="s">
        <v>443</v>
      </c>
      <c r="Y452" s="33">
        <v>2004</v>
      </c>
    </row>
    <row r="453" spans="1:25">
      <c r="A453" s="35">
        <v>451</v>
      </c>
      <c r="B453" s="33" t="s">
        <v>481</v>
      </c>
      <c r="C453" s="35">
        <v>6866484</v>
      </c>
      <c r="D453" s="33" t="s">
        <v>342</v>
      </c>
      <c r="E453" s="33" t="s">
        <v>341</v>
      </c>
      <c r="F453" s="33" t="s">
        <v>340</v>
      </c>
      <c r="G453" s="33" t="s">
        <v>339</v>
      </c>
      <c r="H453" s="35">
        <v>0</v>
      </c>
      <c r="I453" s="33" t="s">
        <v>204</v>
      </c>
      <c r="J453" s="33" t="s">
        <v>204</v>
      </c>
      <c r="K453" s="33" t="s">
        <v>204</v>
      </c>
      <c r="L453" s="33" t="s">
        <v>204</v>
      </c>
      <c r="M453" s="33" t="s">
        <v>204</v>
      </c>
      <c r="N453" s="33" t="s">
        <v>349</v>
      </c>
      <c r="O453" s="33" t="s">
        <v>204</v>
      </c>
      <c r="P453" s="33">
        <v>-30.585999999999999</v>
      </c>
      <c r="Q453" s="33">
        <v>147.756</v>
      </c>
      <c r="R453" s="33" t="s">
        <v>456</v>
      </c>
      <c r="S453" s="33">
        <v>307.3</v>
      </c>
      <c r="T453" s="33" t="s">
        <v>455</v>
      </c>
      <c r="U453" s="33">
        <v>0</v>
      </c>
      <c r="V453" s="35">
        <v>0</v>
      </c>
      <c r="W453" s="35">
        <v>113815</v>
      </c>
      <c r="X453" s="33" t="s">
        <v>443</v>
      </c>
      <c r="Y453" s="33">
        <v>2004</v>
      </c>
    </row>
    <row r="454" spans="1:25">
      <c r="A454" s="35">
        <v>452</v>
      </c>
      <c r="B454" s="33" t="s">
        <v>480</v>
      </c>
      <c r="C454" s="35">
        <v>5684631</v>
      </c>
      <c r="D454" s="33" t="s">
        <v>342</v>
      </c>
      <c r="E454" s="33" t="s">
        <v>341</v>
      </c>
      <c r="F454" s="33" t="s">
        <v>340</v>
      </c>
      <c r="G454" s="33" t="s">
        <v>339</v>
      </c>
      <c r="H454" s="35">
        <v>0</v>
      </c>
      <c r="I454" s="33" t="s">
        <v>204</v>
      </c>
      <c r="J454" s="33" t="s">
        <v>204</v>
      </c>
      <c r="K454" s="33" t="s">
        <v>204</v>
      </c>
      <c r="L454" s="33" t="s">
        <v>204</v>
      </c>
      <c r="M454" s="33" t="s">
        <v>204</v>
      </c>
      <c r="N454" s="33" t="s">
        <v>349</v>
      </c>
      <c r="O454" s="33" t="s">
        <v>204</v>
      </c>
      <c r="P454" s="33">
        <v>-30.585999999999999</v>
      </c>
      <c r="Q454" s="33">
        <v>147.756</v>
      </c>
      <c r="R454" s="33" t="s">
        <v>456</v>
      </c>
      <c r="S454" s="33">
        <v>307.3</v>
      </c>
      <c r="T454" s="33" t="s">
        <v>455</v>
      </c>
      <c r="U454" s="33">
        <v>0</v>
      </c>
      <c r="V454" s="35">
        <v>0</v>
      </c>
      <c r="W454" s="35">
        <v>113815</v>
      </c>
      <c r="X454" s="33" t="s">
        <v>443</v>
      </c>
      <c r="Y454" s="33">
        <v>2004</v>
      </c>
    </row>
    <row r="455" spans="1:25">
      <c r="A455" s="35">
        <v>453</v>
      </c>
      <c r="B455" s="33" t="s">
        <v>479</v>
      </c>
      <c r="C455" s="35">
        <v>7022647</v>
      </c>
      <c r="D455" s="33" t="s">
        <v>342</v>
      </c>
      <c r="E455" s="33" t="s">
        <v>341</v>
      </c>
      <c r="F455" s="33" t="s">
        <v>340</v>
      </c>
      <c r="G455" s="33" t="s">
        <v>339</v>
      </c>
      <c r="H455" s="35">
        <v>0</v>
      </c>
      <c r="I455" s="33" t="s">
        <v>204</v>
      </c>
      <c r="J455" s="33" t="s">
        <v>204</v>
      </c>
      <c r="K455" s="33" t="s">
        <v>204</v>
      </c>
      <c r="L455" s="33" t="s">
        <v>204</v>
      </c>
      <c r="M455" s="33" t="s">
        <v>204</v>
      </c>
      <c r="N455" s="33" t="s">
        <v>349</v>
      </c>
      <c r="O455" s="33" t="s">
        <v>204</v>
      </c>
      <c r="P455" s="33">
        <v>-30.582999999999998</v>
      </c>
      <c r="Q455" s="33">
        <v>147.761</v>
      </c>
      <c r="R455" s="33" t="s">
        <v>459</v>
      </c>
      <c r="S455" s="33">
        <v>312</v>
      </c>
      <c r="T455" s="33" t="s">
        <v>455</v>
      </c>
      <c r="U455" s="33">
        <v>0</v>
      </c>
      <c r="V455" s="35">
        <v>0</v>
      </c>
      <c r="W455" s="35">
        <v>113815</v>
      </c>
      <c r="X455" s="33" t="s">
        <v>443</v>
      </c>
      <c r="Y455" s="33">
        <v>2004</v>
      </c>
    </row>
    <row r="456" spans="1:25">
      <c r="A456" s="35">
        <v>454</v>
      </c>
      <c r="B456" s="33" t="s">
        <v>478</v>
      </c>
      <c r="C456" s="35">
        <v>6574465</v>
      </c>
      <c r="D456" s="33" t="s">
        <v>342</v>
      </c>
      <c r="E456" s="33" t="s">
        <v>341</v>
      </c>
      <c r="F456" s="33" t="s">
        <v>340</v>
      </c>
      <c r="G456" s="33" t="s">
        <v>339</v>
      </c>
      <c r="H456" s="35">
        <v>0</v>
      </c>
      <c r="I456" s="33" t="s">
        <v>204</v>
      </c>
      <c r="J456" s="33" t="s">
        <v>204</v>
      </c>
      <c r="K456" s="33" t="s">
        <v>204</v>
      </c>
      <c r="L456" s="33" t="s">
        <v>204</v>
      </c>
      <c r="M456" s="33" t="s">
        <v>204</v>
      </c>
      <c r="N456" s="33" t="s">
        <v>349</v>
      </c>
      <c r="O456" s="33" t="s">
        <v>204</v>
      </c>
      <c r="P456" s="33">
        <v>-30.582999999999998</v>
      </c>
      <c r="Q456" s="33">
        <v>147.761</v>
      </c>
      <c r="R456" s="33" t="s">
        <v>459</v>
      </c>
      <c r="S456" s="33">
        <v>312</v>
      </c>
      <c r="T456" s="33" t="s">
        <v>455</v>
      </c>
      <c r="U456" s="33">
        <v>0</v>
      </c>
      <c r="V456" s="35">
        <v>0</v>
      </c>
      <c r="W456" s="35">
        <v>113815</v>
      </c>
      <c r="X456" s="33" t="s">
        <v>443</v>
      </c>
      <c r="Y456" s="33">
        <v>2004</v>
      </c>
    </row>
    <row r="457" spans="1:25">
      <c r="A457" s="35">
        <v>455</v>
      </c>
      <c r="B457" s="33" t="s">
        <v>477</v>
      </c>
      <c r="C457" s="35">
        <v>6579946</v>
      </c>
      <c r="D457" s="33" t="s">
        <v>342</v>
      </c>
      <c r="E457" s="33" t="s">
        <v>341</v>
      </c>
      <c r="F457" s="33" t="s">
        <v>340</v>
      </c>
      <c r="G457" s="33" t="s">
        <v>339</v>
      </c>
      <c r="H457" s="35">
        <v>0</v>
      </c>
      <c r="I457" s="33" t="s">
        <v>204</v>
      </c>
      <c r="J457" s="33" t="s">
        <v>204</v>
      </c>
      <c r="K457" s="33" t="s">
        <v>204</v>
      </c>
      <c r="L457" s="33" t="s">
        <v>204</v>
      </c>
      <c r="M457" s="33" t="s">
        <v>204</v>
      </c>
      <c r="N457" s="33" t="s">
        <v>349</v>
      </c>
      <c r="O457" s="33" t="s">
        <v>204</v>
      </c>
      <c r="P457" s="33">
        <v>-30.582999999999998</v>
      </c>
      <c r="Q457" s="33">
        <v>147.761</v>
      </c>
      <c r="R457" s="33" t="s">
        <v>459</v>
      </c>
      <c r="S457" s="33">
        <v>312</v>
      </c>
      <c r="T457" s="33" t="s">
        <v>455</v>
      </c>
      <c r="U457" s="33">
        <v>0</v>
      </c>
      <c r="V457" s="35">
        <v>0</v>
      </c>
      <c r="W457" s="35">
        <v>113815</v>
      </c>
      <c r="X457" s="33" t="s">
        <v>443</v>
      </c>
      <c r="Y457" s="33">
        <v>2004</v>
      </c>
    </row>
    <row r="458" spans="1:25">
      <c r="A458" s="35">
        <v>456</v>
      </c>
      <c r="B458" s="33" t="s">
        <v>476</v>
      </c>
      <c r="C458" s="35">
        <v>6867534</v>
      </c>
      <c r="D458" s="33" t="s">
        <v>342</v>
      </c>
      <c r="E458" s="33" t="s">
        <v>341</v>
      </c>
      <c r="F458" s="33" t="s">
        <v>340</v>
      </c>
      <c r="G458" s="33" t="s">
        <v>339</v>
      </c>
      <c r="H458" s="35">
        <v>0</v>
      </c>
      <c r="I458" s="33" t="s">
        <v>204</v>
      </c>
      <c r="J458" s="33" t="s">
        <v>204</v>
      </c>
      <c r="K458" s="33" t="s">
        <v>204</v>
      </c>
      <c r="L458" s="33" t="s">
        <v>204</v>
      </c>
      <c r="M458" s="33" t="s">
        <v>204</v>
      </c>
      <c r="N458" s="33" t="s">
        <v>349</v>
      </c>
      <c r="O458" s="33" t="s">
        <v>204</v>
      </c>
      <c r="P458" s="33">
        <v>-30.582999999999998</v>
      </c>
      <c r="Q458" s="33">
        <v>147.761</v>
      </c>
      <c r="R458" s="33" t="s">
        <v>459</v>
      </c>
      <c r="S458" s="33">
        <v>312</v>
      </c>
      <c r="T458" s="33" t="s">
        <v>455</v>
      </c>
      <c r="U458" s="33">
        <v>0</v>
      </c>
      <c r="V458" s="35">
        <v>0</v>
      </c>
      <c r="W458" s="35">
        <v>113815</v>
      </c>
      <c r="X458" s="33" t="s">
        <v>443</v>
      </c>
      <c r="Y458" s="33">
        <v>2004</v>
      </c>
    </row>
    <row r="459" spans="1:25">
      <c r="A459" s="35">
        <v>457</v>
      </c>
      <c r="B459" s="33" t="s">
        <v>475</v>
      </c>
      <c r="C459" s="35">
        <v>6867527</v>
      </c>
      <c r="D459" s="33" t="s">
        <v>342</v>
      </c>
      <c r="E459" s="33" t="s">
        <v>341</v>
      </c>
      <c r="F459" s="33" t="s">
        <v>340</v>
      </c>
      <c r="G459" s="33" t="s">
        <v>339</v>
      </c>
      <c r="H459" s="35">
        <v>0</v>
      </c>
      <c r="I459" s="33" t="s">
        <v>204</v>
      </c>
      <c r="J459" s="33" t="s">
        <v>204</v>
      </c>
      <c r="K459" s="33" t="s">
        <v>204</v>
      </c>
      <c r="L459" s="33" t="s">
        <v>204</v>
      </c>
      <c r="M459" s="33" t="s">
        <v>204</v>
      </c>
      <c r="N459" s="33" t="s">
        <v>349</v>
      </c>
      <c r="O459" s="33" t="s">
        <v>204</v>
      </c>
      <c r="P459" s="33">
        <v>-30.585999999999999</v>
      </c>
      <c r="Q459" s="33">
        <v>147.756</v>
      </c>
      <c r="R459" s="33" t="s">
        <v>456</v>
      </c>
      <c r="S459" s="33">
        <v>307.3</v>
      </c>
      <c r="T459" s="33" t="s">
        <v>455</v>
      </c>
      <c r="U459" s="33">
        <v>0</v>
      </c>
      <c r="V459" s="35">
        <v>0</v>
      </c>
      <c r="W459" s="35">
        <v>113815</v>
      </c>
      <c r="X459" s="33" t="s">
        <v>443</v>
      </c>
      <c r="Y459" s="33">
        <v>2004</v>
      </c>
    </row>
    <row r="460" spans="1:25">
      <c r="A460" s="35">
        <v>458</v>
      </c>
      <c r="B460" s="33" t="s">
        <v>474</v>
      </c>
      <c r="C460" s="35">
        <v>6817101</v>
      </c>
      <c r="D460" s="33" t="s">
        <v>342</v>
      </c>
      <c r="E460" s="33" t="s">
        <v>341</v>
      </c>
      <c r="F460" s="33" t="s">
        <v>340</v>
      </c>
      <c r="G460" s="33" t="s">
        <v>339</v>
      </c>
      <c r="H460" s="35">
        <v>0</v>
      </c>
      <c r="I460" s="33" t="s">
        <v>204</v>
      </c>
      <c r="J460" s="33" t="s">
        <v>204</v>
      </c>
      <c r="K460" s="33" t="s">
        <v>204</v>
      </c>
      <c r="L460" s="33" t="s">
        <v>204</v>
      </c>
      <c r="M460" s="33" t="s">
        <v>204</v>
      </c>
      <c r="N460" s="33" t="s">
        <v>349</v>
      </c>
      <c r="O460" s="33" t="s">
        <v>204</v>
      </c>
      <c r="P460" s="33">
        <v>-30.585999999999999</v>
      </c>
      <c r="Q460" s="33">
        <v>147.756</v>
      </c>
      <c r="R460" s="33" t="s">
        <v>456</v>
      </c>
      <c r="S460" s="33">
        <v>307.3</v>
      </c>
      <c r="T460" s="33" t="s">
        <v>455</v>
      </c>
      <c r="U460" s="33">
        <v>0</v>
      </c>
      <c r="V460" s="35">
        <v>0</v>
      </c>
      <c r="W460" s="35">
        <v>113815</v>
      </c>
      <c r="X460" s="33" t="s">
        <v>443</v>
      </c>
      <c r="Y460" s="33">
        <v>2004</v>
      </c>
    </row>
    <row r="461" spans="1:25">
      <c r="A461" s="35">
        <v>459</v>
      </c>
      <c r="B461" s="33" t="s">
        <v>473</v>
      </c>
      <c r="C461" s="35">
        <v>4621110</v>
      </c>
      <c r="D461" s="33" t="s">
        <v>342</v>
      </c>
      <c r="E461" s="33" t="s">
        <v>341</v>
      </c>
      <c r="F461" s="33" t="s">
        <v>340</v>
      </c>
      <c r="G461" s="33" t="s">
        <v>339</v>
      </c>
      <c r="H461" s="35">
        <v>0</v>
      </c>
      <c r="I461" s="33" t="s">
        <v>204</v>
      </c>
      <c r="J461" s="33" t="s">
        <v>204</v>
      </c>
      <c r="K461" s="33" t="s">
        <v>204</v>
      </c>
      <c r="L461" s="33" t="s">
        <v>204</v>
      </c>
      <c r="M461" s="33" t="s">
        <v>204</v>
      </c>
      <c r="N461" s="33" t="s">
        <v>349</v>
      </c>
      <c r="O461" s="33" t="s">
        <v>204</v>
      </c>
      <c r="P461" s="33">
        <v>-30.582999999999998</v>
      </c>
      <c r="Q461" s="33">
        <v>147.761</v>
      </c>
      <c r="R461" s="33" t="s">
        <v>459</v>
      </c>
      <c r="S461" s="33">
        <v>312</v>
      </c>
      <c r="T461" s="33" t="s">
        <v>455</v>
      </c>
      <c r="U461" s="33">
        <v>0</v>
      </c>
      <c r="V461" s="35">
        <v>0</v>
      </c>
      <c r="W461" s="35">
        <v>113815</v>
      </c>
      <c r="X461" s="33" t="s">
        <v>443</v>
      </c>
      <c r="Y461" s="33">
        <v>2004</v>
      </c>
    </row>
    <row r="462" spans="1:25">
      <c r="A462" s="35">
        <v>460</v>
      </c>
      <c r="B462" s="33" t="s">
        <v>472</v>
      </c>
      <c r="C462" s="35">
        <v>8138061</v>
      </c>
      <c r="D462" s="33" t="s">
        <v>342</v>
      </c>
      <c r="E462" s="33" t="s">
        <v>341</v>
      </c>
      <c r="F462" s="33" t="s">
        <v>340</v>
      </c>
      <c r="G462" s="33" t="s">
        <v>339</v>
      </c>
      <c r="H462" s="35">
        <v>0</v>
      </c>
      <c r="I462" s="33" t="s">
        <v>204</v>
      </c>
      <c r="J462" s="33" t="s">
        <v>204</v>
      </c>
      <c r="K462" s="33" t="s">
        <v>204</v>
      </c>
      <c r="L462" s="33" t="s">
        <v>204</v>
      </c>
      <c r="M462" s="33" t="s">
        <v>204</v>
      </c>
      <c r="N462" s="33" t="s">
        <v>349</v>
      </c>
      <c r="O462" s="33" t="s">
        <v>204</v>
      </c>
      <c r="P462" s="33">
        <v>-30.585999999999999</v>
      </c>
      <c r="Q462" s="33">
        <v>147.756</v>
      </c>
      <c r="R462" s="33" t="s">
        <v>456</v>
      </c>
      <c r="S462" s="33">
        <v>307.3</v>
      </c>
      <c r="T462" s="33" t="s">
        <v>455</v>
      </c>
      <c r="U462" s="33">
        <v>0</v>
      </c>
      <c r="V462" s="35">
        <v>0</v>
      </c>
      <c r="W462" s="35">
        <v>113815</v>
      </c>
      <c r="X462" s="33" t="s">
        <v>443</v>
      </c>
      <c r="Y462" s="33">
        <v>2004</v>
      </c>
    </row>
    <row r="463" spans="1:25">
      <c r="A463" s="35">
        <v>461</v>
      </c>
      <c r="B463" s="33" t="s">
        <v>471</v>
      </c>
      <c r="C463" s="35">
        <v>8225633</v>
      </c>
      <c r="D463" s="33" t="s">
        <v>342</v>
      </c>
      <c r="E463" s="33" t="s">
        <v>341</v>
      </c>
      <c r="F463" s="33" t="s">
        <v>340</v>
      </c>
      <c r="G463" s="33" t="s">
        <v>339</v>
      </c>
      <c r="H463" s="35">
        <v>0</v>
      </c>
      <c r="I463" s="33" t="s">
        <v>204</v>
      </c>
      <c r="J463" s="33" t="s">
        <v>204</v>
      </c>
      <c r="K463" s="33" t="s">
        <v>204</v>
      </c>
      <c r="L463" s="33" t="s">
        <v>204</v>
      </c>
      <c r="M463" s="33" t="s">
        <v>204</v>
      </c>
      <c r="N463" s="33" t="s">
        <v>349</v>
      </c>
      <c r="O463" s="33" t="s">
        <v>204</v>
      </c>
      <c r="P463" s="33">
        <v>-30.582999999999998</v>
      </c>
      <c r="Q463" s="33">
        <v>147.761</v>
      </c>
      <c r="R463" s="33" t="s">
        <v>459</v>
      </c>
      <c r="S463" s="33">
        <v>312</v>
      </c>
      <c r="T463" s="33" t="s">
        <v>455</v>
      </c>
      <c r="U463" s="33">
        <v>0</v>
      </c>
      <c r="V463" s="35">
        <v>0</v>
      </c>
      <c r="W463" s="35">
        <v>113815</v>
      </c>
      <c r="X463" s="33" t="s">
        <v>443</v>
      </c>
      <c r="Y463" s="33">
        <v>2004</v>
      </c>
    </row>
    <row r="464" spans="1:25">
      <c r="A464" s="35">
        <v>462</v>
      </c>
      <c r="B464" s="33" t="s">
        <v>470</v>
      </c>
      <c r="C464" s="35">
        <v>8822879</v>
      </c>
      <c r="D464" s="33" t="s">
        <v>342</v>
      </c>
      <c r="E464" s="33" t="s">
        <v>341</v>
      </c>
      <c r="F464" s="33" t="s">
        <v>340</v>
      </c>
      <c r="G464" s="33" t="s">
        <v>339</v>
      </c>
      <c r="H464" s="35">
        <v>0</v>
      </c>
      <c r="I464" s="33" t="s">
        <v>204</v>
      </c>
      <c r="J464" s="33" t="s">
        <v>204</v>
      </c>
      <c r="K464" s="33" t="s">
        <v>204</v>
      </c>
      <c r="L464" s="33" t="s">
        <v>204</v>
      </c>
      <c r="M464" s="33" t="s">
        <v>204</v>
      </c>
      <c r="N464" s="33" t="s">
        <v>349</v>
      </c>
      <c r="O464" s="33" t="s">
        <v>204</v>
      </c>
      <c r="P464" s="33">
        <v>-30.585999999999999</v>
      </c>
      <c r="Q464" s="33">
        <v>147.756</v>
      </c>
      <c r="R464" s="33" t="s">
        <v>456</v>
      </c>
      <c r="S464" s="33">
        <v>307.3</v>
      </c>
      <c r="T464" s="33" t="s">
        <v>455</v>
      </c>
      <c r="U464" s="33">
        <v>0</v>
      </c>
      <c r="V464" s="35">
        <v>0</v>
      </c>
      <c r="W464" s="35">
        <v>113815</v>
      </c>
      <c r="X464" s="33" t="s">
        <v>443</v>
      </c>
      <c r="Y464" s="33">
        <v>2004</v>
      </c>
    </row>
    <row r="465" spans="1:25">
      <c r="A465" s="35">
        <v>463</v>
      </c>
      <c r="B465" s="33" t="s">
        <v>469</v>
      </c>
      <c r="C465" s="35">
        <v>4534782</v>
      </c>
      <c r="D465" s="33" t="s">
        <v>342</v>
      </c>
      <c r="E465" s="33" t="s">
        <v>341</v>
      </c>
      <c r="F465" s="33" t="s">
        <v>340</v>
      </c>
      <c r="G465" s="33" t="s">
        <v>339</v>
      </c>
      <c r="H465" s="35">
        <v>0</v>
      </c>
      <c r="I465" s="33" t="s">
        <v>204</v>
      </c>
      <c r="J465" s="33" t="s">
        <v>204</v>
      </c>
      <c r="K465" s="33" t="s">
        <v>204</v>
      </c>
      <c r="L465" s="33" t="s">
        <v>204</v>
      </c>
      <c r="M465" s="33" t="s">
        <v>204</v>
      </c>
      <c r="N465" s="33" t="s">
        <v>349</v>
      </c>
      <c r="O465" s="33" t="s">
        <v>204</v>
      </c>
      <c r="P465" s="33">
        <v>-30.582999999999998</v>
      </c>
      <c r="Q465" s="33">
        <v>147.761</v>
      </c>
      <c r="R465" s="33" t="s">
        <v>459</v>
      </c>
      <c r="S465" s="33">
        <v>312</v>
      </c>
      <c r="T465" s="33" t="s">
        <v>455</v>
      </c>
      <c r="U465" s="33">
        <v>0</v>
      </c>
      <c r="V465" s="35">
        <v>0</v>
      </c>
      <c r="W465" s="35">
        <v>113815</v>
      </c>
      <c r="X465" s="33" t="s">
        <v>443</v>
      </c>
      <c r="Y465" s="33">
        <v>2004</v>
      </c>
    </row>
    <row r="466" spans="1:25">
      <c r="A466" s="35">
        <v>464</v>
      </c>
      <c r="B466" s="33" t="s">
        <v>468</v>
      </c>
      <c r="C466" s="35">
        <v>8260154</v>
      </c>
      <c r="D466" s="33" t="s">
        <v>342</v>
      </c>
      <c r="E466" s="33" t="s">
        <v>341</v>
      </c>
      <c r="F466" s="33" t="s">
        <v>340</v>
      </c>
      <c r="G466" s="33" t="s">
        <v>339</v>
      </c>
      <c r="H466" s="35">
        <v>0</v>
      </c>
      <c r="I466" s="33" t="s">
        <v>204</v>
      </c>
      <c r="J466" s="33" t="s">
        <v>204</v>
      </c>
      <c r="K466" s="33" t="s">
        <v>204</v>
      </c>
      <c r="L466" s="33" t="s">
        <v>204</v>
      </c>
      <c r="M466" s="33" t="s">
        <v>204</v>
      </c>
      <c r="N466" s="33" t="s">
        <v>349</v>
      </c>
      <c r="O466" s="33" t="s">
        <v>204</v>
      </c>
      <c r="P466" s="33">
        <v>-30.585999999999999</v>
      </c>
      <c r="Q466" s="33">
        <v>147.756</v>
      </c>
      <c r="R466" s="33" t="s">
        <v>456</v>
      </c>
      <c r="S466" s="33">
        <v>307.3</v>
      </c>
      <c r="T466" s="33" t="s">
        <v>455</v>
      </c>
      <c r="U466" s="33">
        <v>0</v>
      </c>
      <c r="V466" s="35">
        <v>0</v>
      </c>
      <c r="W466" s="35">
        <v>113815</v>
      </c>
      <c r="X466" s="33" t="s">
        <v>443</v>
      </c>
      <c r="Y466" s="33">
        <v>2004</v>
      </c>
    </row>
    <row r="467" spans="1:25">
      <c r="A467" s="35">
        <v>465</v>
      </c>
      <c r="B467" s="33" t="s">
        <v>467</v>
      </c>
      <c r="C467" s="35">
        <v>4536823</v>
      </c>
      <c r="D467" s="33" t="s">
        <v>342</v>
      </c>
      <c r="E467" s="33" t="s">
        <v>341</v>
      </c>
      <c r="F467" s="33" t="s">
        <v>340</v>
      </c>
      <c r="G467" s="33" t="s">
        <v>339</v>
      </c>
      <c r="H467" s="35">
        <v>0</v>
      </c>
      <c r="I467" s="33" t="s">
        <v>204</v>
      </c>
      <c r="J467" s="33" t="s">
        <v>204</v>
      </c>
      <c r="K467" s="33" t="s">
        <v>204</v>
      </c>
      <c r="L467" s="33" t="s">
        <v>204</v>
      </c>
      <c r="M467" s="33" t="s">
        <v>204</v>
      </c>
      <c r="N467" s="33" t="s">
        <v>349</v>
      </c>
      <c r="O467" s="33" t="s">
        <v>204</v>
      </c>
      <c r="P467" s="33">
        <v>-30.585999999999999</v>
      </c>
      <c r="Q467" s="33">
        <v>147.756</v>
      </c>
      <c r="R467" s="33" t="s">
        <v>456</v>
      </c>
      <c r="S467" s="33">
        <v>307.3</v>
      </c>
      <c r="T467" s="33" t="s">
        <v>455</v>
      </c>
      <c r="U467" s="33">
        <v>0</v>
      </c>
      <c r="V467" s="35">
        <v>0</v>
      </c>
      <c r="W467" s="35">
        <v>113815</v>
      </c>
      <c r="X467" s="33" t="s">
        <v>443</v>
      </c>
      <c r="Y467" s="33">
        <v>2004</v>
      </c>
    </row>
    <row r="468" spans="1:25">
      <c r="A468" s="35">
        <v>466</v>
      </c>
      <c r="B468" s="33" t="s">
        <v>466</v>
      </c>
      <c r="C468" s="35">
        <v>4885779</v>
      </c>
      <c r="D468" s="33" t="s">
        <v>342</v>
      </c>
      <c r="E468" s="33" t="s">
        <v>341</v>
      </c>
      <c r="F468" s="33" t="s">
        <v>340</v>
      </c>
      <c r="G468" s="33" t="s">
        <v>339</v>
      </c>
      <c r="H468" s="35">
        <v>0</v>
      </c>
      <c r="I468" s="33" t="s">
        <v>204</v>
      </c>
      <c r="J468" s="33" t="s">
        <v>204</v>
      </c>
      <c r="K468" s="33" t="s">
        <v>204</v>
      </c>
      <c r="L468" s="33" t="s">
        <v>204</v>
      </c>
      <c r="M468" s="33" t="s">
        <v>204</v>
      </c>
      <c r="N468" s="33" t="s">
        <v>349</v>
      </c>
      <c r="O468" s="33" t="s">
        <v>204</v>
      </c>
      <c r="P468" s="33">
        <v>-30.582999999999998</v>
      </c>
      <c r="Q468" s="33">
        <v>147.761</v>
      </c>
      <c r="R468" s="33" t="s">
        <v>459</v>
      </c>
      <c r="S468" s="33">
        <v>312</v>
      </c>
      <c r="T468" s="33" t="s">
        <v>455</v>
      </c>
      <c r="U468" s="33">
        <v>0</v>
      </c>
      <c r="V468" s="35">
        <v>0</v>
      </c>
      <c r="W468" s="35">
        <v>113815</v>
      </c>
      <c r="X468" s="33" t="s">
        <v>443</v>
      </c>
      <c r="Y468" s="33">
        <v>2004</v>
      </c>
    </row>
    <row r="469" spans="1:25">
      <c r="A469" s="35">
        <v>467</v>
      </c>
      <c r="B469" s="33" t="s">
        <v>465</v>
      </c>
      <c r="C469" s="35">
        <v>4537274</v>
      </c>
      <c r="D469" s="33" t="s">
        <v>342</v>
      </c>
      <c r="E469" s="33" t="s">
        <v>341</v>
      </c>
      <c r="F469" s="33" t="s">
        <v>340</v>
      </c>
      <c r="G469" s="33" t="s">
        <v>339</v>
      </c>
      <c r="H469" s="35">
        <v>0</v>
      </c>
      <c r="I469" s="33" t="s">
        <v>204</v>
      </c>
      <c r="J469" s="33" t="s">
        <v>204</v>
      </c>
      <c r="K469" s="33" t="s">
        <v>204</v>
      </c>
      <c r="L469" s="33" t="s">
        <v>204</v>
      </c>
      <c r="M469" s="33" t="s">
        <v>204</v>
      </c>
      <c r="N469" s="33" t="s">
        <v>349</v>
      </c>
      <c r="O469" s="33" t="s">
        <v>204</v>
      </c>
      <c r="P469" s="33">
        <v>-30.585999999999999</v>
      </c>
      <c r="Q469" s="33">
        <v>147.756</v>
      </c>
      <c r="R469" s="33" t="s">
        <v>456</v>
      </c>
      <c r="S469" s="33">
        <v>307.3</v>
      </c>
      <c r="T469" s="33" t="s">
        <v>455</v>
      </c>
      <c r="U469" s="33">
        <v>0</v>
      </c>
      <c r="V469" s="35">
        <v>0</v>
      </c>
      <c r="W469" s="35">
        <v>113815</v>
      </c>
      <c r="X469" s="33" t="s">
        <v>443</v>
      </c>
      <c r="Y469" s="33">
        <v>2004</v>
      </c>
    </row>
    <row r="470" spans="1:25">
      <c r="A470" s="35">
        <v>468</v>
      </c>
      <c r="B470" s="33" t="s">
        <v>464</v>
      </c>
      <c r="C470" s="35">
        <v>8210677</v>
      </c>
      <c r="D470" s="33" t="s">
        <v>342</v>
      </c>
      <c r="E470" s="33" t="s">
        <v>341</v>
      </c>
      <c r="F470" s="33" t="s">
        <v>340</v>
      </c>
      <c r="G470" s="33" t="s">
        <v>339</v>
      </c>
      <c r="H470" s="35">
        <v>0</v>
      </c>
      <c r="I470" s="33" t="s">
        <v>204</v>
      </c>
      <c r="J470" s="33" t="s">
        <v>204</v>
      </c>
      <c r="K470" s="33" t="s">
        <v>204</v>
      </c>
      <c r="L470" s="33" t="s">
        <v>204</v>
      </c>
      <c r="M470" s="33" t="s">
        <v>204</v>
      </c>
      <c r="N470" s="33" t="s">
        <v>349</v>
      </c>
      <c r="O470" s="33" t="s">
        <v>204</v>
      </c>
      <c r="P470" s="33">
        <v>-30.582999999999998</v>
      </c>
      <c r="Q470" s="33">
        <v>147.761</v>
      </c>
      <c r="R470" s="33" t="s">
        <v>459</v>
      </c>
      <c r="S470" s="33">
        <v>312</v>
      </c>
      <c r="T470" s="33" t="s">
        <v>455</v>
      </c>
      <c r="U470" s="33">
        <v>0</v>
      </c>
      <c r="V470" s="35">
        <v>0</v>
      </c>
      <c r="W470" s="35">
        <v>113815</v>
      </c>
      <c r="X470" s="33" t="s">
        <v>443</v>
      </c>
      <c r="Y470" s="33">
        <v>2004</v>
      </c>
    </row>
    <row r="471" spans="1:25">
      <c r="A471" s="35">
        <v>469</v>
      </c>
      <c r="B471" s="33" t="s">
        <v>463</v>
      </c>
      <c r="C471" s="35">
        <v>4895753</v>
      </c>
      <c r="D471" s="33" t="s">
        <v>342</v>
      </c>
      <c r="E471" s="33" t="s">
        <v>341</v>
      </c>
      <c r="F471" s="33" t="s">
        <v>340</v>
      </c>
      <c r="G471" s="33" t="s">
        <v>339</v>
      </c>
      <c r="H471" s="35">
        <v>0</v>
      </c>
      <c r="I471" s="33" t="s">
        <v>204</v>
      </c>
      <c r="J471" s="33" t="s">
        <v>204</v>
      </c>
      <c r="K471" s="33" t="s">
        <v>204</v>
      </c>
      <c r="L471" s="33" t="s">
        <v>204</v>
      </c>
      <c r="M471" s="33" t="s">
        <v>204</v>
      </c>
      <c r="N471" s="33" t="s">
        <v>349</v>
      </c>
      <c r="O471" s="33" t="s">
        <v>204</v>
      </c>
      <c r="P471" s="33">
        <v>-30.582999999999998</v>
      </c>
      <c r="Q471" s="33">
        <v>147.761</v>
      </c>
      <c r="R471" s="33" t="s">
        <v>459</v>
      </c>
      <c r="S471" s="33">
        <v>312</v>
      </c>
      <c r="T471" s="33" t="s">
        <v>455</v>
      </c>
      <c r="U471" s="33">
        <v>0</v>
      </c>
      <c r="V471" s="35">
        <v>0</v>
      </c>
      <c r="W471" s="35">
        <v>113815</v>
      </c>
      <c r="X471" s="33" t="s">
        <v>443</v>
      </c>
      <c r="Y471" s="33">
        <v>2004</v>
      </c>
    </row>
    <row r="472" spans="1:25">
      <c r="A472" s="35">
        <v>470</v>
      </c>
      <c r="B472" s="33" t="s">
        <v>462</v>
      </c>
      <c r="C472" s="35">
        <v>4431901</v>
      </c>
      <c r="D472" s="33" t="s">
        <v>342</v>
      </c>
      <c r="E472" s="33" t="s">
        <v>341</v>
      </c>
      <c r="F472" s="33" t="s">
        <v>340</v>
      </c>
      <c r="G472" s="33" t="s">
        <v>339</v>
      </c>
      <c r="H472" s="35">
        <v>0</v>
      </c>
      <c r="I472" s="33" t="s">
        <v>204</v>
      </c>
      <c r="J472" s="33" t="s">
        <v>204</v>
      </c>
      <c r="K472" s="33" t="s">
        <v>204</v>
      </c>
      <c r="L472" s="33" t="s">
        <v>204</v>
      </c>
      <c r="M472" s="33" t="s">
        <v>204</v>
      </c>
      <c r="N472" s="33" t="s">
        <v>349</v>
      </c>
      <c r="O472" s="33" t="s">
        <v>204</v>
      </c>
      <c r="P472" s="33">
        <v>-30.585999999999999</v>
      </c>
      <c r="Q472" s="33">
        <v>147.756</v>
      </c>
      <c r="R472" s="33" t="s">
        <v>456</v>
      </c>
      <c r="S472" s="33">
        <v>307.3</v>
      </c>
      <c r="T472" s="33" t="s">
        <v>455</v>
      </c>
      <c r="U472" s="33">
        <v>0</v>
      </c>
      <c r="V472" s="35">
        <v>0</v>
      </c>
      <c r="W472" s="35">
        <v>113815</v>
      </c>
      <c r="X472" s="33" t="s">
        <v>443</v>
      </c>
      <c r="Y472" s="33">
        <v>2004</v>
      </c>
    </row>
    <row r="473" spans="1:25">
      <c r="A473" s="35">
        <v>471</v>
      </c>
      <c r="B473" s="33" t="s">
        <v>461</v>
      </c>
      <c r="C473" s="35">
        <v>4684444</v>
      </c>
      <c r="D473" s="33" t="s">
        <v>342</v>
      </c>
      <c r="E473" s="33" t="s">
        <v>341</v>
      </c>
      <c r="F473" s="33" t="s">
        <v>340</v>
      </c>
      <c r="G473" s="33" t="s">
        <v>339</v>
      </c>
      <c r="H473" s="35">
        <v>0</v>
      </c>
      <c r="I473" s="33" t="s">
        <v>204</v>
      </c>
      <c r="J473" s="33" t="s">
        <v>204</v>
      </c>
      <c r="K473" s="33" t="s">
        <v>204</v>
      </c>
      <c r="L473" s="33" t="s">
        <v>204</v>
      </c>
      <c r="M473" s="33" t="s">
        <v>204</v>
      </c>
      <c r="N473" s="33" t="s">
        <v>349</v>
      </c>
      <c r="O473" s="33" t="s">
        <v>204</v>
      </c>
      <c r="P473" s="33">
        <v>-30.585999999999999</v>
      </c>
      <c r="Q473" s="33">
        <v>147.756</v>
      </c>
      <c r="R473" s="33" t="s">
        <v>456</v>
      </c>
      <c r="S473" s="33">
        <v>307.3</v>
      </c>
      <c r="T473" s="33" t="s">
        <v>455</v>
      </c>
      <c r="U473" s="33">
        <v>0</v>
      </c>
      <c r="V473" s="35">
        <v>0</v>
      </c>
      <c r="W473" s="35">
        <v>113815</v>
      </c>
      <c r="X473" s="33" t="s">
        <v>443</v>
      </c>
      <c r="Y473" s="33">
        <v>2004</v>
      </c>
    </row>
    <row r="474" spans="1:25">
      <c r="A474" s="35">
        <v>472</v>
      </c>
      <c r="B474" s="33" t="s">
        <v>460</v>
      </c>
      <c r="C474" s="35">
        <v>4902807</v>
      </c>
      <c r="D474" s="33" t="s">
        <v>342</v>
      </c>
      <c r="E474" s="33" t="s">
        <v>341</v>
      </c>
      <c r="F474" s="33" t="s">
        <v>340</v>
      </c>
      <c r="G474" s="33" t="s">
        <v>339</v>
      </c>
      <c r="H474" s="35">
        <v>0</v>
      </c>
      <c r="I474" s="33" t="s">
        <v>204</v>
      </c>
      <c r="J474" s="33" t="s">
        <v>204</v>
      </c>
      <c r="K474" s="33" t="s">
        <v>204</v>
      </c>
      <c r="L474" s="33" t="s">
        <v>204</v>
      </c>
      <c r="M474" s="33" t="s">
        <v>204</v>
      </c>
      <c r="N474" s="33" t="s">
        <v>349</v>
      </c>
      <c r="O474" s="33" t="s">
        <v>204</v>
      </c>
      <c r="P474" s="33">
        <v>-30.582999999999998</v>
      </c>
      <c r="Q474" s="33">
        <v>147.761</v>
      </c>
      <c r="R474" s="33" t="s">
        <v>459</v>
      </c>
      <c r="S474" s="33">
        <v>312</v>
      </c>
      <c r="T474" s="33" t="s">
        <v>455</v>
      </c>
      <c r="U474" s="33">
        <v>0</v>
      </c>
      <c r="V474" s="35">
        <v>0</v>
      </c>
      <c r="W474" s="35">
        <v>113815</v>
      </c>
      <c r="X474" s="33" t="s">
        <v>443</v>
      </c>
      <c r="Y474" s="33">
        <v>2004</v>
      </c>
    </row>
    <row r="475" spans="1:25">
      <c r="A475" s="35">
        <v>473</v>
      </c>
      <c r="B475" s="33" t="s">
        <v>458</v>
      </c>
      <c r="C475" s="35">
        <v>4504959</v>
      </c>
      <c r="D475" s="33" t="s">
        <v>342</v>
      </c>
      <c r="E475" s="33" t="s">
        <v>341</v>
      </c>
      <c r="F475" s="33" t="s">
        <v>340</v>
      </c>
      <c r="G475" s="33" t="s">
        <v>339</v>
      </c>
      <c r="H475" s="35">
        <v>0</v>
      </c>
      <c r="I475" s="33" t="s">
        <v>204</v>
      </c>
      <c r="J475" s="33" t="s">
        <v>204</v>
      </c>
      <c r="K475" s="33" t="s">
        <v>204</v>
      </c>
      <c r="L475" s="33" t="s">
        <v>204</v>
      </c>
      <c r="M475" s="33" t="s">
        <v>204</v>
      </c>
      <c r="N475" s="33" t="s">
        <v>349</v>
      </c>
      <c r="O475" s="33" t="s">
        <v>204</v>
      </c>
      <c r="P475" s="33">
        <v>-30.585999999999999</v>
      </c>
      <c r="Q475" s="33">
        <v>147.756</v>
      </c>
      <c r="R475" s="33" t="s">
        <v>456</v>
      </c>
      <c r="S475" s="33">
        <v>307.3</v>
      </c>
      <c r="T475" s="33" t="s">
        <v>455</v>
      </c>
      <c r="U475" s="33">
        <v>0</v>
      </c>
      <c r="V475" s="35">
        <v>0</v>
      </c>
      <c r="W475" s="35">
        <v>113815</v>
      </c>
      <c r="X475" s="33" t="s">
        <v>443</v>
      </c>
      <c r="Y475" s="33">
        <v>2004</v>
      </c>
    </row>
    <row r="476" spans="1:25">
      <c r="A476" s="35">
        <v>474</v>
      </c>
      <c r="B476" s="33" t="s">
        <v>457</v>
      </c>
      <c r="C476" s="35">
        <v>4876316</v>
      </c>
      <c r="D476" s="33" t="s">
        <v>342</v>
      </c>
      <c r="E476" s="33" t="s">
        <v>341</v>
      </c>
      <c r="F476" s="33" t="s">
        <v>340</v>
      </c>
      <c r="G476" s="33" t="s">
        <v>339</v>
      </c>
      <c r="H476" s="35">
        <v>0</v>
      </c>
      <c r="I476" s="33" t="s">
        <v>204</v>
      </c>
      <c r="J476" s="33" t="s">
        <v>204</v>
      </c>
      <c r="K476" s="33" t="s">
        <v>204</v>
      </c>
      <c r="L476" s="33" t="s">
        <v>204</v>
      </c>
      <c r="M476" s="33" t="s">
        <v>204</v>
      </c>
      <c r="N476" s="33" t="s">
        <v>349</v>
      </c>
      <c r="O476" s="33" t="s">
        <v>204</v>
      </c>
      <c r="P476" s="33">
        <v>-30.585999999999999</v>
      </c>
      <c r="Q476" s="33">
        <v>147.756</v>
      </c>
      <c r="R476" s="33" t="s">
        <v>456</v>
      </c>
      <c r="S476" s="33">
        <v>307.3</v>
      </c>
      <c r="T476" s="33" t="s">
        <v>455</v>
      </c>
      <c r="U476" s="33">
        <v>0</v>
      </c>
      <c r="V476" s="35">
        <v>0</v>
      </c>
      <c r="W476" s="35">
        <v>113815</v>
      </c>
      <c r="X476" s="33" t="s">
        <v>443</v>
      </c>
      <c r="Y476" s="33">
        <v>2004</v>
      </c>
    </row>
    <row r="477" spans="1:25">
      <c r="A477" s="35">
        <v>475</v>
      </c>
      <c r="B477" s="33" t="s">
        <v>454</v>
      </c>
      <c r="C477" s="35">
        <v>4950699</v>
      </c>
      <c r="D477" s="33" t="s">
        <v>342</v>
      </c>
      <c r="E477" s="33" t="s">
        <v>341</v>
      </c>
      <c r="F477" s="33" t="s">
        <v>340</v>
      </c>
      <c r="G477" s="33" t="s">
        <v>339</v>
      </c>
      <c r="H477" s="35">
        <v>0</v>
      </c>
      <c r="I477" s="33" t="s">
        <v>204</v>
      </c>
      <c r="J477" s="33" t="s">
        <v>204</v>
      </c>
      <c r="K477" s="33" t="s">
        <v>204</v>
      </c>
      <c r="L477" s="33" t="s">
        <v>204</v>
      </c>
      <c r="M477" s="33" t="s">
        <v>204</v>
      </c>
      <c r="N477" s="33" t="s">
        <v>349</v>
      </c>
      <c r="O477" s="33" t="s">
        <v>204</v>
      </c>
      <c r="P477" s="33">
        <v>-30.58</v>
      </c>
      <c r="Q477" s="33">
        <v>147.761</v>
      </c>
      <c r="R477" s="33" t="s">
        <v>453</v>
      </c>
      <c r="S477" s="33">
        <v>315.8</v>
      </c>
      <c r="T477" s="33" t="s">
        <v>452</v>
      </c>
      <c r="U477" s="33">
        <v>0</v>
      </c>
      <c r="V477" s="35">
        <v>0</v>
      </c>
      <c r="W477" s="35">
        <v>114349</v>
      </c>
      <c r="X477" s="33" t="s">
        <v>443</v>
      </c>
      <c r="Y477" s="33">
        <v>2004</v>
      </c>
    </row>
    <row r="478" spans="1:25">
      <c r="A478" s="35">
        <v>476</v>
      </c>
      <c r="B478" s="33" t="s">
        <v>451</v>
      </c>
      <c r="C478" s="35">
        <v>4835920</v>
      </c>
      <c r="D478" s="33" t="s">
        <v>351</v>
      </c>
      <c r="E478" s="33" t="s">
        <v>350</v>
      </c>
      <c r="F478" s="33" t="s">
        <v>340</v>
      </c>
      <c r="G478" s="33" t="s">
        <v>339</v>
      </c>
      <c r="H478" s="35">
        <v>0</v>
      </c>
      <c r="I478" s="33" t="s">
        <v>204</v>
      </c>
      <c r="J478" s="33" t="s">
        <v>204</v>
      </c>
      <c r="K478" s="33" t="s">
        <v>204</v>
      </c>
      <c r="L478" s="33" t="s">
        <v>204</v>
      </c>
      <c r="M478" s="33" t="s">
        <v>204</v>
      </c>
      <c r="N478" s="33" t="s">
        <v>349</v>
      </c>
      <c r="O478" s="33" t="s">
        <v>204</v>
      </c>
      <c r="P478" s="33">
        <v>-31.167999999999999</v>
      </c>
      <c r="Q478" s="33">
        <v>147.60499999999999</v>
      </c>
      <c r="R478" s="33" t="s">
        <v>450</v>
      </c>
      <c r="S478" s="33">
        <v>306.60000000000002</v>
      </c>
      <c r="T478" s="33" t="s">
        <v>449</v>
      </c>
      <c r="U478" s="33">
        <v>0</v>
      </c>
      <c r="V478" s="35">
        <v>0</v>
      </c>
      <c r="W478" s="35">
        <v>115258</v>
      </c>
      <c r="X478" s="33" t="s">
        <v>443</v>
      </c>
      <c r="Y478" s="33">
        <v>2004</v>
      </c>
    </row>
    <row r="479" spans="1:25">
      <c r="A479" s="35">
        <v>477</v>
      </c>
      <c r="B479" s="33" t="s">
        <v>448</v>
      </c>
      <c r="C479" s="35">
        <v>8044488</v>
      </c>
      <c r="D479" s="33" t="s">
        <v>342</v>
      </c>
      <c r="E479" s="33" t="s">
        <v>341</v>
      </c>
      <c r="F479" s="33" t="s">
        <v>340</v>
      </c>
      <c r="G479" s="33" t="s">
        <v>339</v>
      </c>
      <c r="H479" s="35">
        <v>0</v>
      </c>
      <c r="I479" s="33" t="s">
        <v>204</v>
      </c>
      <c r="J479" s="33" t="s">
        <v>204</v>
      </c>
      <c r="K479" s="33" t="s">
        <v>204</v>
      </c>
      <c r="L479" s="33" t="s">
        <v>204</v>
      </c>
      <c r="M479" s="33" t="s">
        <v>204</v>
      </c>
      <c r="N479" s="33" t="s">
        <v>349</v>
      </c>
      <c r="O479" s="33" t="s">
        <v>204</v>
      </c>
      <c r="P479" s="33">
        <v>-30.568000000000001</v>
      </c>
      <c r="Q479" s="33">
        <v>147.75899999999999</v>
      </c>
      <c r="R479" s="33" t="s">
        <v>447</v>
      </c>
      <c r="S479" s="33">
        <v>306.3</v>
      </c>
      <c r="T479" s="33" t="s">
        <v>444</v>
      </c>
      <c r="U479" s="33">
        <v>0</v>
      </c>
      <c r="V479" s="35">
        <v>0</v>
      </c>
      <c r="W479" s="35">
        <v>115309</v>
      </c>
      <c r="X479" s="33" t="s">
        <v>443</v>
      </c>
      <c r="Y479" s="33">
        <v>2004</v>
      </c>
    </row>
    <row r="480" spans="1:25">
      <c r="A480" s="35">
        <v>478</v>
      </c>
      <c r="B480" s="33" t="s">
        <v>446</v>
      </c>
      <c r="C480" s="35">
        <v>4805213</v>
      </c>
      <c r="D480" s="33" t="s">
        <v>342</v>
      </c>
      <c r="E480" s="33" t="s">
        <v>341</v>
      </c>
      <c r="F480" s="33" t="s">
        <v>340</v>
      </c>
      <c r="G480" s="33" t="s">
        <v>339</v>
      </c>
      <c r="H480" s="35">
        <v>0</v>
      </c>
      <c r="I480" s="33" t="s">
        <v>204</v>
      </c>
      <c r="J480" s="33" t="s">
        <v>204</v>
      </c>
      <c r="K480" s="33" t="s">
        <v>204</v>
      </c>
      <c r="L480" s="33" t="s">
        <v>204</v>
      </c>
      <c r="M480" s="33" t="s">
        <v>204</v>
      </c>
      <c r="N480" s="33" t="s">
        <v>349</v>
      </c>
      <c r="O480" s="33" t="s">
        <v>204</v>
      </c>
      <c r="P480" s="33">
        <v>-30.579000000000001</v>
      </c>
      <c r="Q480" s="33">
        <v>147.761</v>
      </c>
      <c r="R480" s="33" t="s">
        <v>445</v>
      </c>
      <c r="S480" s="33">
        <v>307.7</v>
      </c>
      <c r="T480" s="33" t="s">
        <v>444</v>
      </c>
      <c r="U480" s="33">
        <v>0</v>
      </c>
      <c r="V480" s="35">
        <v>0</v>
      </c>
      <c r="W480" s="35">
        <v>115309</v>
      </c>
      <c r="X480" s="33" t="s">
        <v>443</v>
      </c>
      <c r="Y480" s="33">
        <v>2004</v>
      </c>
    </row>
    <row r="481" spans="1:25">
      <c r="A481" s="35">
        <v>479</v>
      </c>
      <c r="B481" s="33" t="s">
        <v>442</v>
      </c>
      <c r="C481" s="35">
        <v>4899375</v>
      </c>
      <c r="D481" s="33" t="s">
        <v>351</v>
      </c>
      <c r="E481" s="33" t="s">
        <v>350</v>
      </c>
      <c r="F481" s="33" t="s">
        <v>340</v>
      </c>
      <c r="G481" s="33" t="s">
        <v>339</v>
      </c>
      <c r="H481" s="35">
        <v>0</v>
      </c>
      <c r="I481" s="33" t="s">
        <v>204</v>
      </c>
      <c r="J481" s="33" t="s">
        <v>204</v>
      </c>
      <c r="K481" s="33" t="s">
        <v>204</v>
      </c>
      <c r="L481" s="33" t="s">
        <v>204</v>
      </c>
      <c r="M481" s="33" t="s">
        <v>204</v>
      </c>
      <c r="N481" s="33" t="s">
        <v>349</v>
      </c>
      <c r="O481" s="33" t="s">
        <v>204</v>
      </c>
      <c r="P481" s="33">
        <v>-30.789000000000001</v>
      </c>
      <c r="Q481" s="33">
        <v>147.54</v>
      </c>
      <c r="R481" s="33" t="s">
        <v>441</v>
      </c>
      <c r="S481" s="33">
        <v>337.6</v>
      </c>
      <c r="T481" s="33" t="s">
        <v>440</v>
      </c>
      <c r="U481" s="33">
        <v>0</v>
      </c>
      <c r="V481" s="35">
        <v>0</v>
      </c>
      <c r="W481" s="35">
        <v>118341</v>
      </c>
      <c r="X481" s="33" t="s">
        <v>346</v>
      </c>
      <c r="Y481" s="33">
        <v>2003</v>
      </c>
    </row>
    <row r="482" spans="1:25">
      <c r="A482" s="35">
        <v>480</v>
      </c>
      <c r="B482" s="33" t="s">
        <v>439</v>
      </c>
      <c r="C482" s="35">
        <v>5834864</v>
      </c>
      <c r="D482" s="33" t="s">
        <v>342</v>
      </c>
      <c r="E482" s="33" t="s">
        <v>341</v>
      </c>
      <c r="F482" s="33" t="s">
        <v>340</v>
      </c>
      <c r="G482" s="33" t="s">
        <v>339</v>
      </c>
      <c r="H482" s="35">
        <v>0</v>
      </c>
      <c r="I482" s="33" t="s">
        <v>204</v>
      </c>
      <c r="J482" s="33" t="s">
        <v>204</v>
      </c>
      <c r="K482" s="33" t="s">
        <v>204</v>
      </c>
      <c r="L482" s="33" t="s">
        <v>204</v>
      </c>
      <c r="M482" s="33" t="s">
        <v>204</v>
      </c>
      <c r="N482" s="33" t="s">
        <v>349</v>
      </c>
      <c r="O482" s="33" t="s">
        <v>204</v>
      </c>
      <c r="P482" s="33">
        <v>-30.818000000000001</v>
      </c>
      <c r="Q482" s="33">
        <v>147.732</v>
      </c>
      <c r="R482" s="33" t="s">
        <v>438</v>
      </c>
      <c r="S482" s="33">
        <v>309.5</v>
      </c>
      <c r="T482" s="33" t="s">
        <v>437</v>
      </c>
      <c r="U482" s="33">
        <v>0</v>
      </c>
      <c r="V482" s="35">
        <v>0</v>
      </c>
      <c r="W482" s="35">
        <v>118452</v>
      </c>
      <c r="X482" s="33" t="s">
        <v>346</v>
      </c>
      <c r="Y482" s="33">
        <v>2003</v>
      </c>
    </row>
    <row r="483" spans="1:25">
      <c r="A483" s="35">
        <v>481</v>
      </c>
      <c r="B483" s="33" t="s">
        <v>436</v>
      </c>
      <c r="C483" s="35">
        <v>6687852</v>
      </c>
      <c r="D483" s="33" t="s">
        <v>351</v>
      </c>
      <c r="E483" s="33" t="s">
        <v>350</v>
      </c>
      <c r="F483" s="33" t="s">
        <v>340</v>
      </c>
      <c r="G483" s="33" t="s">
        <v>339</v>
      </c>
      <c r="H483" s="35">
        <v>0</v>
      </c>
      <c r="I483" s="33" t="s">
        <v>204</v>
      </c>
      <c r="J483" s="33" t="s">
        <v>204</v>
      </c>
      <c r="K483" s="33" t="s">
        <v>204</v>
      </c>
      <c r="L483" s="33" t="s">
        <v>204</v>
      </c>
      <c r="M483" s="33" t="s">
        <v>204</v>
      </c>
      <c r="N483" s="33" t="s">
        <v>349</v>
      </c>
      <c r="O483" s="33" t="s">
        <v>204</v>
      </c>
      <c r="P483" s="33">
        <v>-30.829000000000001</v>
      </c>
      <c r="Q483" s="33">
        <v>147.732</v>
      </c>
      <c r="R483" s="33" t="s">
        <v>435</v>
      </c>
      <c r="S483" s="33">
        <v>339.6</v>
      </c>
      <c r="T483" s="33" t="s">
        <v>430</v>
      </c>
      <c r="U483" s="33">
        <v>0</v>
      </c>
      <c r="V483" s="35">
        <v>0</v>
      </c>
      <c r="W483" s="35">
        <v>118462</v>
      </c>
      <c r="X483" s="33" t="s">
        <v>346</v>
      </c>
      <c r="Y483" s="33">
        <v>2003</v>
      </c>
    </row>
    <row r="484" spans="1:25">
      <c r="A484" s="35">
        <v>482</v>
      </c>
      <c r="B484" s="33" t="s">
        <v>434</v>
      </c>
      <c r="C484" s="35">
        <v>5114250</v>
      </c>
      <c r="D484" s="33" t="s">
        <v>351</v>
      </c>
      <c r="E484" s="33" t="s">
        <v>350</v>
      </c>
      <c r="F484" s="33" t="s">
        <v>340</v>
      </c>
      <c r="G484" s="33" t="s">
        <v>339</v>
      </c>
      <c r="H484" s="35">
        <v>0</v>
      </c>
      <c r="I484" s="33" t="s">
        <v>204</v>
      </c>
      <c r="J484" s="33" t="s">
        <v>204</v>
      </c>
      <c r="K484" s="33" t="s">
        <v>204</v>
      </c>
      <c r="L484" s="33" t="s">
        <v>204</v>
      </c>
      <c r="M484" s="33" t="s">
        <v>204</v>
      </c>
      <c r="N484" s="33" t="s">
        <v>349</v>
      </c>
      <c r="O484" s="33" t="s">
        <v>204</v>
      </c>
      <c r="P484" s="33">
        <v>-30.827000000000002</v>
      </c>
      <c r="Q484" s="33">
        <v>147.744</v>
      </c>
      <c r="R484" s="33" t="s">
        <v>433</v>
      </c>
      <c r="S484" s="33">
        <v>347.3</v>
      </c>
      <c r="T484" s="33" t="s">
        <v>430</v>
      </c>
      <c r="U484" s="33">
        <v>0</v>
      </c>
      <c r="V484" s="35">
        <v>0</v>
      </c>
      <c r="W484" s="35">
        <v>118462</v>
      </c>
      <c r="X484" s="33" t="s">
        <v>346</v>
      </c>
      <c r="Y484" s="33">
        <v>2003</v>
      </c>
    </row>
    <row r="485" spans="1:25">
      <c r="A485" s="35">
        <v>483</v>
      </c>
      <c r="B485" s="33" t="s">
        <v>432</v>
      </c>
      <c r="C485" s="35">
        <v>6592213</v>
      </c>
      <c r="D485" s="33" t="s">
        <v>351</v>
      </c>
      <c r="E485" s="33" t="s">
        <v>350</v>
      </c>
      <c r="F485" s="33" t="s">
        <v>340</v>
      </c>
      <c r="G485" s="33" t="s">
        <v>339</v>
      </c>
      <c r="H485" s="35">
        <v>0</v>
      </c>
      <c r="I485" s="33" t="s">
        <v>204</v>
      </c>
      <c r="J485" s="33" t="s">
        <v>204</v>
      </c>
      <c r="K485" s="33" t="s">
        <v>204</v>
      </c>
      <c r="L485" s="33" t="s">
        <v>204</v>
      </c>
      <c r="M485" s="33" t="s">
        <v>204</v>
      </c>
      <c r="N485" s="33" t="s">
        <v>349</v>
      </c>
      <c r="O485" s="33" t="s">
        <v>204</v>
      </c>
      <c r="P485" s="33">
        <v>-30.818000000000001</v>
      </c>
      <c r="Q485" s="33">
        <v>147.74199999999999</v>
      </c>
      <c r="R485" s="33" t="s">
        <v>431</v>
      </c>
      <c r="S485" s="33">
        <v>323.3</v>
      </c>
      <c r="T485" s="33" t="s">
        <v>430</v>
      </c>
      <c r="U485" s="33">
        <v>0</v>
      </c>
      <c r="V485" s="35">
        <v>0</v>
      </c>
      <c r="W485" s="35">
        <v>118462</v>
      </c>
      <c r="X485" s="33" t="s">
        <v>346</v>
      </c>
      <c r="Y485" s="33">
        <v>2003</v>
      </c>
    </row>
    <row r="486" spans="1:25">
      <c r="A486" s="35">
        <v>484</v>
      </c>
      <c r="B486" s="33" t="s">
        <v>429</v>
      </c>
      <c r="C486" s="35">
        <v>4625361</v>
      </c>
      <c r="D486" s="33" t="s">
        <v>342</v>
      </c>
      <c r="E486" s="33" t="s">
        <v>341</v>
      </c>
      <c r="F486" s="33" t="s">
        <v>340</v>
      </c>
      <c r="G486" s="33" t="s">
        <v>339</v>
      </c>
      <c r="H486" s="35">
        <v>0</v>
      </c>
      <c r="I486" s="33" t="s">
        <v>204</v>
      </c>
      <c r="J486" s="33" t="s">
        <v>204</v>
      </c>
      <c r="K486" s="33" t="s">
        <v>204</v>
      </c>
      <c r="L486" s="33" t="s">
        <v>204</v>
      </c>
      <c r="M486" s="33" t="s">
        <v>204</v>
      </c>
      <c r="N486" s="33" t="s">
        <v>349</v>
      </c>
      <c r="O486" s="33" t="s">
        <v>204</v>
      </c>
      <c r="P486" s="33">
        <v>-30.821000000000002</v>
      </c>
      <c r="Q486" s="33">
        <v>147.73099999999999</v>
      </c>
      <c r="R486" s="33" t="s">
        <v>428</v>
      </c>
      <c r="S486" s="33">
        <v>306</v>
      </c>
      <c r="T486" s="33" t="s">
        <v>427</v>
      </c>
      <c r="U486" s="33">
        <v>0</v>
      </c>
      <c r="V486" s="35">
        <v>0</v>
      </c>
      <c r="W486" s="35">
        <v>118477</v>
      </c>
      <c r="X486" s="33" t="s">
        <v>346</v>
      </c>
      <c r="Y486" s="33">
        <v>2003</v>
      </c>
    </row>
    <row r="487" spans="1:25">
      <c r="A487" s="35">
        <v>485</v>
      </c>
      <c r="B487" s="33" t="s">
        <v>426</v>
      </c>
      <c r="C487" s="35">
        <v>6866438</v>
      </c>
      <c r="D487" s="33" t="s">
        <v>351</v>
      </c>
      <c r="E487" s="33" t="s">
        <v>350</v>
      </c>
      <c r="F487" s="33" t="s">
        <v>340</v>
      </c>
      <c r="G487" s="33" t="s">
        <v>339</v>
      </c>
      <c r="H487" s="35">
        <v>0</v>
      </c>
      <c r="I487" s="33" t="s">
        <v>204</v>
      </c>
      <c r="J487" s="33" t="s">
        <v>204</v>
      </c>
      <c r="K487" s="33" t="s">
        <v>204</v>
      </c>
      <c r="L487" s="33" t="s">
        <v>204</v>
      </c>
      <c r="M487" s="33" t="s">
        <v>204</v>
      </c>
      <c r="N487" s="33" t="s">
        <v>349</v>
      </c>
      <c r="O487" s="33" t="s">
        <v>204</v>
      </c>
      <c r="P487" s="33">
        <v>-30.893000000000001</v>
      </c>
      <c r="Q487" s="33">
        <v>147.72300000000001</v>
      </c>
      <c r="R487" s="33" t="s">
        <v>425</v>
      </c>
      <c r="S487" s="33">
        <v>322</v>
      </c>
      <c r="T487" s="33" t="s">
        <v>424</v>
      </c>
      <c r="U487" s="33">
        <v>0</v>
      </c>
      <c r="V487" s="35">
        <v>0</v>
      </c>
      <c r="W487" s="35">
        <v>118798</v>
      </c>
      <c r="X487" s="33" t="s">
        <v>346</v>
      </c>
      <c r="Y487" s="33">
        <v>2003</v>
      </c>
    </row>
    <row r="488" spans="1:25">
      <c r="A488" s="35">
        <v>486</v>
      </c>
      <c r="B488" s="33" t="s">
        <v>423</v>
      </c>
      <c r="C488" s="35">
        <v>4868173</v>
      </c>
      <c r="D488" s="33" t="s">
        <v>342</v>
      </c>
      <c r="E488" s="33" t="s">
        <v>341</v>
      </c>
      <c r="F488" s="33" t="s">
        <v>340</v>
      </c>
      <c r="G488" s="33" t="s">
        <v>339</v>
      </c>
      <c r="H488" s="35">
        <v>0</v>
      </c>
      <c r="I488" s="33" t="s">
        <v>204</v>
      </c>
      <c r="J488" s="33" t="s">
        <v>204</v>
      </c>
      <c r="K488" s="33" t="s">
        <v>204</v>
      </c>
      <c r="L488" s="33" t="s">
        <v>204</v>
      </c>
      <c r="M488" s="33" t="s">
        <v>204</v>
      </c>
      <c r="N488" s="33" t="s">
        <v>349</v>
      </c>
      <c r="O488" s="33" t="s">
        <v>204</v>
      </c>
      <c r="P488" s="33">
        <v>-30.809000000000001</v>
      </c>
      <c r="Q488" s="33">
        <v>147.72900000000001</v>
      </c>
      <c r="R488" s="33" t="s">
        <v>422</v>
      </c>
      <c r="S488" s="33">
        <v>306.5</v>
      </c>
      <c r="T488" s="33" t="s">
        <v>421</v>
      </c>
      <c r="U488" s="33">
        <v>0</v>
      </c>
      <c r="V488" s="35">
        <v>0</v>
      </c>
      <c r="W488" s="35">
        <v>118836</v>
      </c>
      <c r="X488" s="33" t="s">
        <v>346</v>
      </c>
      <c r="Y488" s="33">
        <v>2003</v>
      </c>
    </row>
    <row r="489" spans="1:25">
      <c r="A489" s="35">
        <v>487</v>
      </c>
      <c r="B489" s="33" t="s">
        <v>420</v>
      </c>
      <c r="C489" s="35">
        <v>6289533</v>
      </c>
      <c r="D489" s="33" t="s">
        <v>342</v>
      </c>
      <c r="E489" s="33" t="s">
        <v>341</v>
      </c>
      <c r="F489" s="33" t="s">
        <v>340</v>
      </c>
      <c r="G489" s="33" t="s">
        <v>339</v>
      </c>
      <c r="H489" s="35">
        <v>0</v>
      </c>
      <c r="I489" s="33" t="s">
        <v>204</v>
      </c>
      <c r="J489" s="33" t="s">
        <v>204</v>
      </c>
      <c r="K489" s="33" t="s">
        <v>204</v>
      </c>
      <c r="L489" s="33" t="s">
        <v>204</v>
      </c>
      <c r="M489" s="33" t="s">
        <v>204</v>
      </c>
      <c r="N489" s="33" t="s">
        <v>349</v>
      </c>
      <c r="O489" s="33" t="s">
        <v>204</v>
      </c>
      <c r="P489" s="33">
        <v>-30.81</v>
      </c>
      <c r="Q489" s="33">
        <v>147.74199999999999</v>
      </c>
      <c r="R489" s="33" t="s">
        <v>419</v>
      </c>
      <c r="S489" s="33">
        <v>312.7</v>
      </c>
      <c r="T489" s="33" t="s">
        <v>416</v>
      </c>
      <c r="U489" s="33">
        <v>0</v>
      </c>
      <c r="V489" s="35">
        <v>0</v>
      </c>
      <c r="W489" s="35">
        <v>119485</v>
      </c>
      <c r="X489" s="33" t="s">
        <v>346</v>
      </c>
      <c r="Y489" s="33">
        <v>2003</v>
      </c>
    </row>
    <row r="490" spans="1:25">
      <c r="A490" s="35">
        <v>488</v>
      </c>
      <c r="B490" s="33" t="s">
        <v>418</v>
      </c>
      <c r="C490" s="35">
        <v>5597469</v>
      </c>
      <c r="D490" s="33" t="s">
        <v>342</v>
      </c>
      <c r="E490" s="33" t="s">
        <v>341</v>
      </c>
      <c r="F490" s="33" t="s">
        <v>340</v>
      </c>
      <c r="G490" s="33" t="s">
        <v>339</v>
      </c>
      <c r="H490" s="35">
        <v>0</v>
      </c>
      <c r="I490" s="33" t="s">
        <v>204</v>
      </c>
      <c r="J490" s="33" t="s">
        <v>204</v>
      </c>
      <c r="K490" s="33" t="s">
        <v>204</v>
      </c>
      <c r="L490" s="33" t="s">
        <v>204</v>
      </c>
      <c r="M490" s="33" t="s">
        <v>204</v>
      </c>
      <c r="N490" s="33" t="s">
        <v>349</v>
      </c>
      <c r="O490" s="33" t="s">
        <v>204</v>
      </c>
      <c r="P490" s="33">
        <v>-30.808</v>
      </c>
      <c r="Q490" s="33">
        <v>147.75200000000001</v>
      </c>
      <c r="R490" s="33" t="s">
        <v>417</v>
      </c>
      <c r="S490" s="33">
        <v>305.7</v>
      </c>
      <c r="T490" s="33" t="s">
        <v>416</v>
      </c>
      <c r="U490" s="33">
        <v>0</v>
      </c>
      <c r="V490" s="35">
        <v>0</v>
      </c>
      <c r="W490" s="35">
        <v>119485</v>
      </c>
      <c r="X490" s="33" t="s">
        <v>346</v>
      </c>
      <c r="Y490" s="33">
        <v>2003</v>
      </c>
    </row>
    <row r="491" spans="1:25">
      <c r="A491" s="35">
        <v>489</v>
      </c>
      <c r="B491" s="33" t="s">
        <v>415</v>
      </c>
      <c r="C491" s="35">
        <v>4886897</v>
      </c>
      <c r="D491" s="33" t="s">
        <v>351</v>
      </c>
      <c r="E491" s="33" t="s">
        <v>350</v>
      </c>
      <c r="F491" s="33" t="s">
        <v>340</v>
      </c>
      <c r="G491" s="33" t="s">
        <v>339</v>
      </c>
      <c r="H491" s="35">
        <v>0</v>
      </c>
      <c r="I491" s="33" t="s">
        <v>204</v>
      </c>
      <c r="J491" s="33" t="s">
        <v>204</v>
      </c>
      <c r="K491" s="33" t="s">
        <v>204</v>
      </c>
      <c r="L491" s="33" t="s">
        <v>204</v>
      </c>
      <c r="M491" s="33" t="s">
        <v>204</v>
      </c>
      <c r="N491" s="33" t="s">
        <v>349</v>
      </c>
      <c r="O491" s="33" t="s">
        <v>204</v>
      </c>
      <c r="P491" s="33">
        <v>-30.658999999999999</v>
      </c>
      <c r="Q491" s="33">
        <v>147.58500000000001</v>
      </c>
      <c r="R491" s="33" t="s">
        <v>414</v>
      </c>
      <c r="S491" s="33">
        <v>311.8</v>
      </c>
      <c r="T491" s="33" t="s">
        <v>401</v>
      </c>
      <c r="U491" s="33">
        <v>0</v>
      </c>
      <c r="V491" s="35">
        <v>0</v>
      </c>
      <c r="W491" s="35">
        <v>119829</v>
      </c>
      <c r="X491" s="33" t="s">
        <v>346</v>
      </c>
      <c r="Y491" s="33">
        <v>2003</v>
      </c>
    </row>
    <row r="492" spans="1:25">
      <c r="A492" s="35">
        <v>490</v>
      </c>
      <c r="B492" s="33" t="s">
        <v>413</v>
      </c>
      <c r="C492" s="35">
        <v>6590900</v>
      </c>
      <c r="D492" s="33" t="s">
        <v>351</v>
      </c>
      <c r="E492" s="33" t="s">
        <v>350</v>
      </c>
      <c r="F492" s="33" t="s">
        <v>340</v>
      </c>
      <c r="G492" s="33" t="s">
        <v>339</v>
      </c>
      <c r="H492" s="35">
        <v>0</v>
      </c>
      <c r="I492" s="33" t="s">
        <v>204</v>
      </c>
      <c r="J492" s="33" t="s">
        <v>204</v>
      </c>
      <c r="K492" s="33" t="s">
        <v>204</v>
      </c>
      <c r="L492" s="33" t="s">
        <v>204</v>
      </c>
      <c r="M492" s="33" t="s">
        <v>204</v>
      </c>
      <c r="N492" s="33" t="s">
        <v>349</v>
      </c>
      <c r="O492" s="33" t="s">
        <v>204</v>
      </c>
      <c r="P492" s="33">
        <v>-30.736000000000001</v>
      </c>
      <c r="Q492" s="33">
        <v>147.56299999999999</v>
      </c>
      <c r="R492" s="33" t="s">
        <v>412</v>
      </c>
      <c r="S492" s="33">
        <v>350.7</v>
      </c>
      <c r="T492" s="33" t="s">
        <v>401</v>
      </c>
      <c r="U492" s="33">
        <v>0</v>
      </c>
      <c r="V492" s="35">
        <v>0</v>
      </c>
      <c r="W492" s="35">
        <v>119829</v>
      </c>
      <c r="X492" s="33" t="s">
        <v>346</v>
      </c>
      <c r="Y492" s="33">
        <v>2003</v>
      </c>
    </row>
    <row r="493" spans="1:25">
      <c r="A493" s="35">
        <v>491</v>
      </c>
      <c r="B493" s="33" t="s">
        <v>411</v>
      </c>
      <c r="C493" s="35">
        <v>4568649</v>
      </c>
      <c r="D493" s="33" t="s">
        <v>351</v>
      </c>
      <c r="E493" s="33" t="s">
        <v>350</v>
      </c>
      <c r="F493" s="33" t="s">
        <v>340</v>
      </c>
      <c r="G493" s="33" t="s">
        <v>339</v>
      </c>
      <c r="H493" s="35">
        <v>0</v>
      </c>
      <c r="I493" s="33" t="s">
        <v>204</v>
      </c>
      <c r="J493" s="33" t="s">
        <v>204</v>
      </c>
      <c r="K493" s="33" t="s">
        <v>204</v>
      </c>
      <c r="L493" s="33" t="s">
        <v>204</v>
      </c>
      <c r="M493" s="33" t="s">
        <v>204</v>
      </c>
      <c r="N493" s="33" t="s">
        <v>349</v>
      </c>
      <c r="O493" s="33" t="s">
        <v>204</v>
      </c>
      <c r="P493" s="33">
        <v>-30.745000000000001</v>
      </c>
      <c r="Q493" s="33">
        <v>147.565</v>
      </c>
      <c r="R493" s="33" t="s">
        <v>410</v>
      </c>
      <c r="S493" s="33">
        <v>321.60000000000002</v>
      </c>
      <c r="T493" s="33" t="s">
        <v>401</v>
      </c>
      <c r="U493" s="33">
        <v>0</v>
      </c>
      <c r="V493" s="35">
        <v>0</v>
      </c>
      <c r="W493" s="35">
        <v>119829</v>
      </c>
      <c r="X493" s="33" t="s">
        <v>346</v>
      </c>
      <c r="Y493" s="33">
        <v>2003</v>
      </c>
    </row>
    <row r="494" spans="1:25">
      <c r="A494" s="35">
        <v>492</v>
      </c>
      <c r="B494" s="33" t="s">
        <v>409</v>
      </c>
      <c r="C494" s="35">
        <v>6170715</v>
      </c>
      <c r="D494" s="33" t="s">
        <v>351</v>
      </c>
      <c r="E494" s="33" t="s">
        <v>350</v>
      </c>
      <c r="F494" s="33" t="s">
        <v>340</v>
      </c>
      <c r="G494" s="33" t="s">
        <v>339</v>
      </c>
      <c r="H494" s="35">
        <v>0</v>
      </c>
      <c r="I494" s="33" t="s">
        <v>204</v>
      </c>
      <c r="J494" s="33" t="s">
        <v>204</v>
      </c>
      <c r="K494" s="33" t="s">
        <v>204</v>
      </c>
      <c r="L494" s="33" t="s">
        <v>204</v>
      </c>
      <c r="M494" s="33" t="s">
        <v>204</v>
      </c>
      <c r="N494" s="33" t="s">
        <v>349</v>
      </c>
      <c r="O494" s="33" t="s">
        <v>204</v>
      </c>
      <c r="P494" s="33">
        <v>-30.742999999999999</v>
      </c>
      <c r="Q494" s="33">
        <v>147.57599999999999</v>
      </c>
      <c r="R494" s="33" t="s">
        <v>408</v>
      </c>
      <c r="S494" s="33">
        <v>313.5</v>
      </c>
      <c r="T494" s="33" t="s">
        <v>401</v>
      </c>
      <c r="U494" s="33">
        <v>0</v>
      </c>
      <c r="V494" s="35">
        <v>0</v>
      </c>
      <c r="W494" s="35">
        <v>119829</v>
      </c>
      <c r="X494" s="33" t="s">
        <v>346</v>
      </c>
      <c r="Y494" s="33">
        <v>2003</v>
      </c>
    </row>
    <row r="495" spans="1:25">
      <c r="A495" s="35">
        <v>493</v>
      </c>
      <c r="B495" s="33" t="s">
        <v>407</v>
      </c>
      <c r="C495" s="35">
        <v>6162189</v>
      </c>
      <c r="D495" s="33" t="s">
        <v>351</v>
      </c>
      <c r="E495" s="33" t="s">
        <v>350</v>
      </c>
      <c r="F495" s="33" t="s">
        <v>340</v>
      </c>
      <c r="G495" s="33" t="s">
        <v>339</v>
      </c>
      <c r="H495" s="35">
        <v>0</v>
      </c>
      <c r="I495" s="33" t="s">
        <v>204</v>
      </c>
      <c r="J495" s="33" t="s">
        <v>204</v>
      </c>
      <c r="K495" s="33" t="s">
        <v>204</v>
      </c>
      <c r="L495" s="33" t="s">
        <v>204</v>
      </c>
      <c r="M495" s="33" t="s">
        <v>204</v>
      </c>
      <c r="N495" s="33" t="s">
        <v>349</v>
      </c>
      <c r="O495" s="33" t="s">
        <v>204</v>
      </c>
      <c r="P495" s="33">
        <v>-30.719000000000001</v>
      </c>
      <c r="Q495" s="33">
        <v>147.548</v>
      </c>
      <c r="R495" s="33" t="s">
        <v>406</v>
      </c>
      <c r="S495" s="33">
        <v>322.8</v>
      </c>
      <c r="T495" s="33" t="s">
        <v>401</v>
      </c>
      <c r="U495" s="33">
        <v>0</v>
      </c>
      <c r="V495" s="35">
        <v>0</v>
      </c>
      <c r="W495" s="35">
        <v>119829</v>
      </c>
      <c r="X495" s="33" t="s">
        <v>346</v>
      </c>
      <c r="Y495" s="33">
        <v>2003</v>
      </c>
    </row>
    <row r="496" spans="1:25">
      <c r="A496" s="35">
        <v>494</v>
      </c>
      <c r="B496" s="33" t="s">
        <v>405</v>
      </c>
      <c r="C496" s="35">
        <v>6272125</v>
      </c>
      <c r="D496" s="33" t="s">
        <v>351</v>
      </c>
      <c r="E496" s="33" t="s">
        <v>350</v>
      </c>
      <c r="F496" s="33" t="s">
        <v>340</v>
      </c>
      <c r="G496" s="33" t="s">
        <v>339</v>
      </c>
      <c r="H496" s="35">
        <v>0</v>
      </c>
      <c r="I496" s="33" t="s">
        <v>204</v>
      </c>
      <c r="J496" s="33" t="s">
        <v>204</v>
      </c>
      <c r="K496" s="33" t="s">
        <v>204</v>
      </c>
      <c r="L496" s="33" t="s">
        <v>204</v>
      </c>
      <c r="M496" s="33" t="s">
        <v>204</v>
      </c>
      <c r="N496" s="33" t="s">
        <v>349</v>
      </c>
      <c r="O496" s="33" t="s">
        <v>204</v>
      </c>
      <c r="P496" s="33">
        <v>-30.734000000000002</v>
      </c>
      <c r="Q496" s="33">
        <v>147.57400000000001</v>
      </c>
      <c r="R496" s="33" t="s">
        <v>404</v>
      </c>
      <c r="S496" s="33">
        <v>347.3</v>
      </c>
      <c r="T496" s="33" t="s">
        <v>401</v>
      </c>
      <c r="U496" s="33">
        <v>0</v>
      </c>
      <c r="V496" s="35">
        <v>0</v>
      </c>
      <c r="W496" s="35">
        <v>119829</v>
      </c>
      <c r="X496" s="33" t="s">
        <v>346</v>
      </c>
      <c r="Y496" s="33">
        <v>2003</v>
      </c>
    </row>
    <row r="497" spans="1:25">
      <c r="A497" s="35">
        <v>495</v>
      </c>
      <c r="B497" s="33" t="s">
        <v>403</v>
      </c>
      <c r="C497" s="35">
        <v>8362535</v>
      </c>
      <c r="D497" s="33" t="s">
        <v>351</v>
      </c>
      <c r="E497" s="33" t="s">
        <v>350</v>
      </c>
      <c r="F497" s="33" t="s">
        <v>340</v>
      </c>
      <c r="G497" s="33" t="s">
        <v>339</v>
      </c>
      <c r="H497" s="35">
        <v>0</v>
      </c>
      <c r="I497" s="33" t="s">
        <v>204</v>
      </c>
      <c r="J497" s="33" t="s">
        <v>204</v>
      </c>
      <c r="K497" s="33" t="s">
        <v>204</v>
      </c>
      <c r="L497" s="33" t="s">
        <v>204</v>
      </c>
      <c r="M497" s="33" t="s">
        <v>204</v>
      </c>
      <c r="N497" s="33" t="s">
        <v>349</v>
      </c>
      <c r="O497" s="33" t="s">
        <v>204</v>
      </c>
      <c r="P497" s="33">
        <v>-30.716999999999999</v>
      </c>
      <c r="Q497" s="33">
        <v>147.559</v>
      </c>
      <c r="R497" s="33" t="s">
        <v>402</v>
      </c>
      <c r="S497" s="33">
        <v>330.7</v>
      </c>
      <c r="T497" s="33" t="s">
        <v>401</v>
      </c>
      <c r="U497" s="33">
        <v>0</v>
      </c>
      <c r="V497" s="35">
        <v>0</v>
      </c>
      <c r="W497" s="35">
        <v>119829</v>
      </c>
      <c r="X497" s="33" t="s">
        <v>346</v>
      </c>
      <c r="Y497" s="33">
        <v>2003</v>
      </c>
    </row>
    <row r="498" spans="1:25">
      <c r="A498" s="35">
        <v>496</v>
      </c>
      <c r="B498" s="33" t="s">
        <v>400</v>
      </c>
      <c r="C498" s="35">
        <v>7294028</v>
      </c>
      <c r="D498" s="33" t="s">
        <v>342</v>
      </c>
      <c r="E498" s="33" t="s">
        <v>341</v>
      </c>
      <c r="F498" s="33" t="s">
        <v>340</v>
      </c>
      <c r="G498" s="33" t="s">
        <v>339</v>
      </c>
      <c r="H498" s="35">
        <v>0</v>
      </c>
      <c r="I498" s="33" t="s">
        <v>204</v>
      </c>
      <c r="J498" s="33" t="s">
        <v>204</v>
      </c>
      <c r="K498" s="33" t="s">
        <v>204</v>
      </c>
      <c r="L498" s="33" t="s">
        <v>204</v>
      </c>
      <c r="M498" s="33" t="s">
        <v>204</v>
      </c>
      <c r="N498" s="33" t="s">
        <v>349</v>
      </c>
      <c r="O498" s="33" t="s">
        <v>204</v>
      </c>
      <c r="P498" s="33">
        <v>-30.738</v>
      </c>
      <c r="Q498" s="33">
        <v>147.536</v>
      </c>
      <c r="R498" s="33" t="s">
        <v>399</v>
      </c>
      <c r="S498" s="33">
        <v>338.8</v>
      </c>
      <c r="T498" s="33" t="s">
        <v>382</v>
      </c>
      <c r="U498" s="33">
        <v>0</v>
      </c>
      <c r="V498" s="35">
        <v>0</v>
      </c>
      <c r="W498" s="35">
        <v>119834</v>
      </c>
      <c r="X498" s="33" t="s">
        <v>346</v>
      </c>
      <c r="Y498" s="33">
        <v>2003</v>
      </c>
    </row>
    <row r="499" spans="1:25">
      <c r="A499" s="35">
        <v>497</v>
      </c>
      <c r="B499" s="33" t="s">
        <v>398</v>
      </c>
      <c r="C499" s="35">
        <v>4549613</v>
      </c>
      <c r="D499" s="33" t="s">
        <v>342</v>
      </c>
      <c r="E499" s="33" t="s">
        <v>341</v>
      </c>
      <c r="F499" s="33" t="s">
        <v>340</v>
      </c>
      <c r="G499" s="33" t="s">
        <v>339</v>
      </c>
      <c r="H499" s="35">
        <v>0</v>
      </c>
      <c r="I499" s="33" t="s">
        <v>204</v>
      </c>
      <c r="J499" s="33" t="s">
        <v>204</v>
      </c>
      <c r="K499" s="33" t="s">
        <v>204</v>
      </c>
      <c r="L499" s="33" t="s">
        <v>204</v>
      </c>
      <c r="M499" s="33" t="s">
        <v>204</v>
      </c>
      <c r="N499" s="33" t="s">
        <v>349</v>
      </c>
      <c r="O499" s="33" t="s">
        <v>204</v>
      </c>
      <c r="P499" s="33">
        <v>-30.722999999999999</v>
      </c>
      <c r="Q499" s="33">
        <v>147.547</v>
      </c>
      <c r="R499" s="33" t="s">
        <v>397</v>
      </c>
      <c r="S499" s="33">
        <v>329.4</v>
      </c>
      <c r="T499" s="33" t="s">
        <v>382</v>
      </c>
      <c r="U499" s="33">
        <v>0</v>
      </c>
      <c r="V499" s="35">
        <v>0</v>
      </c>
      <c r="W499" s="35">
        <v>119834</v>
      </c>
      <c r="X499" s="33" t="s">
        <v>346</v>
      </c>
      <c r="Y499" s="33">
        <v>2003</v>
      </c>
    </row>
    <row r="500" spans="1:25">
      <c r="A500" s="35">
        <v>498</v>
      </c>
      <c r="B500" s="33" t="s">
        <v>396</v>
      </c>
      <c r="C500" s="35">
        <v>6559242</v>
      </c>
      <c r="D500" s="33" t="s">
        <v>342</v>
      </c>
      <c r="E500" s="33" t="s">
        <v>341</v>
      </c>
      <c r="F500" s="33" t="s">
        <v>340</v>
      </c>
      <c r="G500" s="33" t="s">
        <v>339</v>
      </c>
      <c r="H500" s="35">
        <v>0</v>
      </c>
      <c r="I500" s="33" t="s">
        <v>204</v>
      </c>
      <c r="J500" s="33" t="s">
        <v>204</v>
      </c>
      <c r="K500" s="33" t="s">
        <v>204</v>
      </c>
      <c r="L500" s="33" t="s">
        <v>204</v>
      </c>
      <c r="M500" s="33" t="s">
        <v>204</v>
      </c>
      <c r="N500" s="33" t="s">
        <v>349</v>
      </c>
      <c r="O500" s="33" t="s">
        <v>204</v>
      </c>
      <c r="P500" s="33">
        <v>-30.734999999999999</v>
      </c>
      <c r="Q500" s="33">
        <v>147.54400000000001</v>
      </c>
      <c r="R500" s="33" t="s">
        <v>395</v>
      </c>
      <c r="S500" s="33">
        <v>351.5</v>
      </c>
      <c r="T500" s="33" t="s">
        <v>382</v>
      </c>
      <c r="U500" s="33">
        <v>0</v>
      </c>
      <c r="V500" s="35">
        <v>0</v>
      </c>
      <c r="W500" s="35">
        <v>119834</v>
      </c>
      <c r="X500" s="33" t="s">
        <v>346</v>
      </c>
      <c r="Y500" s="33">
        <v>2003</v>
      </c>
    </row>
    <row r="501" spans="1:25">
      <c r="A501" s="35">
        <v>499</v>
      </c>
      <c r="B501" s="33" t="s">
        <v>394</v>
      </c>
      <c r="C501" s="35">
        <v>4446267</v>
      </c>
      <c r="D501" s="33" t="s">
        <v>342</v>
      </c>
      <c r="E501" s="33" t="s">
        <v>341</v>
      </c>
      <c r="F501" s="33" t="s">
        <v>340</v>
      </c>
      <c r="G501" s="33" t="s">
        <v>339</v>
      </c>
      <c r="H501" s="35">
        <v>0</v>
      </c>
      <c r="I501" s="33" t="s">
        <v>204</v>
      </c>
      <c r="J501" s="33" t="s">
        <v>204</v>
      </c>
      <c r="K501" s="33" t="s">
        <v>204</v>
      </c>
      <c r="L501" s="33" t="s">
        <v>204</v>
      </c>
      <c r="M501" s="33" t="s">
        <v>204</v>
      </c>
      <c r="N501" s="33" t="s">
        <v>349</v>
      </c>
      <c r="O501" s="33" t="s">
        <v>204</v>
      </c>
      <c r="P501" s="33">
        <v>-30.742000000000001</v>
      </c>
      <c r="Q501" s="33">
        <v>147.55600000000001</v>
      </c>
      <c r="R501" s="33" t="s">
        <v>393</v>
      </c>
      <c r="S501" s="33">
        <v>358</v>
      </c>
      <c r="T501" s="33" t="s">
        <v>382</v>
      </c>
      <c r="U501" s="33">
        <v>0</v>
      </c>
      <c r="V501" s="35">
        <v>0</v>
      </c>
      <c r="W501" s="35">
        <v>119834</v>
      </c>
      <c r="X501" s="33" t="s">
        <v>346</v>
      </c>
      <c r="Y501" s="33">
        <v>2003</v>
      </c>
    </row>
    <row r="502" spans="1:25">
      <c r="A502" s="35">
        <v>500</v>
      </c>
      <c r="B502" s="33" t="s">
        <v>392</v>
      </c>
      <c r="C502" s="35">
        <v>6314431</v>
      </c>
      <c r="D502" s="33" t="s">
        <v>342</v>
      </c>
      <c r="E502" s="33" t="s">
        <v>341</v>
      </c>
      <c r="F502" s="33" t="s">
        <v>340</v>
      </c>
      <c r="G502" s="33" t="s">
        <v>339</v>
      </c>
      <c r="H502" s="35">
        <v>0</v>
      </c>
      <c r="I502" s="33" t="s">
        <v>204</v>
      </c>
      <c r="J502" s="33" t="s">
        <v>204</v>
      </c>
      <c r="K502" s="33" t="s">
        <v>204</v>
      </c>
      <c r="L502" s="33" t="s">
        <v>204</v>
      </c>
      <c r="M502" s="33" t="s">
        <v>204</v>
      </c>
      <c r="N502" s="33" t="s">
        <v>349</v>
      </c>
      <c r="O502" s="33" t="s">
        <v>204</v>
      </c>
      <c r="P502" s="33">
        <v>-30.75</v>
      </c>
      <c r="Q502" s="33">
        <v>147.53299999999999</v>
      </c>
      <c r="R502" s="33" t="s">
        <v>391</v>
      </c>
      <c r="S502" s="33">
        <v>345</v>
      </c>
      <c r="T502" s="33" t="s">
        <v>382</v>
      </c>
      <c r="U502" s="33">
        <v>0</v>
      </c>
      <c r="V502" s="35">
        <v>0</v>
      </c>
      <c r="W502" s="35">
        <v>119834</v>
      </c>
      <c r="X502" s="33" t="s">
        <v>346</v>
      </c>
      <c r="Y502" s="33">
        <v>2003</v>
      </c>
    </row>
    <row r="503" spans="1:25">
      <c r="A503" s="35">
        <v>501</v>
      </c>
      <c r="B503" s="33" t="s">
        <v>390</v>
      </c>
      <c r="C503" s="35">
        <v>5925730</v>
      </c>
      <c r="D503" s="33" t="s">
        <v>342</v>
      </c>
      <c r="E503" s="33" t="s">
        <v>341</v>
      </c>
      <c r="F503" s="33" t="s">
        <v>340</v>
      </c>
      <c r="G503" s="33" t="s">
        <v>339</v>
      </c>
      <c r="H503" s="35">
        <v>0</v>
      </c>
      <c r="I503" s="33" t="s">
        <v>204</v>
      </c>
      <c r="J503" s="33" t="s">
        <v>204</v>
      </c>
      <c r="K503" s="33" t="s">
        <v>204</v>
      </c>
      <c r="L503" s="33" t="s">
        <v>204</v>
      </c>
      <c r="M503" s="33" t="s">
        <v>204</v>
      </c>
      <c r="N503" s="33" t="s">
        <v>349</v>
      </c>
      <c r="O503" s="33" t="s">
        <v>204</v>
      </c>
      <c r="P503" s="33">
        <v>-30.739000000000001</v>
      </c>
      <c r="Q503" s="33">
        <v>147.56399999999999</v>
      </c>
      <c r="R503" s="33" t="s">
        <v>389</v>
      </c>
      <c r="S503" s="33">
        <v>339.9</v>
      </c>
      <c r="T503" s="33" t="s">
        <v>382</v>
      </c>
      <c r="U503" s="33">
        <v>0</v>
      </c>
      <c r="V503" s="35">
        <v>0</v>
      </c>
      <c r="W503" s="35">
        <v>119834</v>
      </c>
      <c r="X503" s="33" t="s">
        <v>346</v>
      </c>
      <c r="Y503" s="33">
        <v>2003</v>
      </c>
    </row>
    <row r="504" spans="1:25">
      <c r="A504" s="35">
        <v>502</v>
      </c>
      <c r="B504" s="33" t="s">
        <v>388</v>
      </c>
      <c r="C504" s="35">
        <v>6238053</v>
      </c>
      <c r="D504" s="33" t="s">
        <v>342</v>
      </c>
      <c r="E504" s="33" t="s">
        <v>341</v>
      </c>
      <c r="F504" s="33" t="s">
        <v>340</v>
      </c>
      <c r="G504" s="33" t="s">
        <v>339</v>
      </c>
      <c r="H504" s="35">
        <v>0</v>
      </c>
      <c r="I504" s="33" t="s">
        <v>204</v>
      </c>
      <c r="J504" s="33" t="s">
        <v>204</v>
      </c>
      <c r="K504" s="33" t="s">
        <v>204</v>
      </c>
      <c r="L504" s="33" t="s">
        <v>204</v>
      </c>
      <c r="M504" s="33" t="s">
        <v>204</v>
      </c>
      <c r="N504" s="33" t="s">
        <v>349</v>
      </c>
      <c r="O504" s="33" t="s">
        <v>204</v>
      </c>
      <c r="P504" s="33">
        <v>-30.727</v>
      </c>
      <c r="Q504" s="33">
        <v>147.56700000000001</v>
      </c>
      <c r="R504" s="33" t="s">
        <v>387</v>
      </c>
      <c r="S504" s="33">
        <v>320.5</v>
      </c>
      <c r="T504" s="33" t="s">
        <v>382</v>
      </c>
      <c r="U504" s="33">
        <v>0</v>
      </c>
      <c r="V504" s="35">
        <v>0</v>
      </c>
      <c r="W504" s="35">
        <v>119834</v>
      </c>
      <c r="X504" s="33" t="s">
        <v>346</v>
      </c>
      <c r="Y504" s="33">
        <v>2003</v>
      </c>
    </row>
    <row r="505" spans="1:25">
      <c r="A505" s="35">
        <v>503</v>
      </c>
      <c r="B505" s="33" t="s">
        <v>386</v>
      </c>
      <c r="C505" s="35">
        <v>5963425</v>
      </c>
      <c r="D505" s="33" t="s">
        <v>342</v>
      </c>
      <c r="E505" s="33" t="s">
        <v>341</v>
      </c>
      <c r="F505" s="33" t="s">
        <v>340</v>
      </c>
      <c r="G505" s="33" t="s">
        <v>339</v>
      </c>
      <c r="H505" s="35">
        <v>0</v>
      </c>
      <c r="I505" s="33" t="s">
        <v>204</v>
      </c>
      <c r="J505" s="33" t="s">
        <v>204</v>
      </c>
      <c r="K505" s="33" t="s">
        <v>204</v>
      </c>
      <c r="L505" s="33" t="s">
        <v>204</v>
      </c>
      <c r="M505" s="33" t="s">
        <v>204</v>
      </c>
      <c r="N505" s="33" t="s">
        <v>349</v>
      </c>
      <c r="O505" s="33" t="s">
        <v>204</v>
      </c>
      <c r="P505" s="33">
        <v>-30.747</v>
      </c>
      <c r="Q505" s="33">
        <v>147.541</v>
      </c>
      <c r="R505" s="33" t="s">
        <v>385</v>
      </c>
      <c r="S505" s="33">
        <v>375.2</v>
      </c>
      <c r="T505" s="33" t="s">
        <v>382</v>
      </c>
      <c r="U505" s="33">
        <v>0</v>
      </c>
      <c r="V505" s="35">
        <v>0</v>
      </c>
      <c r="W505" s="35">
        <v>119834</v>
      </c>
      <c r="X505" s="33" t="s">
        <v>346</v>
      </c>
      <c r="Y505" s="33">
        <v>2003</v>
      </c>
    </row>
    <row r="506" spans="1:25">
      <c r="A506" s="35">
        <v>504</v>
      </c>
      <c r="B506" s="33" t="s">
        <v>384</v>
      </c>
      <c r="C506" s="35">
        <v>6342873</v>
      </c>
      <c r="D506" s="33" t="s">
        <v>342</v>
      </c>
      <c r="E506" s="33" t="s">
        <v>341</v>
      </c>
      <c r="F506" s="33" t="s">
        <v>340</v>
      </c>
      <c r="G506" s="33" t="s">
        <v>339</v>
      </c>
      <c r="H506" s="35">
        <v>0</v>
      </c>
      <c r="I506" s="33" t="s">
        <v>204</v>
      </c>
      <c r="J506" s="33" t="s">
        <v>204</v>
      </c>
      <c r="K506" s="33" t="s">
        <v>204</v>
      </c>
      <c r="L506" s="33" t="s">
        <v>204</v>
      </c>
      <c r="M506" s="33" t="s">
        <v>204</v>
      </c>
      <c r="N506" s="33" t="s">
        <v>349</v>
      </c>
      <c r="O506" s="33" t="s">
        <v>204</v>
      </c>
      <c r="P506" s="33">
        <v>-30.710999999999999</v>
      </c>
      <c r="Q506" s="33">
        <v>147.55000000000001</v>
      </c>
      <c r="R506" s="33" t="s">
        <v>383</v>
      </c>
      <c r="S506" s="33">
        <v>313.2</v>
      </c>
      <c r="T506" s="33" t="s">
        <v>382</v>
      </c>
      <c r="U506" s="33">
        <v>0</v>
      </c>
      <c r="V506" s="35">
        <v>0</v>
      </c>
      <c r="W506" s="35">
        <v>119834</v>
      </c>
      <c r="X506" s="33" t="s">
        <v>346</v>
      </c>
      <c r="Y506" s="33">
        <v>2003</v>
      </c>
    </row>
    <row r="507" spans="1:25">
      <c r="A507" s="35">
        <v>505</v>
      </c>
      <c r="B507" s="33" t="s">
        <v>381</v>
      </c>
      <c r="C507" s="35">
        <v>4764764</v>
      </c>
      <c r="D507" s="33" t="s">
        <v>351</v>
      </c>
      <c r="E507" s="33" t="s">
        <v>350</v>
      </c>
      <c r="F507" s="33" t="s">
        <v>340</v>
      </c>
      <c r="G507" s="33" t="s">
        <v>339</v>
      </c>
      <c r="H507" s="35">
        <v>0</v>
      </c>
      <c r="I507" s="33" t="s">
        <v>204</v>
      </c>
      <c r="J507" s="33" t="s">
        <v>204</v>
      </c>
      <c r="K507" s="33" t="s">
        <v>204</v>
      </c>
      <c r="L507" s="33" t="s">
        <v>204</v>
      </c>
      <c r="M507" s="33" t="s">
        <v>204</v>
      </c>
      <c r="N507" s="33" t="s">
        <v>349</v>
      </c>
      <c r="O507" s="33" t="s">
        <v>204</v>
      </c>
      <c r="P507" s="33">
        <v>-30.984000000000002</v>
      </c>
      <c r="Q507" s="33">
        <v>147.559</v>
      </c>
      <c r="R507" s="33" t="s">
        <v>380</v>
      </c>
      <c r="S507" s="33">
        <v>360.2</v>
      </c>
      <c r="T507" s="33" t="s">
        <v>379</v>
      </c>
      <c r="U507" s="33">
        <v>0</v>
      </c>
      <c r="V507" s="35">
        <v>0</v>
      </c>
      <c r="W507" s="35">
        <v>120022</v>
      </c>
      <c r="X507" s="33" t="s">
        <v>346</v>
      </c>
      <c r="Y507" s="33">
        <v>2003</v>
      </c>
    </row>
    <row r="508" spans="1:25">
      <c r="A508" s="35">
        <v>506</v>
      </c>
      <c r="B508" s="33" t="s">
        <v>378</v>
      </c>
      <c r="C508" s="35">
        <v>7686827</v>
      </c>
      <c r="D508" s="33" t="s">
        <v>351</v>
      </c>
      <c r="E508" s="33" t="s">
        <v>350</v>
      </c>
      <c r="F508" s="33" t="s">
        <v>340</v>
      </c>
      <c r="G508" s="33" t="s">
        <v>339</v>
      </c>
      <c r="H508" s="35">
        <v>0</v>
      </c>
      <c r="I508" s="33" t="s">
        <v>204</v>
      </c>
      <c r="J508" s="33" t="s">
        <v>204</v>
      </c>
      <c r="K508" s="33" t="s">
        <v>204</v>
      </c>
      <c r="L508" s="33" t="s">
        <v>204</v>
      </c>
      <c r="M508" s="33" t="s">
        <v>204</v>
      </c>
      <c r="N508" s="33" t="s">
        <v>349</v>
      </c>
      <c r="O508" s="33" t="s">
        <v>204</v>
      </c>
      <c r="P508" s="33">
        <v>-30.952000000000002</v>
      </c>
      <c r="Q508" s="33">
        <v>147.71</v>
      </c>
      <c r="R508" s="33" t="s">
        <v>377</v>
      </c>
      <c r="S508" s="33">
        <v>320.60000000000002</v>
      </c>
      <c r="T508" s="33" t="s">
        <v>370</v>
      </c>
      <c r="U508" s="33">
        <v>0</v>
      </c>
      <c r="V508" s="35">
        <v>0</v>
      </c>
      <c r="W508" s="35">
        <v>122445</v>
      </c>
      <c r="X508" s="33" t="s">
        <v>346</v>
      </c>
      <c r="Y508" s="33">
        <v>2003</v>
      </c>
    </row>
    <row r="509" spans="1:25">
      <c r="A509" s="35">
        <v>507</v>
      </c>
      <c r="B509" s="33" t="s">
        <v>376</v>
      </c>
      <c r="C509" s="35">
        <v>8365999</v>
      </c>
      <c r="D509" s="33" t="s">
        <v>351</v>
      </c>
      <c r="E509" s="33" t="s">
        <v>350</v>
      </c>
      <c r="F509" s="33" t="s">
        <v>340</v>
      </c>
      <c r="G509" s="33" t="s">
        <v>339</v>
      </c>
      <c r="H509" s="35">
        <v>0</v>
      </c>
      <c r="I509" s="33" t="s">
        <v>204</v>
      </c>
      <c r="J509" s="33" t="s">
        <v>204</v>
      </c>
      <c r="K509" s="33" t="s">
        <v>204</v>
      </c>
      <c r="L509" s="33" t="s">
        <v>204</v>
      </c>
      <c r="M509" s="33" t="s">
        <v>204</v>
      </c>
      <c r="N509" s="33" t="s">
        <v>349</v>
      </c>
      <c r="O509" s="33" t="s">
        <v>204</v>
      </c>
      <c r="P509" s="33">
        <v>-30.940999999999999</v>
      </c>
      <c r="Q509" s="33">
        <v>147.71899999999999</v>
      </c>
      <c r="R509" s="33" t="s">
        <v>375</v>
      </c>
      <c r="S509" s="33">
        <v>349.3</v>
      </c>
      <c r="T509" s="33" t="s">
        <v>370</v>
      </c>
      <c r="U509" s="33">
        <v>0</v>
      </c>
      <c r="V509" s="35">
        <v>0</v>
      </c>
      <c r="W509" s="35">
        <v>122445</v>
      </c>
      <c r="X509" s="33" t="s">
        <v>346</v>
      </c>
      <c r="Y509" s="33">
        <v>2003</v>
      </c>
    </row>
    <row r="510" spans="1:25">
      <c r="A510" s="35">
        <v>508</v>
      </c>
      <c r="B510" s="33" t="s">
        <v>374</v>
      </c>
      <c r="C510" s="35">
        <v>8206307</v>
      </c>
      <c r="D510" s="33" t="s">
        <v>351</v>
      </c>
      <c r="E510" s="33" t="s">
        <v>350</v>
      </c>
      <c r="F510" s="33" t="s">
        <v>340</v>
      </c>
      <c r="G510" s="33" t="s">
        <v>339</v>
      </c>
      <c r="H510" s="35">
        <v>0</v>
      </c>
      <c r="I510" s="33" t="s">
        <v>204</v>
      </c>
      <c r="J510" s="33" t="s">
        <v>204</v>
      </c>
      <c r="K510" s="33" t="s">
        <v>204</v>
      </c>
      <c r="L510" s="33" t="s">
        <v>204</v>
      </c>
      <c r="M510" s="33" t="s">
        <v>204</v>
      </c>
      <c r="N510" s="33" t="s">
        <v>349</v>
      </c>
      <c r="O510" s="33" t="s">
        <v>204</v>
      </c>
      <c r="P510" s="33">
        <v>-30.943000000000001</v>
      </c>
      <c r="Q510" s="33">
        <v>147.708</v>
      </c>
      <c r="R510" s="33" t="s">
        <v>373</v>
      </c>
      <c r="S510" s="33">
        <v>323.39999999999998</v>
      </c>
      <c r="T510" s="33" t="s">
        <v>370</v>
      </c>
      <c r="U510" s="33">
        <v>0</v>
      </c>
      <c r="V510" s="35">
        <v>0</v>
      </c>
      <c r="W510" s="35">
        <v>122445</v>
      </c>
      <c r="X510" s="33" t="s">
        <v>346</v>
      </c>
      <c r="Y510" s="33">
        <v>2003</v>
      </c>
    </row>
    <row r="511" spans="1:25">
      <c r="A511" s="35">
        <v>509</v>
      </c>
      <c r="B511" s="33" t="s">
        <v>372</v>
      </c>
      <c r="C511" s="35">
        <v>5541891</v>
      </c>
      <c r="D511" s="33" t="s">
        <v>351</v>
      </c>
      <c r="E511" s="33" t="s">
        <v>350</v>
      </c>
      <c r="F511" s="33" t="s">
        <v>340</v>
      </c>
      <c r="G511" s="33" t="s">
        <v>339</v>
      </c>
      <c r="H511" s="35">
        <v>0</v>
      </c>
      <c r="I511" s="33" t="s">
        <v>204</v>
      </c>
      <c r="J511" s="33" t="s">
        <v>204</v>
      </c>
      <c r="K511" s="33" t="s">
        <v>204</v>
      </c>
      <c r="L511" s="33" t="s">
        <v>204</v>
      </c>
      <c r="M511" s="33" t="s">
        <v>204</v>
      </c>
      <c r="N511" s="33" t="s">
        <v>349</v>
      </c>
      <c r="O511" s="33" t="s">
        <v>204</v>
      </c>
      <c r="P511" s="33">
        <v>-30.95</v>
      </c>
      <c r="Q511" s="33">
        <v>147.721</v>
      </c>
      <c r="R511" s="33" t="s">
        <v>371</v>
      </c>
      <c r="S511" s="33">
        <v>330.8</v>
      </c>
      <c r="T511" s="33" t="s">
        <v>370</v>
      </c>
      <c r="U511" s="33">
        <v>0</v>
      </c>
      <c r="V511" s="35">
        <v>0</v>
      </c>
      <c r="W511" s="35">
        <v>122445</v>
      </c>
      <c r="X511" s="33" t="s">
        <v>346</v>
      </c>
      <c r="Y511" s="33">
        <v>2003</v>
      </c>
    </row>
    <row r="512" spans="1:25">
      <c r="A512" s="35">
        <v>510</v>
      </c>
      <c r="B512" s="33" t="s">
        <v>369</v>
      </c>
      <c r="C512" s="35">
        <v>5598806</v>
      </c>
      <c r="D512" s="33" t="s">
        <v>342</v>
      </c>
      <c r="E512" s="33" t="s">
        <v>341</v>
      </c>
      <c r="F512" s="33" t="s">
        <v>340</v>
      </c>
      <c r="G512" s="33" t="s">
        <v>339</v>
      </c>
      <c r="H512" s="35">
        <v>0</v>
      </c>
      <c r="I512" s="33" t="s">
        <v>204</v>
      </c>
      <c r="J512" s="33" t="s">
        <v>204</v>
      </c>
      <c r="K512" s="33" t="s">
        <v>204</v>
      </c>
      <c r="L512" s="33" t="s">
        <v>204</v>
      </c>
      <c r="M512" s="33" t="s">
        <v>204</v>
      </c>
      <c r="N512" s="33" t="s">
        <v>349</v>
      </c>
      <c r="O512" s="33" t="s">
        <v>204</v>
      </c>
      <c r="P512" s="33">
        <v>-30.725000000000001</v>
      </c>
      <c r="Q512" s="33">
        <v>147.733</v>
      </c>
      <c r="R512" s="33" t="s">
        <v>368</v>
      </c>
      <c r="S512" s="33">
        <v>318.89999999999998</v>
      </c>
      <c r="T512" s="33" t="s">
        <v>367</v>
      </c>
      <c r="U512" s="33">
        <v>0</v>
      </c>
      <c r="V512" s="35">
        <v>0</v>
      </c>
      <c r="W512" s="35">
        <v>122593</v>
      </c>
      <c r="X512" s="33" t="s">
        <v>346</v>
      </c>
      <c r="Y512" s="33">
        <v>2003</v>
      </c>
    </row>
    <row r="513" spans="1:25">
      <c r="A513" s="35">
        <v>511</v>
      </c>
      <c r="B513" s="33" t="s">
        <v>366</v>
      </c>
      <c r="C513" s="35">
        <v>8207676</v>
      </c>
      <c r="D513" s="33" t="s">
        <v>342</v>
      </c>
      <c r="E513" s="33" t="s">
        <v>341</v>
      </c>
      <c r="F513" s="33" t="s">
        <v>340</v>
      </c>
      <c r="G513" s="33" t="s">
        <v>339</v>
      </c>
      <c r="H513" s="35">
        <v>0</v>
      </c>
      <c r="I513" s="33" t="s">
        <v>204</v>
      </c>
      <c r="J513" s="33" t="s">
        <v>204</v>
      </c>
      <c r="K513" s="33" t="s">
        <v>204</v>
      </c>
      <c r="L513" s="33" t="s">
        <v>204</v>
      </c>
      <c r="M513" s="33" t="s">
        <v>204</v>
      </c>
      <c r="N513" s="33" t="s">
        <v>349</v>
      </c>
      <c r="O513" s="33" t="s">
        <v>204</v>
      </c>
      <c r="P513" s="33">
        <v>-30.609000000000002</v>
      </c>
      <c r="Q513" s="33">
        <v>147.74199999999999</v>
      </c>
      <c r="R513" s="33" t="s">
        <v>365</v>
      </c>
      <c r="S513" s="33">
        <v>314.2</v>
      </c>
      <c r="T513" s="33" t="s">
        <v>362</v>
      </c>
      <c r="U513" s="33">
        <v>0</v>
      </c>
      <c r="V513" s="35">
        <v>0</v>
      </c>
      <c r="W513" s="35">
        <v>123522</v>
      </c>
      <c r="X513" s="33" t="s">
        <v>346</v>
      </c>
      <c r="Y513" s="33">
        <v>2003</v>
      </c>
    </row>
    <row r="514" spans="1:25">
      <c r="A514" s="35">
        <v>512</v>
      </c>
      <c r="B514" s="33" t="s">
        <v>364</v>
      </c>
      <c r="C514" s="35">
        <v>4618779</v>
      </c>
      <c r="D514" s="33" t="s">
        <v>342</v>
      </c>
      <c r="E514" s="33" t="s">
        <v>341</v>
      </c>
      <c r="F514" s="33" t="s">
        <v>340</v>
      </c>
      <c r="G514" s="33" t="s">
        <v>339</v>
      </c>
      <c r="H514" s="35">
        <v>0</v>
      </c>
      <c r="I514" s="33" t="s">
        <v>204</v>
      </c>
      <c r="J514" s="33" t="s">
        <v>204</v>
      </c>
      <c r="K514" s="33" t="s">
        <v>204</v>
      </c>
      <c r="L514" s="33" t="s">
        <v>204</v>
      </c>
      <c r="M514" s="33" t="s">
        <v>204</v>
      </c>
      <c r="N514" s="33" t="s">
        <v>349</v>
      </c>
      <c r="O514" s="33" t="s">
        <v>204</v>
      </c>
      <c r="P514" s="33">
        <v>-30.597999999999999</v>
      </c>
      <c r="Q514" s="33">
        <v>147.74</v>
      </c>
      <c r="R514" s="33" t="s">
        <v>363</v>
      </c>
      <c r="S514" s="33">
        <v>312.5</v>
      </c>
      <c r="T514" s="33" t="s">
        <v>362</v>
      </c>
      <c r="U514" s="33">
        <v>0</v>
      </c>
      <c r="V514" s="35">
        <v>0</v>
      </c>
      <c r="W514" s="35">
        <v>123522</v>
      </c>
      <c r="X514" s="33" t="s">
        <v>346</v>
      </c>
      <c r="Y514" s="33">
        <v>2003</v>
      </c>
    </row>
    <row r="515" spans="1:25">
      <c r="A515" s="35">
        <v>513</v>
      </c>
      <c r="B515" s="33" t="s">
        <v>361</v>
      </c>
      <c r="C515" s="35">
        <v>5032483</v>
      </c>
      <c r="D515" s="33" t="s">
        <v>342</v>
      </c>
      <c r="E515" s="33" t="s">
        <v>341</v>
      </c>
      <c r="F515" s="33" t="s">
        <v>340</v>
      </c>
      <c r="G515" s="33" t="s">
        <v>339</v>
      </c>
      <c r="H515" s="35">
        <v>0</v>
      </c>
      <c r="I515" s="33" t="s">
        <v>204</v>
      </c>
      <c r="J515" s="33" t="s">
        <v>204</v>
      </c>
      <c r="K515" s="33" t="s">
        <v>204</v>
      </c>
      <c r="L515" s="33" t="s">
        <v>204</v>
      </c>
      <c r="M515" s="33" t="s">
        <v>204</v>
      </c>
      <c r="N515" s="33" t="s">
        <v>349</v>
      </c>
      <c r="O515" s="33" t="s">
        <v>204</v>
      </c>
      <c r="P515" s="33">
        <v>-30.82</v>
      </c>
      <c r="Q515" s="33">
        <v>147.739</v>
      </c>
      <c r="R515" s="33" t="s">
        <v>360</v>
      </c>
      <c r="S515" s="33">
        <v>308.5</v>
      </c>
      <c r="T515" s="33" t="s">
        <v>355</v>
      </c>
      <c r="U515" s="33">
        <v>0</v>
      </c>
      <c r="V515" s="35">
        <v>0</v>
      </c>
      <c r="W515" s="35">
        <v>124723</v>
      </c>
      <c r="X515" s="33" t="s">
        <v>346</v>
      </c>
      <c r="Y515" s="33">
        <v>2003</v>
      </c>
    </row>
    <row r="516" spans="1:25">
      <c r="A516" s="35">
        <v>514</v>
      </c>
      <c r="B516" s="33" t="s">
        <v>359</v>
      </c>
      <c r="C516" s="35">
        <v>5135468</v>
      </c>
      <c r="D516" s="33" t="s">
        <v>342</v>
      </c>
      <c r="E516" s="33" t="s">
        <v>341</v>
      </c>
      <c r="F516" s="33" t="s">
        <v>340</v>
      </c>
      <c r="G516" s="33" t="s">
        <v>339</v>
      </c>
      <c r="H516" s="35">
        <v>0</v>
      </c>
      <c r="I516" s="33" t="s">
        <v>204</v>
      </c>
      <c r="J516" s="33" t="s">
        <v>204</v>
      </c>
      <c r="K516" s="33" t="s">
        <v>204</v>
      </c>
      <c r="L516" s="33" t="s">
        <v>204</v>
      </c>
      <c r="M516" s="33" t="s">
        <v>204</v>
      </c>
      <c r="N516" s="33" t="s">
        <v>349</v>
      </c>
      <c r="O516" s="33" t="s">
        <v>204</v>
      </c>
      <c r="P516" s="33">
        <v>-30.829000000000001</v>
      </c>
      <c r="Q516" s="33">
        <v>147.75200000000001</v>
      </c>
      <c r="R516" s="33" t="s">
        <v>358</v>
      </c>
      <c r="S516" s="33">
        <v>307.3</v>
      </c>
      <c r="T516" s="33" t="s">
        <v>355</v>
      </c>
      <c r="U516" s="33">
        <v>0</v>
      </c>
      <c r="V516" s="35">
        <v>0</v>
      </c>
      <c r="W516" s="35">
        <v>124723</v>
      </c>
      <c r="X516" s="33" t="s">
        <v>346</v>
      </c>
      <c r="Y516" s="33">
        <v>2003</v>
      </c>
    </row>
    <row r="517" spans="1:25">
      <c r="A517" s="35">
        <v>515</v>
      </c>
      <c r="B517" s="33" t="s">
        <v>357</v>
      </c>
      <c r="C517" s="35">
        <v>5260567</v>
      </c>
      <c r="D517" s="33" t="s">
        <v>342</v>
      </c>
      <c r="E517" s="33" t="s">
        <v>341</v>
      </c>
      <c r="F517" s="33" t="s">
        <v>340</v>
      </c>
      <c r="G517" s="33" t="s">
        <v>339</v>
      </c>
      <c r="H517" s="35">
        <v>0</v>
      </c>
      <c r="I517" s="33" t="s">
        <v>204</v>
      </c>
      <c r="J517" s="33" t="s">
        <v>204</v>
      </c>
      <c r="K517" s="33" t="s">
        <v>204</v>
      </c>
      <c r="L517" s="33" t="s">
        <v>204</v>
      </c>
      <c r="M517" s="33" t="s">
        <v>204</v>
      </c>
      <c r="N517" s="33" t="s">
        <v>349</v>
      </c>
      <c r="O517" s="33" t="s">
        <v>204</v>
      </c>
      <c r="P517" s="33">
        <v>-30.83</v>
      </c>
      <c r="Q517" s="33">
        <v>147.74100000000001</v>
      </c>
      <c r="R517" s="33" t="s">
        <v>356</v>
      </c>
      <c r="S517" s="33">
        <v>307.89999999999998</v>
      </c>
      <c r="T517" s="33" t="s">
        <v>355</v>
      </c>
      <c r="U517" s="33">
        <v>0</v>
      </c>
      <c r="V517" s="35">
        <v>0</v>
      </c>
      <c r="W517" s="35">
        <v>124723</v>
      </c>
      <c r="X517" s="33" t="s">
        <v>346</v>
      </c>
      <c r="Y517" s="33">
        <v>2003</v>
      </c>
    </row>
    <row r="518" spans="1:25">
      <c r="A518" s="35">
        <v>516</v>
      </c>
      <c r="B518" s="33" t="s">
        <v>354</v>
      </c>
      <c r="C518" s="35">
        <v>8820437</v>
      </c>
      <c r="D518" s="33" t="s">
        <v>351</v>
      </c>
      <c r="E518" s="33" t="s">
        <v>350</v>
      </c>
      <c r="F518" s="33" t="s">
        <v>340</v>
      </c>
      <c r="G518" s="33" t="s">
        <v>339</v>
      </c>
      <c r="H518" s="35">
        <v>0</v>
      </c>
      <c r="I518" s="33" t="s">
        <v>204</v>
      </c>
      <c r="J518" s="33" t="s">
        <v>204</v>
      </c>
      <c r="K518" s="33" t="s">
        <v>204</v>
      </c>
      <c r="L518" s="33" t="s">
        <v>204</v>
      </c>
      <c r="M518" s="33" t="s">
        <v>204</v>
      </c>
      <c r="N518" s="33" t="s">
        <v>349</v>
      </c>
      <c r="O518" s="33" t="s">
        <v>204</v>
      </c>
      <c r="P518" s="33">
        <v>-30.841999999999999</v>
      </c>
      <c r="Q518" s="33">
        <v>147.721</v>
      </c>
      <c r="R518" s="33" t="s">
        <v>353</v>
      </c>
      <c r="S518" s="33">
        <v>312.39999999999998</v>
      </c>
      <c r="T518" s="33" t="s">
        <v>347</v>
      </c>
      <c r="U518" s="33">
        <v>0</v>
      </c>
      <c r="V518" s="35">
        <v>0</v>
      </c>
      <c r="W518" s="35">
        <v>124744</v>
      </c>
      <c r="X518" s="33" t="s">
        <v>346</v>
      </c>
      <c r="Y518" s="33">
        <v>2003</v>
      </c>
    </row>
    <row r="519" spans="1:25">
      <c r="A519" s="35">
        <v>517</v>
      </c>
      <c r="B519" s="33" t="s">
        <v>352</v>
      </c>
      <c r="C519" s="35">
        <v>6414363</v>
      </c>
      <c r="D519" s="33" t="s">
        <v>351</v>
      </c>
      <c r="E519" s="33" t="s">
        <v>350</v>
      </c>
      <c r="F519" s="33" t="s">
        <v>340</v>
      </c>
      <c r="G519" s="33" t="s">
        <v>339</v>
      </c>
      <c r="H519" s="35">
        <v>0</v>
      </c>
      <c r="I519" s="33" t="s">
        <v>204</v>
      </c>
      <c r="J519" s="33" t="s">
        <v>204</v>
      </c>
      <c r="K519" s="33" t="s">
        <v>204</v>
      </c>
      <c r="L519" s="33" t="s">
        <v>204</v>
      </c>
      <c r="M519" s="33" t="s">
        <v>204</v>
      </c>
      <c r="N519" s="33" t="s">
        <v>349</v>
      </c>
      <c r="O519" s="33" t="s">
        <v>204</v>
      </c>
      <c r="P519" s="33">
        <v>-30.846</v>
      </c>
      <c r="Q519" s="33">
        <v>147.73099999999999</v>
      </c>
      <c r="R519" s="33" t="s">
        <v>348</v>
      </c>
      <c r="S519" s="33">
        <v>307.7</v>
      </c>
      <c r="T519" s="33" t="s">
        <v>347</v>
      </c>
      <c r="U519" s="33">
        <v>0</v>
      </c>
      <c r="V519" s="35">
        <v>0</v>
      </c>
      <c r="W519" s="35">
        <v>124744</v>
      </c>
      <c r="X519" s="33" t="s">
        <v>346</v>
      </c>
      <c r="Y519" s="33">
        <v>2003</v>
      </c>
    </row>
    <row r="520" spans="1:25">
      <c r="A520" s="35">
        <v>518</v>
      </c>
      <c r="B520" s="33" t="s">
        <v>345</v>
      </c>
      <c r="C520" s="35">
        <v>7292312</v>
      </c>
      <c r="D520" s="33" t="s">
        <v>342</v>
      </c>
      <c r="E520" s="33" t="s">
        <v>341</v>
      </c>
      <c r="F520" s="33" t="s">
        <v>340</v>
      </c>
      <c r="G520" s="33" t="s">
        <v>339</v>
      </c>
      <c r="H520" s="35">
        <v>0</v>
      </c>
      <c r="I520" s="33" t="s">
        <v>204</v>
      </c>
      <c r="J520" s="33" t="s">
        <v>204</v>
      </c>
      <c r="K520" s="33" t="s">
        <v>204</v>
      </c>
      <c r="L520" s="33" t="s">
        <v>204</v>
      </c>
      <c r="M520" s="33" t="s">
        <v>204</v>
      </c>
      <c r="N520" s="33" t="s">
        <v>338</v>
      </c>
      <c r="O520" s="33" t="s">
        <v>204</v>
      </c>
      <c r="P520" s="33">
        <v>-30.797999999999998</v>
      </c>
      <c r="Q520" s="33">
        <v>147.74600000000001</v>
      </c>
      <c r="R520" s="33" t="s">
        <v>344</v>
      </c>
      <c r="S520" s="33">
        <v>320.89999999999998</v>
      </c>
      <c r="T520" s="33" t="s">
        <v>336</v>
      </c>
      <c r="U520" s="33">
        <v>0</v>
      </c>
      <c r="V520" s="35">
        <v>0</v>
      </c>
      <c r="W520" s="35">
        <v>125957</v>
      </c>
      <c r="X520" s="33" t="s">
        <v>335</v>
      </c>
      <c r="Y520" s="33">
        <v>2002</v>
      </c>
    </row>
    <row r="521" spans="1:25">
      <c r="A521" s="35">
        <v>519</v>
      </c>
      <c r="B521" s="33" t="s">
        <v>343</v>
      </c>
      <c r="C521" s="35">
        <v>6043766</v>
      </c>
      <c r="D521" s="33" t="s">
        <v>342</v>
      </c>
      <c r="E521" s="33" t="s">
        <v>341</v>
      </c>
      <c r="F521" s="33" t="s">
        <v>340</v>
      </c>
      <c r="G521" s="33" t="s">
        <v>339</v>
      </c>
      <c r="H521" s="35">
        <v>0</v>
      </c>
      <c r="I521" s="33" t="s">
        <v>204</v>
      </c>
      <c r="J521" s="33" t="s">
        <v>204</v>
      </c>
      <c r="K521" s="33" t="s">
        <v>204</v>
      </c>
      <c r="L521" s="33" t="s">
        <v>204</v>
      </c>
      <c r="M521" s="33" t="s">
        <v>204</v>
      </c>
      <c r="N521" s="33" t="s">
        <v>338</v>
      </c>
      <c r="O521" s="33" t="s">
        <v>204</v>
      </c>
      <c r="P521" s="33">
        <v>-30.8</v>
      </c>
      <c r="Q521" s="33">
        <v>147.75399999999999</v>
      </c>
      <c r="R521" s="33" t="s">
        <v>337</v>
      </c>
      <c r="S521" s="33">
        <v>322.39999999999998</v>
      </c>
      <c r="T521" s="33" t="s">
        <v>336</v>
      </c>
      <c r="U521" s="33">
        <v>0</v>
      </c>
      <c r="V521" s="35">
        <v>0</v>
      </c>
      <c r="W521" s="35">
        <v>125957</v>
      </c>
      <c r="X521" s="33" t="s">
        <v>335</v>
      </c>
      <c r="Y521" s="33">
        <v>2002</v>
      </c>
    </row>
  </sheetData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 alignWithMargins="0">
    <oddHeader>&amp;P</oddHeader>
    <oddFooter>&amp;F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25314-7CC5-414E-8AAB-DD5E17CC6F10}">
  <dimension ref="A2:G6"/>
  <sheetViews>
    <sheetView zoomScale="80" zoomScaleNormal="80" workbookViewId="0">
      <selection activeCell="C26" sqref="C26"/>
    </sheetView>
  </sheetViews>
  <sheetFormatPr defaultRowHeight="14.6"/>
  <sheetData>
    <row r="2" spans="1:7">
      <c r="A2" t="s">
        <v>1616</v>
      </c>
      <c r="B2" t="s">
        <v>1615</v>
      </c>
      <c r="C2" t="s">
        <v>1614</v>
      </c>
      <c r="D2" t="s">
        <v>1613</v>
      </c>
      <c r="E2" t="s">
        <v>1612</v>
      </c>
      <c r="F2" t="s">
        <v>1611</v>
      </c>
      <c r="G2" t="s">
        <v>1610</v>
      </c>
    </row>
    <row r="3" spans="1:7">
      <c r="A3" t="s">
        <v>1609</v>
      </c>
      <c r="B3">
        <f>SUM(B4:B6)</f>
        <v>275</v>
      </c>
      <c r="C3">
        <f>SUM(C4:C6)</f>
        <v>119</v>
      </c>
      <c r="D3">
        <f>SUM(D4:D6)</f>
        <v>114</v>
      </c>
      <c r="E3">
        <f>SUM(E4:E6)</f>
        <v>0</v>
      </c>
      <c r="F3">
        <f>SUM(F4:F6)</f>
        <v>34</v>
      </c>
      <c r="G3">
        <f>SUM(G4:G6)</f>
        <v>6</v>
      </c>
    </row>
    <row r="4" spans="1:7">
      <c r="A4" t="s">
        <v>1608</v>
      </c>
      <c r="B4">
        <v>199</v>
      </c>
      <c r="C4">
        <v>47</v>
      </c>
      <c r="D4">
        <v>67</v>
      </c>
      <c r="E4">
        <v>0</v>
      </c>
      <c r="F4">
        <v>14</v>
      </c>
      <c r="G4">
        <v>3</v>
      </c>
    </row>
    <row r="5" spans="1:7">
      <c r="A5" t="s">
        <v>1607</v>
      </c>
      <c r="B5">
        <v>55</v>
      </c>
      <c r="C5">
        <v>25</v>
      </c>
      <c r="D5">
        <v>25</v>
      </c>
      <c r="E5">
        <v>0</v>
      </c>
      <c r="F5">
        <v>10</v>
      </c>
      <c r="G5">
        <v>1</v>
      </c>
    </row>
    <row r="6" spans="1:7">
      <c r="A6" t="s">
        <v>1606</v>
      </c>
      <c r="B6">
        <v>21</v>
      </c>
      <c r="C6">
        <v>47</v>
      </c>
      <c r="D6">
        <v>22</v>
      </c>
      <c r="E6">
        <v>0</v>
      </c>
      <c r="F6">
        <v>10</v>
      </c>
      <c r="G6">
        <v>2</v>
      </c>
    </row>
  </sheetData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04936-8B9C-486D-8EBE-14D74018B002}">
  <dimension ref="A1:N55"/>
  <sheetViews>
    <sheetView topLeftCell="A4" zoomScaleNormal="100" workbookViewId="0">
      <selection activeCell="F9" sqref="F9"/>
    </sheetView>
  </sheetViews>
  <sheetFormatPr defaultColWidth="8.84375" defaultRowHeight="14.6"/>
  <cols>
    <col min="1" max="1" width="14.84375" style="24" customWidth="1"/>
    <col min="2" max="2" width="8.69140625" style="24" customWidth="1"/>
    <col min="3" max="3" width="8.23046875" style="24" customWidth="1"/>
    <col min="4" max="4" width="10.07421875" style="24" customWidth="1"/>
    <col min="5" max="5" width="12.4609375" style="24" customWidth="1"/>
    <col min="6" max="6" width="9.84375" style="24" customWidth="1"/>
    <col min="7" max="7" width="11.3046875" style="24" customWidth="1"/>
    <col min="8" max="8" width="12.3046875" style="24" customWidth="1"/>
    <col min="9" max="9" width="13.765625" style="24" customWidth="1"/>
    <col min="10" max="10" width="10.84375" style="24" customWidth="1"/>
    <col min="11" max="11" width="11.15234375" style="24" customWidth="1"/>
    <col min="12" max="16384" width="8.84375" style="24"/>
  </cols>
  <sheetData>
    <row r="1" spans="1:14" ht="15" customHeight="1">
      <c r="A1" s="24" t="s">
        <v>91</v>
      </c>
      <c r="B1" s="24" t="s">
        <v>90</v>
      </c>
      <c r="C1" s="24" t="s">
        <v>89</v>
      </c>
      <c r="D1" s="24" t="s">
        <v>88</v>
      </c>
      <c r="E1" s="24" t="s">
        <v>87</v>
      </c>
      <c r="F1" s="24" t="s">
        <v>86</v>
      </c>
      <c r="G1" s="24" t="s">
        <v>85</v>
      </c>
      <c r="H1" s="23" t="s">
        <v>151</v>
      </c>
      <c r="I1" s="24" t="s">
        <v>152</v>
      </c>
      <c r="J1" s="24" t="s">
        <v>84</v>
      </c>
      <c r="K1" s="24" t="s">
        <v>83</v>
      </c>
    </row>
    <row r="2" spans="1:14">
      <c r="A2" s="24">
        <v>1</v>
      </c>
      <c r="B2" s="28">
        <v>14.012303485987699</v>
      </c>
      <c r="C2" s="28">
        <v>85.987696514012299</v>
      </c>
      <c r="D2" s="28">
        <v>36.714513556618499</v>
      </c>
      <c r="E2" s="28">
        <v>0.97101769911504499</v>
      </c>
      <c r="F2" s="28">
        <v>12.358671691673322</v>
      </c>
      <c r="G2" s="28">
        <v>2.0689655172414612</v>
      </c>
      <c r="H2" s="27">
        <v>28</v>
      </c>
      <c r="I2" s="24">
        <v>1.1200000000000001</v>
      </c>
      <c r="J2" s="24">
        <v>1</v>
      </c>
      <c r="K2" s="24">
        <v>2.11</v>
      </c>
      <c r="N2" s="28"/>
    </row>
    <row r="3" spans="1:14">
      <c r="A3" s="24">
        <v>2</v>
      </c>
      <c r="B3" s="28">
        <v>14.3077192368283</v>
      </c>
      <c r="C3" s="28">
        <v>85.692280763171695</v>
      </c>
      <c r="D3" s="28">
        <v>31.678627691230702</v>
      </c>
      <c r="E3" s="28">
        <v>1.2639380530973401</v>
      </c>
      <c r="F3" s="28">
        <v>7.9686867323527633</v>
      </c>
      <c r="G3" s="28">
        <v>1.6794063297450244</v>
      </c>
      <c r="H3" s="27">
        <v>20</v>
      </c>
      <c r="I3" s="24">
        <v>0.8</v>
      </c>
      <c r="J3" s="24">
        <v>2</v>
      </c>
      <c r="K3" s="24">
        <v>13.9</v>
      </c>
      <c r="N3" s="28"/>
    </row>
    <row r="4" spans="1:14">
      <c r="A4" s="24">
        <v>3.5</v>
      </c>
      <c r="B4" s="28">
        <v>14.937860168020499</v>
      </c>
      <c r="C4" s="28">
        <v>85.062139831979493</v>
      </c>
      <c r="D4" s="28">
        <v>30.899812539054501</v>
      </c>
      <c r="E4" s="28">
        <v>1.2746017699115</v>
      </c>
      <c r="F4" s="28">
        <v>2.7394631419868021</v>
      </c>
      <c r="G4" s="28">
        <v>1.7207547169810555</v>
      </c>
      <c r="H4" s="27">
        <v>17</v>
      </c>
      <c r="I4" s="24">
        <v>0.68</v>
      </c>
      <c r="J4" s="24">
        <v>3</v>
      </c>
      <c r="K4" s="24">
        <v>15.46</v>
      </c>
      <c r="N4" s="28"/>
    </row>
    <row r="5" spans="1:14">
      <c r="A5" s="24">
        <v>5</v>
      </c>
      <c r="B5" s="28">
        <v>13.208936901546799</v>
      </c>
      <c r="C5" s="28">
        <v>86.791063098453193</v>
      </c>
      <c r="D5" s="28">
        <v>30.677633194205601</v>
      </c>
      <c r="E5" s="28">
        <v>1.0813274336283201</v>
      </c>
      <c r="F5" s="28">
        <v>6.9685993235301513</v>
      </c>
      <c r="G5" s="28">
        <v>1.8235263782166846</v>
      </c>
      <c r="H5" s="27">
        <v>30</v>
      </c>
      <c r="I5" s="24">
        <v>1.2</v>
      </c>
      <c r="J5" s="24">
        <v>4</v>
      </c>
      <c r="K5" s="24">
        <v>27.1</v>
      </c>
      <c r="N5" s="28"/>
    </row>
    <row r="6" spans="1:14">
      <c r="A6" s="24">
        <v>6.5</v>
      </c>
      <c r="B6" s="28">
        <v>11.6935356158743</v>
      </c>
      <c r="C6" s="28">
        <v>88.306464384125704</v>
      </c>
      <c r="D6" s="28">
        <v>27.5393532448612</v>
      </c>
      <c r="E6" s="28">
        <v>1.39703539823009</v>
      </c>
      <c r="F6" s="28">
        <v>7.511206065937805</v>
      </c>
      <c r="G6" s="28">
        <v>1.8171935863755015</v>
      </c>
      <c r="H6" s="27">
        <v>18</v>
      </c>
      <c r="I6" s="24">
        <v>0.72</v>
      </c>
      <c r="J6" s="24">
        <v>5</v>
      </c>
      <c r="K6" s="24">
        <v>26.36</v>
      </c>
      <c r="N6" s="28"/>
    </row>
    <row r="7" spans="1:14">
      <c r="A7" s="24">
        <v>8</v>
      </c>
      <c r="B7" s="28">
        <v>12.3837303516448</v>
      </c>
      <c r="C7" s="28">
        <v>87.6162696483552</v>
      </c>
      <c r="D7" s="28">
        <v>26.8546426835197</v>
      </c>
      <c r="E7" s="28">
        <v>1.3652654867256699</v>
      </c>
      <c r="F7" s="28">
        <v>8.2973049416139109</v>
      </c>
      <c r="G7" s="28">
        <v>1.7228084862637212</v>
      </c>
      <c r="H7" s="27">
        <v>11</v>
      </c>
      <c r="I7" s="24">
        <v>0.44</v>
      </c>
      <c r="J7" s="24">
        <v>6</v>
      </c>
      <c r="K7" s="24">
        <v>25.21</v>
      </c>
      <c r="N7" s="28"/>
    </row>
    <row r="8" spans="1:14">
      <c r="A8" s="24">
        <v>9.5</v>
      </c>
      <c r="B8" s="28">
        <v>13.2907289061777</v>
      </c>
      <c r="C8" s="28">
        <v>86.709271093822295</v>
      </c>
      <c r="D8" s="28">
        <v>24.793924238214299</v>
      </c>
      <c r="E8" s="28">
        <v>1.43323008849558</v>
      </c>
      <c r="F8" s="28">
        <v>6.4391879644735681</v>
      </c>
      <c r="G8" s="28">
        <v>1.6994236450816289</v>
      </c>
      <c r="H8" s="27">
        <v>4</v>
      </c>
      <c r="I8" s="24">
        <v>0.16</v>
      </c>
      <c r="J8" s="24">
        <v>7</v>
      </c>
      <c r="K8" s="24">
        <v>29.09</v>
      </c>
      <c r="N8" s="28"/>
    </row>
    <row r="9" spans="1:14">
      <c r="A9" s="24">
        <v>11</v>
      </c>
      <c r="B9" s="28">
        <v>12.603388371306499</v>
      </c>
      <c r="C9" s="28">
        <v>87.396611628693506</v>
      </c>
      <c r="D9" s="28">
        <v>24.355071795345001</v>
      </c>
      <c r="E9" s="28">
        <v>1.4390707964601801</v>
      </c>
      <c r="F9" s="28">
        <v>5.4440440105970254</v>
      </c>
      <c r="G9" s="28">
        <v>1.7850472007673159</v>
      </c>
      <c r="H9" s="27">
        <v>17</v>
      </c>
      <c r="I9" s="24">
        <v>0.68</v>
      </c>
      <c r="J9" s="24">
        <v>8</v>
      </c>
      <c r="K9" s="24">
        <v>35.299999999999997</v>
      </c>
      <c r="N9" s="28"/>
    </row>
    <row r="10" spans="1:14">
      <c r="A10" s="24">
        <v>12.5</v>
      </c>
      <c r="B10" s="28">
        <v>10.6515448247638</v>
      </c>
      <c r="C10" s="28">
        <v>89.348455175236197</v>
      </c>
      <c r="D10" s="28">
        <v>24.8984244833532</v>
      </c>
      <c r="E10" s="28">
        <v>1.5137610619469</v>
      </c>
      <c r="F10" s="28">
        <v>5.434428233759883</v>
      </c>
      <c r="G10" s="28">
        <v>1.9399685405848595</v>
      </c>
      <c r="H10" s="27">
        <v>10</v>
      </c>
      <c r="I10" s="24">
        <v>0.4</v>
      </c>
      <c r="J10" s="24">
        <v>9</v>
      </c>
      <c r="K10" s="24">
        <v>19.79</v>
      </c>
      <c r="N10" s="28"/>
    </row>
    <row r="11" spans="1:14">
      <c r="A11" s="24">
        <v>14</v>
      </c>
      <c r="B11" s="28">
        <v>7.8584002640554003</v>
      </c>
      <c r="C11" s="28">
        <v>92.141599735944595</v>
      </c>
      <c r="D11" s="28">
        <v>22.7252723071845</v>
      </c>
      <c r="E11" s="28">
        <v>1.6086725663716801</v>
      </c>
      <c r="F11" s="28">
        <v>4.9931900551720254</v>
      </c>
      <c r="G11" s="28">
        <v>2.316454465934612</v>
      </c>
      <c r="H11" s="27">
        <v>19</v>
      </c>
      <c r="I11" s="24">
        <v>0.76</v>
      </c>
      <c r="J11" s="24">
        <v>10</v>
      </c>
      <c r="K11" s="24">
        <v>32.520000000000003</v>
      </c>
      <c r="N11" s="28"/>
    </row>
    <row r="12" spans="1:14">
      <c r="A12" s="24">
        <v>15.5</v>
      </c>
      <c r="B12" s="28">
        <v>8.7501089767807194</v>
      </c>
      <c r="C12" s="28">
        <v>91.249891023219305</v>
      </c>
      <c r="D12" s="28">
        <v>22.4114382029002</v>
      </c>
      <c r="E12" s="28">
        <v>1.5226106194690301</v>
      </c>
      <c r="F12" s="28">
        <v>4.6293995859212771</v>
      </c>
      <c r="G12" s="28">
        <v>2.0696422368879146</v>
      </c>
      <c r="H12" s="27">
        <v>31</v>
      </c>
      <c r="I12" s="24">
        <v>1.24</v>
      </c>
      <c r="J12" s="24">
        <v>11</v>
      </c>
      <c r="K12" s="24">
        <v>38.78</v>
      </c>
      <c r="N12" s="28"/>
    </row>
    <row r="13" spans="1:14">
      <c r="A13" s="24">
        <v>17</v>
      </c>
      <c r="B13" s="28">
        <v>10.468438825872401</v>
      </c>
      <c r="C13" s="28">
        <v>89.531561174127603</v>
      </c>
      <c r="D13" s="28">
        <v>24.423471007590699</v>
      </c>
      <c r="E13" s="28">
        <v>1.53305309734513</v>
      </c>
      <c r="F13" s="28">
        <v>4.6877501086185607</v>
      </c>
      <c r="G13" s="28">
        <v>2.3623233607639547</v>
      </c>
      <c r="H13" s="27">
        <v>11</v>
      </c>
      <c r="I13" s="24">
        <v>0.44</v>
      </c>
      <c r="J13" s="24">
        <v>12</v>
      </c>
      <c r="K13" s="24">
        <v>33.43</v>
      </c>
      <c r="N13" s="28"/>
    </row>
    <row r="14" spans="1:14">
      <c r="A14" s="24">
        <v>18.5</v>
      </c>
      <c r="B14" s="28">
        <v>9.1435685068977595</v>
      </c>
      <c r="C14" s="28">
        <v>90.856431493102207</v>
      </c>
      <c r="D14" s="28">
        <v>23.500419196666702</v>
      </c>
      <c r="E14" s="28">
        <v>1.7416371681415901</v>
      </c>
      <c r="F14" s="28">
        <v>4.6924724920438683</v>
      </c>
      <c r="G14" s="28">
        <v>2.7395299098667003</v>
      </c>
      <c r="H14" s="27">
        <v>5</v>
      </c>
      <c r="I14" s="24">
        <v>0.2</v>
      </c>
      <c r="J14" s="24">
        <v>13</v>
      </c>
      <c r="K14" s="24">
        <v>37.03</v>
      </c>
      <c r="N14" s="28"/>
    </row>
    <row r="15" spans="1:14">
      <c r="A15" s="24">
        <v>20</v>
      </c>
      <c r="B15" s="28">
        <v>10.9763690008932</v>
      </c>
      <c r="C15" s="28">
        <v>89.0236309991068</v>
      </c>
      <c r="D15" s="28">
        <v>21.600844544297999</v>
      </c>
      <c r="E15" s="28">
        <v>1.63464601769911</v>
      </c>
      <c r="F15" s="28">
        <v>4.2688098218972916</v>
      </c>
      <c r="G15" s="28">
        <v>3.316233547080679</v>
      </c>
      <c r="H15" s="27">
        <v>7</v>
      </c>
      <c r="I15" s="24">
        <v>0.28000000000000003</v>
      </c>
      <c r="J15" s="24">
        <v>14</v>
      </c>
      <c r="K15" s="24">
        <v>36.700000000000003</v>
      </c>
      <c r="N15" s="28"/>
    </row>
    <row r="16" spans="1:14">
      <c r="A16" s="24">
        <v>21.5</v>
      </c>
      <c r="B16" s="28">
        <v>12.863735070575499</v>
      </c>
      <c r="C16" s="28">
        <v>87.136264929424499</v>
      </c>
      <c r="D16" s="28">
        <v>21.0152008686211</v>
      </c>
      <c r="E16" s="28">
        <v>1.63008849557522</v>
      </c>
      <c r="F16" s="28">
        <v>4.4533558463487033</v>
      </c>
      <c r="G16" s="28">
        <v>2.7538472866503341</v>
      </c>
      <c r="H16" s="27">
        <v>18</v>
      </c>
      <c r="I16" s="24">
        <v>0.72</v>
      </c>
      <c r="J16" s="24">
        <v>15</v>
      </c>
      <c r="K16" s="24">
        <v>35.78</v>
      </c>
      <c r="N16" s="28"/>
    </row>
    <row r="17" spans="1:14">
      <c r="A17" s="24">
        <v>23</v>
      </c>
      <c r="B17" s="28">
        <v>9.0937988397658298</v>
      </c>
      <c r="C17" s="28">
        <v>90.906201160234204</v>
      </c>
      <c r="D17" s="28">
        <v>21.472278880029702</v>
      </c>
      <c r="E17" s="28">
        <v>1.6703982300884901</v>
      </c>
      <c r="F17" s="28">
        <v>4.4866323729555955</v>
      </c>
      <c r="G17" s="28">
        <v>2.9692315123412882</v>
      </c>
      <c r="H17" s="27">
        <v>9</v>
      </c>
      <c r="I17" s="24">
        <v>0.36</v>
      </c>
      <c r="J17" s="24">
        <v>16</v>
      </c>
      <c r="K17" s="24">
        <v>37.6</v>
      </c>
      <c r="N17" s="28"/>
    </row>
    <row r="18" spans="1:14">
      <c r="A18" s="24">
        <v>24.5</v>
      </c>
      <c r="B18" s="28">
        <v>11.1951072262907</v>
      </c>
      <c r="C18" s="28">
        <v>88.804892773709298</v>
      </c>
      <c r="D18" s="28">
        <v>20.555424311625501</v>
      </c>
      <c r="E18" s="28">
        <v>1.6857079646017701</v>
      </c>
      <c r="F18" s="28">
        <v>4.1327072997875103</v>
      </c>
      <c r="G18" s="28">
        <v>2.7522986646951226</v>
      </c>
      <c r="H18" s="27">
        <v>11</v>
      </c>
      <c r="I18" s="24">
        <v>0.44</v>
      </c>
      <c r="J18" s="24">
        <v>17</v>
      </c>
      <c r="K18" s="24">
        <v>35.950000000000003</v>
      </c>
      <c r="N18" s="28"/>
    </row>
    <row r="19" spans="1:14">
      <c r="A19" s="24">
        <v>26</v>
      </c>
      <c r="B19" s="28">
        <v>12.118323137628799</v>
      </c>
      <c r="C19" s="28">
        <v>87.881676862371293</v>
      </c>
      <c r="D19" s="28">
        <v>20.915759646195799</v>
      </c>
      <c r="E19" s="28">
        <v>1.6708407079645999</v>
      </c>
      <c r="F19" s="28">
        <v>4.1174097236232381</v>
      </c>
      <c r="G19" s="28">
        <v>3.2934839782027323</v>
      </c>
      <c r="H19" s="27">
        <v>7</v>
      </c>
      <c r="I19" s="24">
        <v>0.28000000000000003</v>
      </c>
      <c r="J19" s="24">
        <v>18</v>
      </c>
      <c r="K19" s="24">
        <v>33.32</v>
      </c>
      <c r="N19" s="28"/>
    </row>
    <row r="20" spans="1:14">
      <c r="A20" s="24">
        <v>27.5</v>
      </c>
      <c r="B20" s="28">
        <v>9.6799352937779108</v>
      </c>
      <c r="C20" s="28">
        <v>90.320064706222098</v>
      </c>
      <c r="D20" s="28">
        <v>22.153215090415401</v>
      </c>
      <c r="E20" s="28">
        <v>1.5317699115044301</v>
      </c>
      <c r="F20" s="28">
        <v>4.1324700955498654</v>
      </c>
      <c r="G20" s="28">
        <v>3.0182767624020927</v>
      </c>
      <c r="H20" s="27">
        <v>15</v>
      </c>
      <c r="I20" s="24">
        <v>0.6</v>
      </c>
      <c r="J20" s="24">
        <v>19</v>
      </c>
      <c r="K20" s="24">
        <v>42.58</v>
      </c>
      <c r="N20" s="28"/>
    </row>
    <row r="21" spans="1:14">
      <c r="A21" s="24">
        <v>29</v>
      </c>
      <c r="B21" s="28">
        <v>9.6642318213243499</v>
      </c>
      <c r="C21" s="28">
        <v>90.335768178675707</v>
      </c>
      <c r="D21" s="28">
        <v>22.187152433342501</v>
      </c>
      <c r="E21" s="28">
        <v>1.4719911504424801</v>
      </c>
      <c r="F21" s="28">
        <v>4.135046919624644</v>
      </c>
      <c r="G21" s="28">
        <v>3.1718766624816563</v>
      </c>
      <c r="H21" s="27">
        <v>6</v>
      </c>
      <c r="I21" s="24">
        <v>0.24</v>
      </c>
      <c r="J21" s="24">
        <v>20</v>
      </c>
      <c r="K21" s="24">
        <v>45.08</v>
      </c>
      <c r="N21" s="28"/>
    </row>
    <row r="22" spans="1:14">
      <c r="A22" s="24">
        <v>30.5</v>
      </c>
      <c r="B22" s="28">
        <v>10.5958564008903</v>
      </c>
      <c r="C22" s="28">
        <v>89.404143599109702</v>
      </c>
      <c r="D22" s="28">
        <v>22.552936476228599</v>
      </c>
      <c r="E22" s="28">
        <v>1.55053097345133</v>
      </c>
      <c r="F22" s="28">
        <v>4.0311437657637459</v>
      </c>
      <c r="G22" s="28">
        <v>3.1609113970336478</v>
      </c>
      <c r="H22" s="27">
        <v>29</v>
      </c>
      <c r="I22" s="24">
        <v>1.1599999999999999</v>
      </c>
      <c r="J22" s="24">
        <v>21</v>
      </c>
      <c r="K22" s="24">
        <v>43.64</v>
      </c>
      <c r="N22" s="28"/>
    </row>
    <row r="23" spans="1:14">
      <c r="A23" s="24">
        <v>32</v>
      </c>
      <c r="B23" s="28">
        <v>7.9761118608056298</v>
      </c>
      <c r="C23" s="28">
        <v>92.023888139194398</v>
      </c>
      <c r="D23" s="28">
        <v>22.165436848603399</v>
      </c>
      <c r="E23" s="28">
        <v>1.54110619469026</v>
      </c>
      <c r="F23" s="28">
        <v>4.1570830206038636</v>
      </c>
      <c r="G23" s="28">
        <v>2.9030465316020311</v>
      </c>
      <c r="H23" s="27">
        <v>3</v>
      </c>
      <c r="I23" s="24">
        <v>0.12</v>
      </c>
      <c r="J23" s="24">
        <v>22</v>
      </c>
      <c r="K23" s="24">
        <v>49.22</v>
      </c>
      <c r="N23" s="28"/>
    </row>
    <row r="24" spans="1:14">
      <c r="A24" s="24">
        <v>33.5</v>
      </c>
      <c r="B24" s="28">
        <v>11.5747315798443</v>
      </c>
      <c r="C24" s="28">
        <v>88.425268420155703</v>
      </c>
      <c r="D24" s="28">
        <v>21.186729534738401</v>
      </c>
      <c r="E24" s="28">
        <v>1.5577876106194699</v>
      </c>
      <c r="F24" s="28">
        <v>4.2102047051634148</v>
      </c>
      <c r="G24" s="28">
        <v>3.1492727736669099</v>
      </c>
      <c r="H24" s="27">
        <v>11</v>
      </c>
      <c r="I24" s="24">
        <v>0.44</v>
      </c>
      <c r="J24" s="24">
        <v>23</v>
      </c>
      <c r="K24" s="24">
        <v>50.97</v>
      </c>
      <c r="N24" s="28"/>
    </row>
    <row r="25" spans="1:14">
      <c r="A25" s="24">
        <v>35</v>
      </c>
      <c r="B25" s="28">
        <v>8.13756812629207</v>
      </c>
      <c r="C25" s="28">
        <v>91.862431873707905</v>
      </c>
      <c r="D25" s="28">
        <v>20.170752006873101</v>
      </c>
      <c r="E25" s="28">
        <v>1.6480973451327401</v>
      </c>
      <c r="F25" s="28">
        <v>3.9995861783571436</v>
      </c>
      <c r="G25" s="28">
        <v>2.8667370735176694</v>
      </c>
      <c r="H25" s="27">
        <v>5</v>
      </c>
      <c r="I25" s="24">
        <v>0.2</v>
      </c>
      <c r="J25" s="24">
        <v>24</v>
      </c>
      <c r="K25" s="24">
        <v>45.07</v>
      </c>
      <c r="N25" s="28"/>
    </row>
    <row r="26" spans="1:14">
      <c r="A26" s="24">
        <v>36.5</v>
      </c>
      <c r="B26" s="28">
        <v>6.8524805294837696</v>
      </c>
      <c r="C26" s="28">
        <v>93.147519470516201</v>
      </c>
      <c r="D26" s="28">
        <v>20.243631072946702</v>
      </c>
      <c r="E26" s="28">
        <v>1.5510176991150399</v>
      </c>
      <c r="F26" s="28">
        <v>4.2017599735769844</v>
      </c>
      <c r="G26" s="28">
        <v>2.4215140619612394</v>
      </c>
      <c r="H26" s="27">
        <v>5</v>
      </c>
      <c r="I26" s="24">
        <v>0.2</v>
      </c>
      <c r="J26" s="24">
        <v>25</v>
      </c>
      <c r="K26" s="24">
        <v>43.59</v>
      </c>
      <c r="N26" s="28"/>
    </row>
    <row r="27" spans="1:14">
      <c r="A27" s="24">
        <v>38</v>
      </c>
      <c r="B27" s="28">
        <v>6.7121578206727301</v>
      </c>
      <c r="C27" s="28">
        <v>93.287842179327299</v>
      </c>
      <c r="D27" s="28">
        <v>20.354193771075199</v>
      </c>
      <c r="E27" s="28">
        <v>1.6665044247787599</v>
      </c>
      <c r="F27" s="28">
        <v>4.2305404292316569</v>
      </c>
      <c r="G27" s="28">
        <v>2.9794777456579302</v>
      </c>
      <c r="H27" s="27">
        <v>6</v>
      </c>
      <c r="I27" s="24">
        <v>0.24</v>
      </c>
      <c r="J27" s="24">
        <v>26</v>
      </c>
      <c r="K27" s="24">
        <v>45.08</v>
      </c>
      <c r="N27" s="28"/>
    </row>
    <row r="28" spans="1:14">
      <c r="A28" s="24">
        <v>39.5</v>
      </c>
      <c r="B28" s="28">
        <v>7.1081508980728501</v>
      </c>
      <c r="C28" s="28">
        <v>92.891849101927207</v>
      </c>
      <c r="D28" s="28">
        <v>19.869520117923201</v>
      </c>
      <c r="E28" s="28">
        <v>1.6209734513274301</v>
      </c>
      <c r="F28" s="28">
        <v>4.0859967808692037</v>
      </c>
      <c r="G28" s="28">
        <v>2.4876657157239959</v>
      </c>
      <c r="H28" s="27">
        <v>14</v>
      </c>
      <c r="I28" s="24">
        <v>0.56000000000000005</v>
      </c>
      <c r="J28" s="24">
        <v>27</v>
      </c>
      <c r="K28" s="24">
        <v>34.92</v>
      </c>
      <c r="N28" s="28"/>
    </row>
    <row r="29" spans="1:14">
      <c r="A29" s="24">
        <v>41</v>
      </c>
      <c r="B29" s="28">
        <v>6.6244306901787002</v>
      </c>
      <c r="C29" s="28">
        <v>93.375569309821302</v>
      </c>
      <c r="D29" s="28">
        <v>19.943360971622202</v>
      </c>
      <c r="E29" s="28">
        <v>1.51557522123894</v>
      </c>
      <c r="F29" s="28">
        <v>4.0307395892629012</v>
      </c>
      <c r="G29" s="28">
        <v>2.8979079688819698</v>
      </c>
      <c r="H29" s="27">
        <v>5</v>
      </c>
      <c r="I29" s="24">
        <v>0.2</v>
      </c>
      <c r="J29" s="24">
        <v>28</v>
      </c>
      <c r="K29" s="24">
        <v>37.24</v>
      </c>
      <c r="N29" s="28"/>
    </row>
    <row r="30" spans="1:14">
      <c r="A30" s="24">
        <v>42.5</v>
      </c>
      <c r="B30" s="28">
        <v>11.5182840160228</v>
      </c>
      <c r="C30" s="28">
        <v>88.481715983977196</v>
      </c>
      <c r="D30" s="28">
        <v>18.2426670112417</v>
      </c>
      <c r="E30" s="28">
        <v>1.71216814159292</v>
      </c>
      <c r="F30" s="28">
        <v>3.9057601003315763</v>
      </c>
      <c r="G30" s="28">
        <v>2.6370839936607924</v>
      </c>
      <c r="H30" s="27">
        <v>4</v>
      </c>
      <c r="I30" s="24">
        <v>0.16</v>
      </c>
      <c r="J30" s="24">
        <v>29</v>
      </c>
      <c r="K30" s="24">
        <v>42.15</v>
      </c>
      <c r="N30" s="28"/>
    </row>
    <row r="31" spans="1:14">
      <c r="A31" s="24">
        <v>44</v>
      </c>
      <c r="B31" s="28">
        <v>11.9385967351707</v>
      </c>
      <c r="C31" s="28">
        <v>88.061403264829295</v>
      </c>
      <c r="D31" s="28">
        <v>17.706276592786399</v>
      </c>
      <c r="E31" s="28">
        <v>1.59110619469027</v>
      </c>
      <c r="F31" s="28">
        <v>3.8783358582914769</v>
      </c>
      <c r="G31" s="28">
        <v>2.4864576513664183</v>
      </c>
      <c r="H31" s="27">
        <v>6</v>
      </c>
      <c r="I31" s="24">
        <v>0.24</v>
      </c>
      <c r="J31" s="24">
        <v>30</v>
      </c>
      <c r="K31" s="24">
        <v>52.65</v>
      </c>
      <c r="N31" s="28"/>
    </row>
    <row r="32" spans="1:14">
      <c r="A32" s="24">
        <v>45.5</v>
      </c>
      <c r="B32" s="28">
        <v>11.1957289785664</v>
      </c>
      <c r="C32" s="28">
        <v>88.804271021433607</v>
      </c>
      <c r="D32" s="28">
        <v>17.992201198607699</v>
      </c>
      <c r="E32" s="28">
        <v>1.6907522123893799</v>
      </c>
      <c r="F32" s="28">
        <v>3.5175879396984815</v>
      </c>
      <c r="G32" s="28">
        <v>2.6539301310043362</v>
      </c>
      <c r="H32" s="27">
        <v>2</v>
      </c>
      <c r="I32" s="24">
        <v>0.08</v>
      </c>
      <c r="J32" s="24">
        <v>31</v>
      </c>
      <c r="K32" s="24">
        <v>52.94</v>
      </c>
      <c r="N32" s="28"/>
    </row>
    <row r="33" spans="1:14">
      <c r="A33" s="24">
        <v>47</v>
      </c>
      <c r="B33" s="28">
        <v>9.5449897750510395</v>
      </c>
      <c r="C33" s="28">
        <v>90.455010224949007</v>
      </c>
      <c r="D33" s="28">
        <v>17.850204498977401</v>
      </c>
      <c r="E33" s="28">
        <v>1.73097345132743</v>
      </c>
      <c r="F33" s="28">
        <v>3.5186199342824938</v>
      </c>
      <c r="G33" s="28">
        <v>2.6857764533371427</v>
      </c>
      <c r="H33" s="27">
        <v>20</v>
      </c>
      <c r="I33" s="24">
        <v>0.8</v>
      </c>
      <c r="J33" s="24">
        <v>32</v>
      </c>
      <c r="K33" s="24">
        <v>59.82</v>
      </c>
      <c r="N33" s="28"/>
    </row>
    <row r="34" spans="1:14">
      <c r="A34" s="24">
        <v>48.5</v>
      </c>
      <c r="B34" s="28">
        <v>11.1948492713116</v>
      </c>
      <c r="C34" s="28">
        <v>88.805150728688403</v>
      </c>
      <c r="D34" s="28">
        <v>17.962667199041899</v>
      </c>
      <c r="E34" s="28">
        <v>1.7730973451327401</v>
      </c>
      <c r="F34" s="28">
        <v>3.5181360376877286</v>
      </c>
      <c r="G34" s="28">
        <v>2.3683463619962191</v>
      </c>
      <c r="H34" s="27">
        <v>24</v>
      </c>
      <c r="I34" s="24">
        <v>0.96</v>
      </c>
      <c r="J34" s="24">
        <v>33</v>
      </c>
      <c r="K34" s="24">
        <v>59.69</v>
      </c>
      <c r="N34" s="28"/>
    </row>
    <row r="35" spans="1:14">
      <c r="A35" s="24">
        <v>50</v>
      </c>
      <c r="B35" s="28">
        <v>5.8551827197391297</v>
      </c>
      <c r="C35" s="28">
        <v>94.144817280260895</v>
      </c>
      <c r="D35" s="28">
        <v>19.587012634153002</v>
      </c>
      <c r="E35" s="28">
        <v>1.6285398230088499</v>
      </c>
      <c r="F35" s="28">
        <v>3.9978280051584161</v>
      </c>
      <c r="G35" s="28">
        <v>2.5448717948717841</v>
      </c>
      <c r="H35" s="27">
        <v>12</v>
      </c>
      <c r="I35" s="24">
        <v>0.48</v>
      </c>
      <c r="J35" s="24">
        <v>34</v>
      </c>
      <c r="K35" s="24">
        <v>65</v>
      </c>
      <c r="N35" s="28"/>
    </row>
    <row r="36" spans="1:14">
      <c r="A36" s="24">
        <v>51.5</v>
      </c>
      <c r="B36" s="28">
        <v>8.8065486677689293</v>
      </c>
      <c r="C36" s="28">
        <v>91.193451332231106</v>
      </c>
      <c r="D36" s="28">
        <v>18.1877320900984</v>
      </c>
      <c r="E36" s="28">
        <v>1.6324336283185901</v>
      </c>
      <c r="F36" s="28">
        <v>3.8155802861685988</v>
      </c>
      <c r="G36" s="28">
        <v>2.3140495867768704</v>
      </c>
      <c r="H36" s="27">
        <v>3</v>
      </c>
      <c r="I36" s="24">
        <v>0.12</v>
      </c>
      <c r="J36" s="24">
        <v>35</v>
      </c>
      <c r="K36" s="24">
        <v>61.35</v>
      </c>
      <c r="N36" s="28"/>
    </row>
    <row r="37" spans="1:14">
      <c r="A37" s="24">
        <v>53</v>
      </c>
      <c r="B37" s="28">
        <v>11.162868075195499</v>
      </c>
      <c r="C37" s="28">
        <v>88.837131924804495</v>
      </c>
      <c r="D37" s="28">
        <v>16.991071923695401</v>
      </c>
      <c r="E37" s="28">
        <v>1.5958407079646</v>
      </c>
      <c r="F37" s="28">
        <v>3.9371542788082365</v>
      </c>
      <c r="G37" s="28">
        <v>2.4579502564598883</v>
      </c>
      <c r="H37" s="27">
        <v>15</v>
      </c>
      <c r="I37" s="24">
        <v>0.6</v>
      </c>
      <c r="J37" s="24">
        <v>36</v>
      </c>
      <c r="K37" s="24">
        <v>71.959999999999994</v>
      </c>
      <c r="N37" s="28"/>
    </row>
    <row r="38" spans="1:14">
      <c r="A38" s="24">
        <v>54.5</v>
      </c>
      <c r="B38" s="28">
        <v>10.7990042951972</v>
      </c>
      <c r="C38" s="28">
        <v>89.200995704802807</v>
      </c>
      <c r="D38" s="28">
        <v>16.326630222569399</v>
      </c>
      <c r="E38" s="28">
        <v>1.8130973451327399</v>
      </c>
      <c r="F38" s="28">
        <v>3.4673194020190063</v>
      </c>
      <c r="G38" s="28">
        <v>2.2458140363377606</v>
      </c>
      <c r="H38" s="27">
        <v>7</v>
      </c>
      <c r="I38" s="24">
        <v>0.28000000000000003</v>
      </c>
      <c r="J38" s="24">
        <v>37</v>
      </c>
      <c r="K38" s="24">
        <v>78.87</v>
      </c>
      <c r="N38" s="28"/>
    </row>
    <row r="39" spans="1:14">
      <c r="J39" s="24">
        <v>38</v>
      </c>
      <c r="K39" s="24">
        <v>85.12</v>
      </c>
    </row>
    <row r="40" spans="1:14">
      <c r="I40" s="28"/>
      <c r="J40" s="24">
        <v>39</v>
      </c>
      <c r="K40" s="24">
        <v>73.150000000000006</v>
      </c>
    </row>
    <row r="41" spans="1:14">
      <c r="J41" s="24">
        <v>40</v>
      </c>
      <c r="K41" s="24">
        <v>74</v>
      </c>
    </row>
    <row r="42" spans="1:14">
      <c r="I42" s="28"/>
      <c r="J42" s="24">
        <v>41</v>
      </c>
      <c r="K42" s="24">
        <v>83.01</v>
      </c>
    </row>
    <row r="43" spans="1:14">
      <c r="J43" s="24">
        <v>42</v>
      </c>
      <c r="K43" s="24">
        <v>83.06</v>
      </c>
    </row>
    <row r="44" spans="1:14">
      <c r="J44" s="24">
        <v>43</v>
      </c>
      <c r="K44" s="24">
        <v>87.71</v>
      </c>
    </row>
    <row r="45" spans="1:14">
      <c r="J45" s="24">
        <v>44</v>
      </c>
      <c r="K45" s="24">
        <v>91.64</v>
      </c>
    </row>
    <row r="46" spans="1:14">
      <c r="J46" s="24">
        <v>45</v>
      </c>
      <c r="K46" s="24">
        <v>95.42</v>
      </c>
    </row>
    <row r="47" spans="1:14">
      <c r="J47" s="24">
        <v>46</v>
      </c>
      <c r="K47" s="24">
        <v>81.48</v>
      </c>
    </row>
    <row r="48" spans="1:14">
      <c r="J48" s="24">
        <v>47</v>
      </c>
      <c r="K48" s="24">
        <v>87.13</v>
      </c>
    </row>
    <row r="49" spans="10:11">
      <c r="J49" s="24">
        <v>48</v>
      </c>
      <c r="K49" s="24">
        <v>101.93</v>
      </c>
    </row>
    <row r="50" spans="10:11">
      <c r="J50" s="24">
        <v>49</v>
      </c>
      <c r="K50" s="24">
        <v>98.76</v>
      </c>
    </row>
    <row r="51" spans="10:11">
      <c r="J51" s="24">
        <v>50</v>
      </c>
      <c r="K51" s="24">
        <v>104.51</v>
      </c>
    </row>
    <row r="52" spans="10:11">
      <c r="J52" s="24">
        <v>51</v>
      </c>
      <c r="K52" s="24">
        <v>104.03</v>
      </c>
    </row>
    <row r="53" spans="10:11">
      <c r="J53" s="24">
        <v>52</v>
      </c>
      <c r="K53" s="24">
        <v>113.16</v>
      </c>
    </row>
    <row r="54" spans="10:11">
      <c r="J54" s="24">
        <v>53</v>
      </c>
      <c r="K54" s="24">
        <v>104.53</v>
      </c>
    </row>
    <row r="55" spans="10:11">
      <c r="J55" s="24">
        <v>54</v>
      </c>
      <c r="K55" s="24">
        <v>98.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2371-2E02-4C8B-A817-020A09C137EF}">
  <dimension ref="A1:Q81"/>
  <sheetViews>
    <sheetView workbookViewId="0">
      <selection activeCell="F5" sqref="F5"/>
    </sheetView>
  </sheetViews>
  <sheetFormatPr defaultColWidth="8.84375" defaultRowHeight="14.6"/>
  <cols>
    <col min="1" max="1" width="14.3046875" style="23" customWidth="1"/>
    <col min="2" max="5" width="8.84375" style="23"/>
    <col min="6" max="6" width="12.3046875" style="23" customWidth="1"/>
    <col min="7" max="7" width="11.53515625" style="23" customWidth="1"/>
    <col min="8" max="8" width="12.921875" style="23" customWidth="1"/>
    <col min="9" max="9" width="15" style="23" customWidth="1"/>
    <col min="10" max="10" width="11.3046875" style="23" customWidth="1"/>
    <col min="11" max="13" width="8.84375" style="23"/>
    <col min="14" max="14" width="17.15234375" style="23" customWidth="1"/>
    <col min="15" max="16384" width="8.84375" style="23"/>
  </cols>
  <sheetData>
    <row r="1" spans="1:17">
      <c r="A1" s="23" t="s">
        <v>91</v>
      </c>
      <c r="B1" s="23" t="s">
        <v>112</v>
      </c>
      <c r="C1" s="23" t="s">
        <v>89</v>
      </c>
      <c r="D1" s="23" t="s">
        <v>88</v>
      </c>
      <c r="E1" s="23" t="s">
        <v>87</v>
      </c>
      <c r="F1" s="23" t="s">
        <v>86</v>
      </c>
      <c r="G1" s="23" t="s">
        <v>85</v>
      </c>
      <c r="H1" s="23" t="s">
        <v>151</v>
      </c>
      <c r="I1" s="24" t="s">
        <v>152</v>
      </c>
      <c r="J1" s="21" t="s">
        <v>111</v>
      </c>
      <c r="K1" s="23" t="s">
        <v>110</v>
      </c>
      <c r="L1" s="15"/>
      <c r="O1" s="21"/>
      <c r="P1" s="21"/>
      <c r="Q1" s="21"/>
    </row>
    <row r="2" spans="1:17">
      <c r="A2" s="23">
        <v>1.5</v>
      </c>
      <c r="B2" s="29">
        <v>16.438048122329327</v>
      </c>
      <c r="C2" s="29">
        <v>83.561951877670666</v>
      </c>
      <c r="D2" s="29">
        <v>27.186867551157885</v>
      </c>
      <c r="E2" s="29">
        <v>0.39353982300884888</v>
      </c>
      <c r="F2" s="29">
        <v>26.992458967913858</v>
      </c>
      <c r="G2" s="29">
        <v>3.7873417721523799</v>
      </c>
      <c r="H2" s="25">
        <v>50</v>
      </c>
      <c r="I2" s="23">
        <v>2</v>
      </c>
      <c r="J2" s="23">
        <v>1</v>
      </c>
      <c r="K2" s="23">
        <v>7.0000000000000007E-2</v>
      </c>
      <c r="N2" s="21"/>
      <c r="O2" s="21"/>
      <c r="P2" s="21"/>
      <c r="Q2" s="21"/>
    </row>
    <row r="3" spans="1:17">
      <c r="A3" s="23">
        <v>3</v>
      </c>
      <c r="B3" s="29">
        <v>9.4072819644369456</v>
      </c>
      <c r="C3" s="29">
        <v>90.592718035563053</v>
      </c>
      <c r="D3" s="29">
        <v>39.966130397967603</v>
      </c>
      <c r="E3" s="29">
        <v>0.5225663716814164</v>
      </c>
      <c r="F3" s="29">
        <v>47.042801556420621</v>
      </c>
      <c r="G3" s="29">
        <v>4.1636051922615698</v>
      </c>
      <c r="H3" s="25">
        <v>80</v>
      </c>
      <c r="I3" s="23">
        <v>3.2</v>
      </c>
      <c r="J3" s="23">
        <v>2</v>
      </c>
      <c r="K3" s="23">
        <v>-0.01</v>
      </c>
      <c r="N3" s="21"/>
      <c r="O3" s="21"/>
      <c r="P3" s="21"/>
      <c r="Q3" s="21"/>
    </row>
    <row r="4" spans="1:17">
      <c r="A4" s="23">
        <v>4.5</v>
      </c>
      <c r="B4" s="29">
        <v>16.926551242068943</v>
      </c>
      <c r="C4" s="29">
        <v>83.073448757931061</v>
      </c>
      <c r="D4" s="29">
        <v>46.714700505430322</v>
      </c>
      <c r="E4" s="29">
        <v>0.41146017699115045</v>
      </c>
      <c r="F4" s="29">
        <v>45.79369427703358</v>
      </c>
      <c r="G4" s="29">
        <v>4.3862905448865224</v>
      </c>
      <c r="H4" s="25">
        <v>13</v>
      </c>
      <c r="I4" s="23">
        <v>0.52</v>
      </c>
      <c r="J4" s="23">
        <v>3</v>
      </c>
      <c r="K4" s="23">
        <v>0.34</v>
      </c>
      <c r="N4" s="21"/>
      <c r="O4" s="21"/>
      <c r="P4" s="21"/>
      <c r="Q4" s="21"/>
    </row>
    <row r="5" spans="1:17">
      <c r="A5" s="23">
        <v>6</v>
      </c>
      <c r="B5" s="29">
        <v>27.646779553726596</v>
      </c>
      <c r="C5" s="29">
        <v>72.353220446273397</v>
      </c>
      <c r="D5" s="29">
        <v>55.024529197657969</v>
      </c>
      <c r="E5" s="29">
        <v>0.27960176991150365</v>
      </c>
      <c r="F5" s="29">
        <v>56.774290887145405</v>
      </c>
      <c r="G5" s="29">
        <v>5.3877835951135262</v>
      </c>
      <c r="H5" s="25">
        <v>104</v>
      </c>
      <c r="I5" s="23">
        <v>4.16</v>
      </c>
      <c r="J5" s="23">
        <v>4</v>
      </c>
      <c r="K5" s="23">
        <v>0.49</v>
      </c>
      <c r="N5" s="21"/>
      <c r="O5" s="21"/>
      <c r="P5" s="21"/>
      <c r="Q5" s="21"/>
    </row>
    <row r="6" spans="1:17">
      <c r="A6" s="23">
        <v>7.5</v>
      </c>
      <c r="B6" s="29">
        <v>11.132994713382224</v>
      </c>
      <c r="C6" s="29">
        <v>88.867005286617768</v>
      </c>
      <c r="D6" s="29">
        <v>52.047268580905815</v>
      </c>
      <c r="E6" s="29">
        <v>0.42685840707964628</v>
      </c>
      <c r="F6" s="29">
        <v>37.805266269498247</v>
      </c>
      <c r="G6" s="29">
        <v>6.085990055571739</v>
      </c>
      <c r="H6" s="25">
        <v>16</v>
      </c>
      <c r="I6" s="23">
        <v>0.64</v>
      </c>
      <c r="J6" s="23">
        <v>5</v>
      </c>
      <c r="K6" s="23">
        <v>1.77</v>
      </c>
      <c r="N6" s="21"/>
      <c r="O6" s="21"/>
      <c r="P6" s="21"/>
      <c r="Q6" s="21"/>
    </row>
    <row r="7" spans="1:17">
      <c r="A7" s="23">
        <v>9</v>
      </c>
      <c r="B7" s="29">
        <v>8.7514362313289809</v>
      </c>
      <c r="C7" s="29">
        <v>91.248563768671019</v>
      </c>
      <c r="D7" s="29">
        <v>51.78092684795056</v>
      </c>
      <c r="E7" s="29">
        <v>0.46212389380531116</v>
      </c>
      <c r="F7" s="29">
        <v>29.289764249477706</v>
      </c>
      <c r="G7" s="29">
        <v>10.709151016388843</v>
      </c>
      <c r="H7" s="25">
        <v>22</v>
      </c>
      <c r="I7" s="23">
        <v>0.88</v>
      </c>
      <c r="J7" s="23">
        <v>6</v>
      </c>
      <c r="K7" s="23">
        <v>0.68</v>
      </c>
      <c r="N7" s="21"/>
      <c r="O7" s="21"/>
      <c r="P7" s="21"/>
      <c r="Q7" s="21"/>
    </row>
    <row r="8" spans="1:17">
      <c r="A8" s="23">
        <v>10.5</v>
      </c>
      <c r="B8" s="29">
        <v>12.010443864229901</v>
      </c>
      <c r="C8" s="29">
        <v>87.989556135770101</v>
      </c>
      <c r="D8" s="29">
        <v>47.267188859878033</v>
      </c>
      <c r="E8" s="29">
        <v>0.50840707964601817</v>
      </c>
      <c r="F8" s="29">
        <v>40.524460827109074</v>
      </c>
      <c r="G8" s="29">
        <v>3.0462107208875056</v>
      </c>
      <c r="H8" s="25">
        <v>8</v>
      </c>
      <c r="I8" s="23">
        <v>0.32</v>
      </c>
      <c r="J8" s="23">
        <v>7</v>
      </c>
      <c r="K8" s="23">
        <v>0.19</v>
      </c>
      <c r="N8" s="21"/>
      <c r="O8" s="21"/>
      <c r="P8" s="21"/>
      <c r="Q8" s="21"/>
    </row>
    <row r="9" spans="1:17">
      <c r="A9" s="23">
        <v>12</v>
      </c>
      <c r="B9" s="29">
        <v>8.912392735980923</v>
      </c>
      <c r="C9" s="29">
        <v>91.087607264019084</v>
      </c>
      <c r="D9" s="29">
        <v>29.994013171023777</v>
      </c>
      <c r="E9" s="29">
        <v>1.10862831858407</v>
      </c>
      <c r="F9" s="29">
        <v>19.215958447140999</v>
      </c>
      <c r="G9" s="29">
        <v>2.4989053016655389</v>
      </c>
      <c r="H9" s="25">
        <v>16</v>
      </c>
      <c r="I9" s="23">
        <v>0.64</v>
      </c>
      <c r="J9" s="23">
        <v>8</v>
      </c>
      <c r="K9" s="23">
        <v>2.13</v>
      </c>
      <c r="N9" s="21"/>
      <c r="O9" s="21"/>
      <c r="P9" s="21"/>
      <c r="Q9" s="21"/>
    </row>
    <row r="10" spans="1:17">
      <c r="A10" s="23">
        <v>13.5</v>
      </c>
      <c r="B10" s="29">
        <v>8.858984205429584</v>
      </c>
      <c r="C10" s="29">
        <v>91.141015794570407</v>
      </c>
      <c r="D10" s="29">
        <v>23.905566500818022</v>
      </c>
      <c r="E10" s="29">
        <v>1.325088495575222</v>
      </c>
      <c r="F10" s="29">
        <v>11.51725546252797</v>
      </c>
      <c r="G10" s="29">
        <v>2.6678975305792991</v>
      </c>
      <c r="H10" s="25">
        <v>10</v>
      </c>
      <c r="I10" s="23">
        <v>0.4</v>
      </c>
      <c r="J10" s="23">
        <v>9</v>
      </c>
      <c r="K10" s="23">
        <v>1.94</v>
      </c>
      <c r="N10" s="21"/>
      <c r="O10" s="21"/>
      <c r="P10" s="21"/>
      <c r="Q10" s="21"/>
    </row>
    <row r="11" spans="1:17">
      <c r="A11" s="23">
        <v>15</v>
      </c>
      <c r="B11" s="29">
        <v>9.2485549132948996</v>
      </c>
      <c r="C11" s="29">
        <v>90.75144508670509</v>
      </c>
      <c r="D11" s="29">
        <v>23.266782510017876</v>
      </c>
      <c r="E11" s="29">
        <v>1.2477433628318604</v>
      </c>
      <c r="F11" s="29">
        <v>11.42689906347564</v>
      </c>
      <c r="G11" s="29">
        <v>2.9292410113322433</v>
      </c>
      <c r="H11" s="25">
        <v>32</v>
      </c>
      <c r="I11" s="23">
        <v>1.28</v>
      </c>
      <c r="J11" s="23">
        <v>10</v>
      </c>
      <c r="K11" s="23">
        <v>1.34</v>
      </c>
      <c r="N11" s="21"/>
      <c r="O11" s="21"/>
      <c r="P11" s="21"/>
      <c r="Q11" s="21"/>
    </row>
    <row r="12" spans="1:17">
      <c r="A12" s="23">
        <v>16.5</v>
      </c>
      <c r="B12" s="29">
        <v>9.9534235522794212</v>
      </c>
      <c r="C12" s="29">
        <v>90.046576447720582</v>
      </c>
      <c r="D12" s="29">
        <v>25.510690578354705</v>
      </c>
      <c r="E12" s="29">
        <v>1.2065044247787633</v>
      </c>
      <c r="F12" s="29">
        <v>11.232629081459814</v>
      </c>
      <c r="G12" s="29">
        <v>3.195397617350388</v>
      </c>
      <c r="H12" s="25">
        <v>120</v>
      </c>
      <c r="I12" s="23">
        <v>4.8</v>
      </c>
      <c r="J12" s="23">
        <v>11</v>
      </c>
      <c r="K12" s="23">
        <v>1.94</v>
      </c>
      <c r="N12" s="21"/>
      <c r="O12" s="21"/>
      <c r="P12" s="21"/>
      <c r="Q12" s="21"/>
    </row>
    <row r="13" spans="1:17">
      <c r="A13" s="23">
        <v>18</v>
      </c>
      <c r="B13" s="29">
        <v>26.009163119798384</v>
      </c>
      <c r="C13" s="29">
        <v>73.990836880201613</v>
      </c>
      <c r="D13" s="29">
        <v>19.776615067639064</v>
      </c>
      <c r="E13" s="29">
        <v>1.6321681415929192</v>
      </c>
      <c r="F13" s="29">
        <v>7.5868504163076738</v>
      </c>
      <c r="G13" s="29">
        <v>4.2886213592233098</v>
      </c>
      <c r="H13" s="25">
        <v>27</v>
      </c>
      <c r="I13" s="23">
        <v>1.08</v>
      </c>
      <c r="J13" s="23">
        <v>12</v>
      </c>
      <c r="K13" s="23">
        <v>1.74</v>
      </c>
      <c r="N13" s="21"/>
      <c r="O13" s="21"/>
      <c r="P13" s="21"/>
      <c r="Q13" s="21"/>
    </row>
    <row r="14" spans="1:17">
      <c r="A14" s="23">
        <v>19.5</v>
      </c>
      <c r="B14" s="29">
        <v>21.29324210124566</v>
      </c>
      <c r="C14" s="29">
        <v>78.706757898754347</v>
      </c>
      <c r="D14" s="29">
        <v>20.366382247907826</v>
      </c>
      <c r="E14" s="29">
        <v>1.623141592920355</v>
      </c>
      <c r="F14" s="29">
        <v>9.0434462614135001</v>
      </c>
      <c r="G14" s="29">
        <v>2.2146812653298293</v>
      </c>
      <c r="H14" s="25">
        <v>108</v>
      </c>
      <c r="I14" s="23">
        <v>4.32</v>
      </c>
      <c r="J14" s="23">
        <v>13</v>
      </c>
      <c r="K14" s="23">
        <v>7.73</v>
      </c>
      <c r="N14" s="21"/>
      <c r="O14" s="21"/>
      <c r="P14" s="21"/>
      <c r="Q14" s="21"/>
    </row>
    <row r="15" spans="1:17">
      <c r="A15" s="23">
        <v>21</v>
      </c>
      <c r="B15" s="29">
        <v>12.728178929661476</v>
      </c>
      <c r="C15" s="29">
        <v>87.271821070338532</v>
      </c>
      <c r="D15" s="29">
        <v>20.19188835586576</v>
      </c>
      <c r="E15" s="29">
        <v>0.71022123893805322</v>
      </c>
      <c r="F15" s="29">
        <v>13.442449513022344</v>
      </c>
      <c r="G15" s="29">
        <v>2.1854261782362738</v>
      </c>
      <c r="H15" s="25">
        <v>40</v>
      </c>
      <c r="I15" s="23">
        <v>1.6</v>
      </c>
      <c r="J15" s="23">
        <v>14</v>
      </c>
      <c r="K15" s="23">
        <v>9.1999999999999993</v>
      </c>
      <c r="N15" s="21"/>
      <c r="O15" s="21"/>
      <c r="P15" s="21"/>
      <c r="Q15" s="21"/>
    </row>
    <row r="16" spans="1:17">
      <c r="A16" s="23">
        <v>22.5</v>
      </c>
      <c r="B16" s="29">
        <v>12.104737983002584</v>
      </c>
      <c r="C16" s="29">
        <v>87.895262016997407</v>
      </c>
      <c r="D16" s="29">
        <v>18.914083198568665</v>
      </c>
      <c r="E16" s="29">
        <v>1.2859734513274346</v>
      </c>
      <c r="F16" s="29">
        <v>9.8283931357254044</v>
      </c>
      <c r="G16" s="29">
        <v>2.3126934984520116</v>
      </c>
      <c r="H16" s="25">
        <v>37</v>
      </c>
      <c r="I16" s="23">
        <v>1.48</v>
      </c>
      <c r="J16" s="23">
        <v>15</v>
      </c>
      <c r="K16" s="23">
        <v>4.24</v>
      </c>
      <c r="N16" s="21"/>
      <c r="O16" s="21"/>
      <c r="P16" s="21"/>
      <c r="Q16" s="21"/>
    </row>
    <row r="17" spans="1:11">
      <c r="A17" s="23">
        <v>24</v>
      </c>
      <c r="B17" s="29">
        <v>12.052264023428643</v>
      </c>
      <c r="C17" s="29">
        <v>87.947735976571366</v>
      </c>
      <c r="D17" s="29">
        <v>18.716677930464847</v>
      </c>
      <c r="E17" s="29">
        <v>1.1784955752212372</v>
      </c>
      <c r="F17" s="29">
        <v>10.223481957920072</v>
      </c>
      <c r="G17" s="29">
        <v>2.496988537011902</v>
      </c>
      <c r="H17" s="25">
        <v>42</v>
      </c>
      <c r="I17" s="23">
        <v>1.68</v>
      </c>
      <c r="J17" s="23">
        <v>16</v>
      </c>
      <c r="K17" s="23">
        <v>7.79</v>
      </c>
    </row>
    <row r="18" spans="1:11">
      <c r="A18" s="23">
        <v>25.5</v>
      </c>
      <c r="B18" s="29">
        <v>15.816878165367351</v>
      </c>
      <c r="C18" s="29">
        <v>84.183121834632644</v>
      </c>
      <c r="D18" s="29">
        <v>16.775735503328885</v>
      </c>
      <c r="E18" s="29">
        <v>1.5551327433628326</v>
      </c>
      <c r="F18" s="29">
        <v>8.6497499536951121</v>
      </c>
      <c r="G18" s="29">
        <v>2.7268631161576957</v>
      </c>
      <c r="H18" s="25">
        <v>25</v>
      </c>
      <c r="I18" s="23">
        <v>1</v>
      </c>
      <c r="J18" s="23">
        <v>17</v>
      </c>
      <c r="K18" s="23">
        <v>5.64</v>
      </c>
    </row>
    <row r="19" spans="1:11">
      <c r="A19" s="23">
        <v>27</v>
      </c>
      <c r="B19" s="29">
        <v>15.116992092948278</v>
      </c>
      <c r="C19" s="29">
        <v>84.88300790705172</v>
      </c>
      <c r="D19" s="29">
        <v>16.708084557043655</v>
      </c>
      <c r="E19" s="29">
        <v>1.3710176991150449</v>
      </c>
      <c r="F19" s="29">
        <v>7.0747832059757902</v>
      </c>
      <c r="G19" s="29">
        <v>3.3959161045920818</v>
      </c>
      <c r="H19" s="25">
        <v>40</v>
      </c>
      <c r="I19" s="23">
        <v>1.6</v>
      </c>
      <c r="J19" s="23">
        <v>18</v>
      </c>
      <c r="K19" s="23">
        <v>7</v>
      </c>
    </row>
    <row r="20" spans="1:11">
      <c r="A20" s="23">
        <v>28.5</v>
      </c>
      <c r="B20" s="29">
        <v>12.68035190615838</v>
      </c>
      <c r="C20" s="29">
        <v>87.319648093841622</v>
      </c>
      <c r="D20" s="29">
        <v>16.137829912023445</v>
      </c>
      <c r="E20" s="29">
        <v>1.5088495575221257</v>
      </c>
      <c r="F20" s="29">
        <v>6.9863616366035997</v>
      </c>
      <c r="G20" s="29">
        <v>2.0874089490114951</v>
      </c>
      <c r="H20" s="25">
        <v>15</v>
      </c>
      <c r="I20" s="23">
        <v>0.6</v>
      </c>
      <c r="J20" s="23">
        <v>19</v>
      </c>
      <c r="K20" s="23">
        <v>6.85</v>
      </c>
    </row>
    <row r="21" spans="1:11">
      <c r="A21" s="23">
        <v>30</v>
      </c>
      <c r="B21" s="29">
        <v>11.79178853861981</v>
      </c>
      <c r="C21" s="29">
        <v>88.208211461380188</v>
      </c>
      <c r="D21" s="29">
        <v>15.31253385332025</v>
      </c>
      <c r="E21" s="29">
        <v>1.6338053097345131</v>
      </c>
      <c r="F21" s="29">
        <v>6.0780583123362222</v>
      </c>
      <c r="G21" s="29">
        <v>2.0898734790828901</v>
      </c>
      <c r="H21" s="25">
        <v>22</v>
      </c>
      <c r="I21" s="23">
        <v>0.88</v>
      </c>
      <c r="J21" s="23">
        <v>20</v>
      </c>
      <c r="K21" s="23">
        <v>4.51</v>
      </c>
    </row>
    <row r="22" spans="1:11">
      <c r="A22" s="23">
        <v>31.5</v>
      </c>
      <c r="B22" s="29">
        <v>11.155531864487067</v>
      </c>
      <c r="C22" s="29">
        <v>88.844468135512926</v>
      </c>
      <c r="D22" s="29">
        <v>16.231343283582017</v>
      </c>
      <c r="E22" s="29">
        <v>1.4941592920353997</v>
      </c>
      <c r="F22" s="29">
        <v>6.956750592157122</v>
      </c>
      <c r="G22" s="29">
        <v>2.2279841599094161</v>
      </c>
      <c r="H22" s="25">
        <v>48</v>
      </c>
      <c r="I22" s="23">
        <v>1.92</v>
      </c>
      <c r="J22" s="23">
        <v>21</v>
      </c>
      <c r="K22" s="23">
        <v>1.02</v>
      </c>
    </row>
    <row r="23" spans="1:11">
      <c r="A23" s="23">
        <v>33</v>
      </c>
      <c r="B23" s="29">
        <v>11.795630756996726</v>
      </c>
      <c r="C23" s="29">
        <v>88.204369243003271</v>
      </c>
      <c r="D23" s="29">
        <v>16.834176404320569</v>
      </c>
      <c r="E23" s="29">
        <v>2.0031415929203544</v>
      </c>
      <c r="F23" s="29">
        <v>6.8896585388531841</v>
      </c>
      <c r="G23" s="29">
        <v>2.3630326784330342</v>
      </c>
      <c r="H23" s="25">
        <v>38</v>
      </c>
      <c r="I23" s="23">
        <v>1.52</v>
      </c>
      <c r="J23" s="23">
        <v>22</v>
      </c>
      <c r="K23" s="23">
        <v>6.98</v>
      </c>
    </row>
    <row r="24" spans="1:11">
      <c r="A24" s="23">
        <v>34.5</v>
      </c>
      <c r="B24" s="29">
        <v>13.430989941186111</v>
      </c>
      <c r="C24" s="29">
        <v>86.569010058813888</v>
      </c>
      <c r="D24" s="29">
        <v>16.204034518770879</v>
      </c>
      <c r="E24" s="29">
        <v>1.6100000000000003</v>
      </c>
      <c r="F24" s="29">
        <v>6.5985783945077037</v>
      </c>
      <c r="G24" s="29">
        <v>2.7587854860912429</v>
      </c>
      <c r="H24" s="25">
        <v>17</v>
      </c>
      <c r="I24" s="23">
        <v>0.68</v>
      </c>
      <c r="J24" s="23">
        <v>23</v>
      </c>
      <c r="K24" s="23">
        <v>9.1999999999999993</v>
      </c>
    </row>
    <row r="25" spans="1:11">
      <c r="A25" s="23">
        <v>36</v>
      </c>
      <c r="B25" s="29">
        <v>10.50430504305039</v>
      </c>
      <c r="C25" s="29">
        <v>89.495694956949606</v>
      </c>
      <c r="D25" s="29">
        <v>27.380073800737915</v>
      </c>
      <c r="E25" s="29">
        <v>0.5396017699115061</v>
      </c>
      <c r="F25" s="29">
        <v>11.760868552257632</v>
      </c>
      <c r="G25" s="29">
        <v>3.2676770343771859</v>
      </c>
      <c r="H25" s="25">
        <v>61</v>
      </c>
      <c r="I25" s="23">
        <v>2.44</v>
      </c>
      <c r="J25" s="23">
        <v>24</v>
      </c>
      <c r="K25" s="23">
        <v>9.08</v>
      </c>
    </row>
    <row r="26" spans="1:11">
      <c r="A26" s="23">
        <v>37.5</v>
      </c>
      <c r="B26" s="29">
        <v>12.149011042349196</v>
      </c>
      <c r="C26" s="29">
        <v>87.850988957650799</v>
      </c>
      <c r="D26" s="29">
        <v>16.027181167333957</v>
      </c>
      <c r="E26" s="29">
        <v>1.8232300884955752</v>
      </c>
      <c r="F26" s="29">
        <v>8.5065237651445376</v>
      </c>
      <c r="G26" s="29">
        <v>2.2026534925768781</v>
      </c>
      <c r="H26" s="25">
        <v>35</v>
      </c>
      <c r="I26" s="23">
        <v>1.4000000000000001</v>
      </c>
      <c r="J26" s="23">
        <v>25</v>
      </c>
      <c r="K26" s="23">
        <v>10.86</v>
      </c>
    </row>
    <row r="27" spans="1:11">
      <c r="A27" s="23">
        <v>39</v>
      </c>
      <c r="B27" s="29">
        <v>21.379009170750567</v>
      </c>
      <c r="C27" s="29">
        <v>78.620990829249436</v>
      </c>
      <c r="D27" s="29">
        <v>14.260759862196174</v>
      </c>
      <c r="E27" s="29">
        <v>1.8238053097345119</v>
      </c>
      <c r="F27" s="29">
        <v>7.4546011258449409</v>
      </c>
      <c r="G27" s="29">
        <v>2.0317621907768082</v>
      </c>
      <c r="H27" s="25">
        <v>9</v>
      </c>
      <c r="I27" s="23">
        <v>0.36</v>
      </c>
      <c r="J27" s="23">
        <v>26</v>
      </c>
      <c r="K27" s="23">
        <v>8.48</v>
      </c>
    </row>
    <row r="28" spans="1:11">
      <c r="A28" s="23">
        <v>40.5</v>
      </c>
      <c r="B28" s="29">
        <v>15.817478232828087</v>
      </c>
      <c r="C28" s="29">
        <v>84.18252176717192</v>
      </c>
      <c r="D28" s="29">
        <v>15.541760722347551</v>
      </c>
      <c r="E28" s="29">
        <v>2.7442477876106204</v>
      </c>
      <c r="F28" s="29">
        <v>7.1261781438397644</v>
      </c>
      <c r="G28" s="29">
        <v>2.0422847477771846</v>
      </c>
      <c r="H28" s="25">
        <v>15</v>
      </c>
      <c r="I28" s="23">
        <v>0.6</v>
      </c>
      <c r="J28" s="23">
        <v>27</v>
      </c>
      <c r="K28" s="23">
        <v>2.64</v>
      </c>
    </row>
    <row r="29" spans="1:11">
      <c r="A29" s="23">
        <v>42</v>
      </c>
      <c r="B29" s="29">
        <v>17.424785100286428</v>
      </c>
      <c r="C29" s="29">
        <v>82.575214899713572</v>
      </c>
      <c r="D29" s="29">
        <v>14.610195797516701</v>
      </c>
      <c r="E29" s="29">
        <v>1.482477876106195</v>
      </c>
      <c r="F29" s="29">
        <v>6.7707718112877489</v>
      </c>
      <c r="G29" s="29">
        <v>2.2400729797531076</v>
      </c>
      <c r="H29" s="25">
        <v>10</v>
      </c>
      <c r="I29" s="23">
        <v>0.4</v>
      </c>
      <c r="J29" s="23">
        <v>28</v>
      </c>
      <c r="K29" s="23">
        <v>4.17</v>
      </c>
    </row>
    <row r="30" spans="1:11">
      <c r="A30" s="23">
        <v>43.5</v>
      </c>
      <c r="B30" s="29">
        <v>15.171094799958738</v>
      </c>
      <c r="C30" s="29">
        <v>84.828905200041262</v>
      </c>
      <c r="D30" s="29">
        <v>15.248630207794983</v>
      </c>
      <c r="E30" s="29">
        <v>1.7120353982300884</v>
      </c>
      <c r="F30" s="29">
        <v>6.3689471041942936</v>
      </c>
      <c r="G30" s="29">
        <v>2.3931173990398271</v>
      </c>
      <c r="H30" s="25">
        <v>11</v>
      </c>
      <c r="I30" s="23">
        <v>0.44</v>
      </c>
      <c r="J30" s="23">
        <v>29</v>
      </c>
      <c r="K30" s="23">
        <v>10.45</v>
      </c>
    </row>
    <row r="31" spans="1:11">
      <c r="A31" s="23">
        <v>45</v>
      </c>
      <c r="B31" s="29">
        <v>12.566993162077287</v>
      </c>
      <c r="C31" s="29">
        <v>87.433006837922704</v>
      </c>
      <c r="D31" s="29">
        <v>15.09065894576897</v>
      </c>
      <c r="E31" s="29">
        <v>2.1548230088495584</v>
      </c>
      <c r="F31" s="29">
        <v>5.9536354056902141</v>
      </c>
      <c r="G31" s="29">
        <v>2.9437229437227277</v>
      </c>
      <c r="H31" s="25">
        <v>6</v>
      </c>
      <c r="I31" s="23">
        <v>0.24</v>
      </c>
      <c r="J31" s="23">
        <v>30</v>
      </c>
      <c r="K31" s="23">
        <v>12.84</v>
      </c>
    </row>
    <row r="32" spans="1:11">
      <c r="A32" s="23">
        <v>46.5</v>
      </c>
      <c r="B32" s="29">
        <v>12.834852078392196</v>
      </c>
      <c r="C32" s="29">
        <v>87.165147921607797</v>
      </c>
      <c r="D32" s="29">
        <v>15.276494819623169</v>
      </c>
      <c r="E32" s="29">
        <v>1.7723451327433621</v>
      </c>
      <c r="F32" s="29">
        <v>4.8320174502691087</v>
      </c>
      <c r="G32" s="29">
        <v>2.4828698105601994</v>
      </c>
      <c r="H32" s="25">
        <v>7</v>
      </c>
      <c r="I32" s="23">
        <v>0.28000000000000003</v>
      </c>
      <c r="J32" s="23">
        <v>31</v>
      </c>
      <c r="K32" s="23">
        <v>13.91</v>
      </c>
    </row>
    <row r="33" spans="1:11">
      <c r="A33" s="23">
        <v>48</v>
      </c>
      <c r="B33" s="29">
        <v>13.920823880292533</v>
      </c>
      <c r="C33" s="29">
        <v>86.079176119707469</v>
      </c>
      <c r="D33" s="29">
        <v>15.768946442682733</v>
      </c>
      <c r="E33" s="29">
        <v>1.7357964601769906</v>
      </c>
      <c r="F33" s="29">
        <v>4.9524060183356582</v>
      </c>
      <c r="G33" s="29">
        <v>1.8284862043252141</v>
      </c>
      <c r="H33" s="25">
        <v>10</v>
      </c>
      <c r="I33" s="23">
        <v>0.4</v>
      </c>
      <c r="J33" s="23">
        <v>32</v>
      </c>
      <c r="K33" s="23">
        <v>15.06</v>
      </c>
    </row>
    <row r="34" spans="1:11">
      <c r="A34" s="23">
        <v>49.5</v>
      </c>
      <c r="B34" s="29">
        <v>18.223113231487567</v>
      </c>
      <c r="C34" s="29">
        <v>81.776886768512441</v>
      </c>
      <c r="D34" s="29">
        <v>14.048622037253095</v>
      </c>
      <c r="E34" s="29">
        <v>1.7436283185840724</v>
      </c>
      <c r="F34" s="29">
        <v>5.092714073296615</v>
      </c>
      <c r="G34" s="29">
        <v>1.8913670952506199</v>
      </c>
      <c r="H34" s="25">
        <v>7</v>
      </c>
      <c r="I34" s="23">
        <v>0.28000000000000003</v>
      </c>
      <c r="J34" s="23">
        <v>33</v>
      </c>
      <c r="K34" s="23">
        <v>10.28</v>
      </c>
    </row>
    <row r="35" spans="1:11">
      <c r="A35" s="23">
        <v>51</v>
      </c>
      <c r="B35" s="29">
        <v>16.991598572908266</v>
      </c>
      <c r="C35" s="29">
        <v>83.008401427091741</v>
      </c>
      <c r="D35" s="29">
        <v>14.627690182990008</v>
      </c>
      <c r="E35" s="29">
        <v>1.9223451327433614</v>
      </c>
      <c r="F35" s="29">
        <v>4.9866752806266099</v>
      </c>
      <c r="G35" s="29">
        <v>1.7847048372770447</v>
      </c>
      <c r="H35" s="25">
        <v>15</v>
      </c>
      <c r="I35" s="23">
        <v>0.6</v>
      </c>
      <c r="J35" s="23">
        <v>34</v>
      </c>
      <c r="K35" s="23">
        <v>5.66</v>
      </c>
    </row>
    <row r="36" spans="1:11">
      <c r="A36" s="23">
        <v>52.5</v>
      </c>
      <c r="B36" s="29">
        <v>16.264746941121739</v>
      </c>
      <c r="C36" s="29">
        <v>83.735253058878257</v>
      </c>
      <c r="D36" s="29">
        <v>13.283880327375112</v>
      </c>
      <c r="E36" s="29">
        <v>1.6165044247787619</v>
      </c>
      <c r="F36" s="29">
        <v>5.2885811427151248</v>
      </c>
      <c r="G36" s="29">
        <v>1.9961854216767116</v>
      </c>
      <c r="H36" s="25">
        <v>11</v>
      </c>
      <c r="I36" s="23">
        <v>0.44</v>
      </c>
      <c r="J36" s="23">
        <v>35</v>
      </c>
      <c r="K36" s="23">
        <v>5.0999999999999996</v>
      </c>
    </row>
    <row r="37" spans="1:11">
      <c r="A37" s="23">
        <v>54</v>
      </c>
      <c r="B37" s="29">
        <v>16.486854254750437</v>
      </c>
      <c r="C37" s="29">
        <v>83.51314574524956</v>
      </c>
      <c r="D37" s="29">
        <v>13.405744277591575</v>
      </c>
      <c r="E37" s="29">
        <v>1.8209734513274343</v>
      </c>
      <c r="F37" s="29">
        <v>4.654505251520229</v>
      </c>
      <c r="G37" s="29">
        <v>1.8644555002763241</v>
      </c>
      <c r="H37" s="25">
        <v>5</v>
      </c>
      <c r="I37" s="23">
        <v>0.2</v>
      </c>
      <c r="J37" s="23">
        <v>36</v>
      </c>
      <c r="K37" s="23">
        <v>0.22</v>
      </c>
    </row>
    <row r="38" spans="1:11">
      <c r="A38" s="23">
        <v>55.5</v>
      </c>
      <c r="B38" s="29">
        <v>16.420515224922465</v>
      </c>
      <c r="C38" s="29">
        <v>83.579484775077546</v>
      </c>
      <c r="D38" s="29">
        <v>13.742804303091866</v>
      </c>
      <c r="E38" s="29">
        <v>1.6987168141592914</v>
      </c>
      <c r="F38" s="29">
        <v>5.3553924498529497</v>
      </c>
      <c r="G38" s="29">
        <v>2.0744495182537768</v>
      </c>
      <c r="H38" s="25">
        <v>13</v>
      </c>
      <c r="I38" s="23">
        <v>0.52</v>
      </c>
      <c r="J38" s="23">
        <v>37</v>
      </c>
      <c r="K38" s="23">
        <v>3.98</v>
      </c>
    </row>
    <row r="39" spans="1:11">
      <c r="A39" s="23">
        <v>57</v>
      </c>
      <c r="B39" s="29">
        <v>14.881141045958829</v>
      </c>
      <c r="C39" s="29">
        <v>85.118858954041173</v>
      </c>
      <c r="D39" s="29">
        <v>13.032223983095642</v>
      </c>
      <c r="E39" s="29">
        <v>1.6752212389380539</v>
      </c>
      <c r="F39" s="29">
        <v>6.4350208885494657</v>
      </c>
      <c r="G39" s="29">
        <v>2.0008085890121774</v>
      </c>
      <c r="H39" s="25">
        <v>10</v>
      </c>
      <c r="I39" s="23">
        <v>0.4</v>
      </c>
      <c r="J39" s="23">
        <v>38</v>
      </c>
      <c r="K39" s="23">
        <v>17.47</v>
      </c>
    </row>
    <row r="40" spans="1:11">
      <c r="A40" s="23">
        <v>58.5</v>
      </c>
      <c r="B40" s="29">
        <v>13.564260278407335</v>
      </c>
      <c r="C40" s="29">
        <v>86.435739721592668</v>
      </c>
      <c r="D40" s="29">
        <v>12.983859778939136</v>
      </c>
      <c r="E40" s="29">
        <v>1.9135398230088514</v>
      </c>
      <c r="F40" s="29">
        <v>7.4809271587539845</v>
      </c>
      <c r="G40" s="29">
        <v>2.597210748821666</v>
      </c>
      <c r="H40" s="25">
        <v>5</v>
      </c>
      <c r="I40" s="23">
        <v>0.2</v>
      </c>
      <c r="J40" s="23">
        <v>39</v>
      </c>
      <c r="K40" s="23">
        <v>5.8</v>
      </c>
    </row>
    <row r="41" spans="1:11">
      <c r="A41" s="23">
        <v>60</v>
      </c>
      <c r="B41" s="29">
        <v>17.41936538021632</v>
      </c>
      <c r="C41" s="29">
        <v>82.58063461978368</v>
      </c>
      <c r="D41" s="29">
        <v>12.83781575765496</v>
      </c>
      <c r="E41" s="29">
        <v>2.7080530973451316</v>
      </c>
      <c r="F41" s="29">
        <v>7.4618052992840385</v>
      </c>
      <c r="G41" s="29">
        <v>1.9606859054788268</v>
      </c>
      <c r="H41" s="25">
        <v>20</v>
      </c>
      <c r="I41" s="23">
        <v>0.8</v>
      </c>
      <c r="J41" s="23">
        <v>40</v>
      </c>
      <c r="K41" s="23">
        <v>10.5</v>
      </c>
    </row>
    <row r="42" spans="1:11">
      <c r="A42" s="23">
        <v>61.5</v>
      </c>
      <c r="B42" s="29">
        <v>17.652977565774805</v>
      </c>
      <c r="C42" s="29">
        <v>82.347022434225195</v>
      </c>
      <c r="D42" s="29">
        <v>10.587314600879569</v>
      </c>
      <c r="E42" s="29">
        <v>1.1873451327433624</v>
      </c>
      <c r="F42" s="29">
        <v>6.6107101649283004</v>
      </c>
      <c r="G42" s="29">
        <v>2.2584104432028447</v>
      </c>
      <c r="H42" s="25">
        <v>20</v>
      </c>
      <c r="I42" s="23">
        <v>0.8</v>
      </c>
      <c r="J42" s="23">
        <v>41</v>
      </c>
      <c r="K42" s="23">
        <v>20.28</v>
      </c>
    </row>
    <row r="43" spans="1:11">
      <c r="A43" s="23">
        <v>63</v>
      </c>
      <c r="B43" s="29">
        <v>11.616043031868269</v>
      </c>
      <c r="C43" s="29">
        <v>88.383956968131727</v>
      </c>
      <c r="D43" s="29">
        <v>9.4153557173045055</v>
      </c>
      <c r="E43" s="29">
        <v>2.072964601769911</v>
      </c>
      <c r="F43" s="29">
        <v>6.9642814421398525</v>
      </c>
      <c r="G43" s="29">
        <v>1.9652144788150954</v>
      </c>
      <c r="H43" s="25">
        <v>14</v>
      </c>
      <c r="I43" s="23">
        <v>0.56000000000000005</v>
      </c>
      <c r="J43" s="23">
        <v>42</v>
      </c>
      <c r="K43" s="23">
        <v>19.39</v>
      </c>
    </row>
    <row r="44" spans="1:11">
      <c r="A44" s="23">
        <v>64.5</v>
      </c>
      <c r="B44" s="29">
        <v>13.759850464113455</v>
      </c>
      <c r="C44" s="29">
        <v>86.240149535886545</v>
      </c>
      <c r="D44" s="29">
        <v>13.00367467448336</v>
      </c>
      <c r="E44" s="29">
        <v>2.0831415929203518</v>
      </c>
      <c r="F44" s="29">
        <v>7.1283232341300602</v>
      </c>
      <c r="G44" s="29">
        <v>1.9644478232676292</v>
      </c>
      <c r="H44" s="25">
        <v>4</v>
      </c>
      <c r="I44" s="23">
        <v>0.16</v>
      </c>
      <c r="J44" s="23">
        <v>43</v>
      </c>
      <c r="K44" s="23">
        <v>18.55</v>
      </c>
    </row>
    <row r="45" spans="1:11">
      <c r="A45" s="23">
        <v>66</v>
      </c>
      <c r="B45" s="29">
        <v>14.987669160466805</v>
      </c>
      <c r="C45" s="29">
        <v>85.012330839533192</v>
      </c>
      <c r="D45" s="29">
        <v>12.295608563198114</v>
      </c>
      <c r="E45" s="29">
        <v>2.1350884955752241</v>
      </c>
      <c r="F45" s="29">
        <v>8.2813168020522063</v>
      </c>
      <c r="G45" s="29">
        <v>2.0757588713124404</v>
      </c>
      <c r="H45" s="25">
        <v>24</v>
      </c>
      <c r="I45" s="23">
        <v>0.96</v>
      </c>
      <c r="J45" s="23">
        <v>44</v>
      </c>
      <c r="K45" s="23">
        <v>12.72</v>
      </c>
    </row>
    <row r="46" spans="1:11">
      <c r="A46" s="23">
        <v>67.5</v>
      </c>
      <c r="B46" s="29">
        <v>15.50976138828641</v>
      </c>
      <c r="C46" s="29">
        <v>84.490238611713579</v>
      </c>
      <c r="D46" s="29">
        <v>11.635574837310205</v>
      </c>
      <c r="E46" s="29">
        <v>2.0398230088495573</v>
      </c>
      <c r="F46" s="29">
        <v>6.4717872695264393</v>
      </c>
      <c r="G46" s="29">
        <v>2.9139256925785593</v>
      </c>
      <c r="H46" s="25">
        <v>15</v>
      </c>
      <c r="I46" s="23">
        <v>0.6</v>
      </c>
      <c r="J46" s="23">
        <v>45</v>
      </c>
      <c r="K46" s="23">
        <v>11.2</v>
      </c>
    </row>
    <row r="47" spans="1:11">
      <c r="A47" s="23">
        <v>69</v>
      </c>
      <c r="B47" s="29">
        <v>14.909435370439406</v>
      </c>
      <c r="C47" s="29">
        <v>85.090564629560589</v>
      </c>
      <c r="D47" s="29">
        <v>11.186382294686622</v>
      </c>
      <c r="E47" s="29">
        <v>1.54146017699115</v>
      </c>
      <c r="F47" s="29">
        <v>7.6814823501817688</v>
      </c>
      <c r="G47" s="29">
        <v>3.489715022868336</v>
      </c>
      <c r="H47" s="25">
        <v>19</v>
      </c>
      <c r="I47" s="23">
        <v>0.76</v>
      </c>
      <c r="J47" s="23">
        <v>46</v>
      </c>
      <c r="K47" s="23">
        <v>18.2</v>
      </c>
    </row>
    <row r="48" spans="1:11">
      <c r="A48" s="23">
        <v>70.5</v>
      </c>
      <c r="B48" s="29">
        <v>16.076447442383294</v>
      </c>
      <c r="C48" s="29">
        <v>83.923552557616716</v>
      </c>
      <c r="D48" s="29">
        <v>11.504590593966585</v>
      </c>
      <c r="E48" s="29">
        <v>2.5976548672566371</v>
      </c>
      <c r="F48" s="29">
        <v>7.1741202981452048</v>
      </c>
      <c r="G48" s="29">
        <v>2.6314785924770763</v>
      </c>
      <c r="H48" s="25">
        <v>3</v>
      </c>
      <c r="I48" s="23">
        <v>0.12</v>
      </c>
      <c r="J48" s="23">
        <v>47</v>
      </c>
      <c r="K48" s="23">
        <v>19.989999999999998</v>
      </c>
    </row>
    <row r="49" spans="1:11">
      <c r="A49" s="23">
        <v>72</v>
      </c>
      <c r="B49" s="29">
        <v>13.223899133345984</v>
      </c>
      <c r="C49" s="29">
        <v>86.776100866654019</v>
      </c>
      <c r="D49" s="29">
        <v>11.590485704257601</v>
      </c>
      <c r="E49" s="29">
        <v>1.6388938053097366</v>
      </c>
      <c r="F49" s="29">
        <v>6.7798651252408551</v>
      </c>
      <c r="G49" s="29">
        <v>2.695761078997958</v>
      </c>
      <c r="H49" s="25">
        <v>4</v>
      </c>
      <c r="I49" s="23">
        <v>0.16</v>
      </c>
      <c r="J49" s="23">
        <v>48</v>
      </c>
      <c r="K49" s="23">
        <v>18.91</v>
      </c>
    </row>
    <row r="50" spans="1:11">
      <c r="A50" s="23">
        <v>73.5</v>
      </c>
      <c r="B50" s="29">
        <v>13.44667406390467</v>
      </c>
      <c r="C50" s="29">
        <v>86.55332593609532</v>
      </c>
      <c r="D50" s="29">
        <v>9.8565061215277829</v>
      </c>
      <c r="E50" s="29">
        <v>2.3527876106194707</v>
      </c>
      <c r="F50" s="29">
        <v>6.962798957540552</v>
      </c>
      <c r="G50" s="29">
        <v>2.8699923891234747</v>
      </c>
      <c r="H50" s="25">
        <v>3</v>
      </c>
      <c r="I50" s="23">
        <v>0.12</v>
      </c>
      <c r="J50" s="23">
        <v>49</v>
      </c>
      <c r="K50" s="23">
        <v>19.32</v>
      </c>
    </row>
    <row r="51" spans="1:11">
      <c r="J51" s="23">
        <v>50</v>
      </c>
      <c r="K51" s="23">
        <v>19.18</v>
      </c>
    </row>
    <row r="52" spans="1:11">
      <c r="J52" s="23">
        <v>51</v>
      </c>
      <c r="K52" s="23">
        <v>11.77</v>
      </c>
    </row>
    <row r="53" spans="1:11">
      <c r="J53" s="23">
        <v>52</v>
      </c>
      <c r="K53" s="23">
        <v>16.420000000000002</v>
      </c>
    </row>
    <row r="54" spans="1:11">
      <c r="J54" s="23">
        <v>53</v>
      </c>
      <c r="K54" s="23">
        <v>18.68</v>
      </c>
    </row>
    <row r="55" spans="1:11">
      <c r="J55" s="23">
        <v>54</v>
      </c>
      <c r="K55" s="23">
        <v>16.850000000000001</v>
      </c>
    </row>
    <row r="56" spans="1:11">
      <c r="J56" s="23">
        <v>55</v>
      </c>
      <c r="K56" s="23">
        <v>16.100000000000001</v>
      </c>
    </row>
    <row r="57" spans="1:11">
      <c r="J57" s="23">
        <v>56</v>
      </c>
      <c r="K57" s="23">
        <v>15.07</v>
      </c>
    </row>
    <row r="58" spans="1:11">
      <c r="J58" s="23">
        <v>57</v>
      </c>
      <c r="K58" s="23">
        <v>14.26</v>
      </c>
    </row>
    <row r="59" spans="1:11">
      <c r="J59" s="23">
        <v>58</v>
      </c>
      <c r="K59" s="23">
        <v>20.350000000000001</v>
      </c>
    </row>
    <row r="60" spans="1:11">
      <c r="J60" s="23">
        <v>59</v>
      </c>
      <c r="K60" s="23">
        <v>22.57</v>
      </c>
    </row>
    <row r="61" spans="1:11">
      <c r="J61" s="23">
        <v>60</v>
      </c>
      <c r="K61" s="23">
        <v>19.32</v>
      </c>
    </row>
    <row r="62" spans="1:11">
      <c r="J62" s="23">
        <v>61</v>
      </c>
      <c r="K62" s="23">
        <v>19.399999999999999</v>
      </c>
    </row>
    <row r="63" spans="1:11">
      <c r="J63" s="23">
        <v>62</v>
      </c>
      <c r="K63" s="23">
        <v>16.579999999999998</v>
      </c>
    </row>
    <row r="64" spans="1:11">
      <c r="J64" s="23">
        <v>63</v>
      </c>
      <c r="K64" s="23">
        <v>20.3</v>
      </c>
    </row>
    <row r="65" spans="10:11">
      <c r="J65" s="23">
        <v>64</v>
      </c>
      <c r="K65" s="23">
        <v>17.97</v>
      </c>
    </row>
    <row r="66" spans="10:11">
      <c r="J66" s="23">
        <v>65</v>
      </c>
      <c r="K66" s="23">
        <v>12.78</v>
      </c>
    </row>
    <row r="67" spans="10:11">
      <c r="J67" s="23">
        <v>66</v>
      </c>
      <c r="K67" s="23">
        <v>18.98</v>
      </c>
    </row>
    <row r="68" spans="10:11">
      <c r="J68" s="23">
        <v>67</v>
      </c>
      <c r="K68" s="23">
        <v>18.399999999999999</v>
      </c>
    </row>
    <row r="69" spans="10:11">
      <c r="J69" s="23">
        <v>68</v>
      </c>
      <c r="K69" s="23">
        <v>20.59</v>
      </c>
    </row>
    <row r="70" spans="10:11">
      <c r="J70" s="23">
        <v>69</v>
      </c>
      <c r="K70" s="23">
        <v>20.13</v>
      </c>
    </row>
    <row r="71" spans="10:11">
      <c r="J71" s="23">
        <v>70</v>
      </c>
      <c r="K71" s="23">
        <v>18.809999999999999</v>
      </c>
    </row>
    <row r="72" spans="10:11">
      <c r="J72" s="23">
        <v>71</v>
      </c>
      <c r="K72" s="23">
        <v>14.39</v>
      </c>
    </row>
    <row r="73" spans="10:11">
      <c r="J73" s="23">
        <v>72</v>
      </c>
      <c r="K73" s="23">
        <v>10.57</v>
      </c>
    </row>
    <row r="74" spans="10:11">
      <c r="J74" s="23">
        <v>73</v>
      </c>
      <c r="K74" s="23">
        <v>15.79</v>
      </c>
    </row>
    <row r="75" spans="10:11">
      <c r="J75" s="23">
        <v>74</v>
      </c>
    </row>
    <row r="76" spans="10:11">
      <c r="J76" s="23">
        <v>75</v>
      </c>
    </row>
    <row r="77" spans="10:11">
      <c r="J77" s="23">
        <v>76</v>
      </c>
    </row>
    <row r="78" spans="10:11">
      <c r="J78" s="23">
        <v>77</v>
      </c>
    </row>
    <row r="79" spans="10:11">
      <c r="J79" s="23">
        <v>78</v>
      </c>
    </row>
    <row r="80" spans="10:11">
      <c r="J80" s="23">
        <v>79</v>
      </c>
    </row>
    <row r="81" spans="10:10">
      <c r="J81" s="23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D8654-B96C-4E26-A658-D316721C5363}">
  <dimension ref="A1:K60"/>
  <sheetViews>
    <sheetView zoomScaleNormal="100" workbookViewId="0">
      <selection activeCell="F9" sqref="F9"/>
    </sheetView>
  </sheetViews>
  <sheetFormatPr defaultColWidth="8.84375" defaultRowHeight="14.6"/>
  <cols>
    <col min="1" max="1" width="15.3046875" style="23" customWidth="1"/>
    <col min="2" max="2" width="10.15234375" style="23" customWidth="1"/>
    <col min="3" max="5" width="8.84375" style="23"/>
    <col min="6" max="6" width="13.84375" style="23" customWidth="1"/>
    <col min="7" max="7" width="14.3046875" style="23" customWidth="1"/>
    <col min="8" max="8" width="12.53515625" style="23" customWidth="1"/>
    <col min="9" max="9" width="13.15234375" style="23" customWidth="1"/>
    <col min="10" max="10" width="10.84375" style="23" customWidth="1"/>
    <col min="11" max="16384" width="8.84375" style="23"/>
  </cols>
  <sheetData>
    <row r="1" spans="1:11">
      <c r="A1" s="23" t="s">
        <v>91</v>
      </c>
      <c r="B1" s="23" t="s">
        <v>112</v>
      </c>
      <c r="C1" s="23" t="s">
        <v>89</v>
      </c>
      <c r="D1" s="23" t="s">
        <v>88</v>
      </c>
      <c r="E1" s="23" t="s">
        <v>87</v>
      </c>
      <c r="F1" s="23" t="s">
        <v>86</v>
      </c>
      <c r="G1" s="23" t="s">
        <v>85</v>
      </c>
      <c r="H1" s="23" t="s">
        <v>151</v>
      </c>
      <c r="I1" s="24" t="s">
        <v>152</v>
      </c>
      <c r="J1" s="21" t="s">
        <v>113</v>
      </c>
      <c r="K1" s="23" t="s">
        <v>110</v>
      </c>
    </row>
    <row r="2" spans="1:11">
      <c r="A2" s="23">
        <v>1.5</v>
      </c>
      <c r="B2" s="29">
        <v>29.541309194082249</v>
      </c>
      <c r="C2" s="29">
        <v>70.458690805917755</v>
      </c>
      <c r="D2" s="29">
        <v>13.42971019387949</v>
      </c>
      <c r="E2" s="29">
        <v>1.3100000000000029</v>
      </c>
      <c r="F2" s="29">
        <v>8.410054267123785</v>
      </c>
      <c r="G2" s="29">
        <v>1.6035844829618797</v>
      </c>
      <c r="H2" s="25">
        <v>13</v>
      </c>
      <c r="I2" s="23">
        <v>0.39</v>
      </c>
      <c r="J2" s="23">
        <v>1</v>
      </c>
      <c r="K2" s="23">
        <v>2.16</v>
      </c>
    </row>
    <row r="3" spans="1:11">
      <c r="A3" s="23">
        <v>3</v>
      </c>
      <c r="B3" s="29">
        <v>31.962710171466568</v>
      </c>
      <c r="C3" s="29">
        <v>68.037289828533432</v>
      </c>
      <c r="D3" s="29">
        <v>17.250707507907261</v>
      </c>
      <c r="E3" s="29">
        <v>1.0631858407079675</v>
      </c>
      <c r="F3" s="29">
        <v>6.1066580178843495</v>
      </c>
      <c r="G3" s="29">
        <v>1.3657044164816527</v>
      </c>
      <c r="H3" s="25">
        <v>18</v>
      </c>
      <c r="I3" s="23">
        <v>0.54</v>
      </c>
      <c r="J3" s="23">
        <v>2</v>
      </c>
      <c r="K3" s="23">
        <v>4.99</v>
      </c>
    </row>
    <row r="4" spans="1:11">
      <c r="A4" s="23">
        <v>4.5</v>
      </c>
      <c r="B4" s="29">
        <v>34.513658828001972</v>
      </c>
      <c r="C4" s="29">
        <v>65.486341171998035</v>
      </c>
      <c r="D4" s="29">
        <v>17.142779557920921</v>
      </c>
      <c r="E4" s="29">
        <v>1.6294690265486731</v>
      </c>
      <c r="F4" s="29">
        <v>4.5716251863745043</v>
      </c>
      <c r="G4" s="29">
        <v>1.3566655449256979</v>
      </c>
      <c r="H4" s="25">
        <v>25</v>
      </c>
      <c r="I4" s="23">
        <v>0.75</v>
      </c>
      <c r="J4" s="23">
        <v>3</v>
      </c>
      <c r="K4" s="23">
        <v>9.49</v>
      </c>
    </row>
    <row r="5" spans="1:11">
      <c r="A5" s="23">
        <v>6</v>
      </c>
      <c r="B5" s="29">
        <v>28.266454070334017</v>
      </c>
      <c r="C5" s="29">
        <v>71.733545929665979</v>
      </c>
      <c r="D5" s="29">
        <v>17.347270204033357</v>
      </c>
      <c r="E5" s="29">
        <v>1.4985398230088518</v>
      </c>
      <c r="F5" s="29">
        <v>3.8616741741741962</v>
      </c>
      <c r="G5" s="29">
        <v>1.4868466006150363</v>
      </c>
      <c r="H5" s="25">
        <v>23</v>
      </c>
      <c r="I5" s="23">
        <v>0.69</v>
      </c>
      <c r="J5" s="23">
        <v>4</v>
      </c>
      <c r="K5" s="23">
        <v>16.899999999999999</v>
      </c>
    </row>
    <row r="6" spans="1:11">
      <c r="A6" s="23">
        <v>7.5</v>
      </c>
      <c r="B6" s="29">
        <v>27.914472132693994</v>
      </c>
      <c r="C6" s="29">
        <v>72.085527867305998</v>
      </c>
      <c r="D6" s="29">
        <v>15.572675104158593</v>
      </c>
      <c r="E6" s="29">
        <v>1.6886283185840703</v>
      </c>
      <c r="F6" s="29">
        <v>4.0838461719836525</v>
      </c>
      <c r="G6" s="29">
        <v>1.6281619508838729</v>
      </c>
      <c r="H6" s="25">
        <v>67</v>
      </c>
      <c r="I6" s="23">
        <v>2.0099999999999998</v>
      </c>
      <c r="J6" s="23">
        <v>5</v>
      </c>
      <c r="K6" s="23">
        <v>18.260000000000002</v>
      </c>
    </row>
    <row r="7" spans="1:11">
      <c r="A7" s="23">
        <v>9</v>
      </c>
      <c r="B7" s="29">
        <v>26.951051700412787</v>
      </c>
      <c r="C7" s="29">
        <v>73.048948299587209</v>
      </c>
      <c r="D7" s="29">
        <v>15.630879833749997</v>
      </c>
      <c r="E7" s="29">
        <v>1.5756194690265473</v>
      </c>
      <c r="F7" s="29">
        <v>4.0128513372625347</v>
      </c>
      <c r="G7" s="29">
        <v>1.5766630461284707</v>
      </c>
      <c r="H7" s="25">
        <v>23</v>
      </c>
      <c r="I7" s="23">
        <v>0.69</v>
      </c>
      <c r="J7" s="23">
        <v>6</v>
      </c>
      <c r="K7" s="23">
        <v>18.5</v>
      </c>
    </row>
    <row r="8" spans="1:11">
      <c r="A8" s="23">
        <v>10.5</v>
      </c>
      <c r="B8" s="29">
        <v>28.055895099455526</v>
      </c>
      <c r="C8" s="29">
        <v>71.944104900544474</v>
      </c>
      <c r="D8" s="29">
        <v>15.13223691521276</v>
      </c>
      <c r="E8" s="29">
        <v>1.5927433628318597</v>
      </c>
      <c r="F8" s="29">
        <v>3.8904548989113081</v>
      </c>
      <c r="G8" s="29">
        <v>1.6367727743926506</v>
      </c>
      <c r="H8" s="25">
        <v>16</v>
      </c>
      <c r="I8" s="23">
        <v>0.48</v>
      </c>
      <c r="J8" s="23">
        <v>7</v>
      </c>
      <c r="K8" s="23">
        <v>20.66</v>
      </c>
    </row>
    <row r="9" spans="1:11">
      <c r="A9" s="23">
        <v>12</v>
      </c>
      <c r="B9" s="29">
        <v>17.06619984995196</v>
      </c>
      <c r="C9" s="29">
        <v>82.933800150048043</v>
      </c>
      <c r="D9" s="29">
        <v>19.7992211782359</v>
      </c>
      <c r="E9" s="29">
        <v>1.2385398230088509</v>
      </c>
      <c r="F9" s="29">
        <v>4.8412803825208428</v>
      </c>
      <c r="G9" s="29">
        <v>1.8191546281433097</v>
      </c>
      <c r="H9" s="25">
        <v>8</v>
      </c>
      <c r="I9" s="23">
        <v>0.24</v>
      </c>
      <c r="J9" s="23">
        <v>8</v>
      </c>
      <c r="K9" s="23">
        <v>26.94</v>
      </c>
    </row>
    <row r="10" spans="1:11">
      <c r="A10" s="23">
        <v>13.5</v>
      </c>
      <c r="B10" s="29">
        <v>16.214802277273368</v>
      </c>
      <c r="C10" s="29">
        <v>83.785197722726636</v>
      </c>
      <c r="D10" s="29">
        <v>20.027696568703011</v>
      </c>
      <c r="E10" s="29">
        <v>1.4378318584070788</v>
      </c>
      <c r="F10" s="29">
        <v>5.0176646840480039</v>
      </c>
      <c r="G10" s="29">
        <v>1.8889778238148258</v>
      </c>
      <c r="H10" s="25">
        <v>99</v>
      </c>
      <c r="I10" s="23">
        <v>2.9699999999999998</v>
      </c>
      <c r="J10" s="23">
        <v>9</v>
      </c>
      <c r="K10" s="23">
        <v>16.510000000000002</v>
      </c>
    </row>
    <row r="11" spans="1:11">
      <c r="A11" s="23">
        <v>15</v>
      </c>
      <c r="B11" s="29">
        <v>15.85881183196609</v>
      </c>
      <c r="C11" s="29">
        <v>84.141188168033906</v>
      </c>
      <c r="D11" s="29">
        <v>19.438230176485153</v>
      </c>
      <c r="E11" s="29">
        <v>1.4240707964601782</v>
      </c>
      <c r="F11" s="29">
        <v>4.7897590496974134</v>
      </c>
      <c r="G11" s="29">
        <v>1.8574669187145656</v>
      </c>
      <c r="H11" s="25">
        <v>371</v>
      </c>
      <c r="I11" s="23">
        <v>11.129999999999999</v>
      </c>
      <c r="J11" s="23">
        <v>10</v>
      </c>
      <c r="K11" s="23">
        <v>13.52</v>
      </c>
    </row>
    <row r="12" spans="1:11">
      <c r="A12" s="23">
        <v>16.5</v>
      </c>
      <c r="B12" s="29">
        <v>16.090753474337792</v>
      </c>
      <c r="C12" s="29">
        <v>83.909246525662212</v>
      </c>
      <c r="D12" s="29">
        <v>19.537528650593348</v>
      </c>
      <c r="E12" s="29">
        <v>1.5250884955752213</v>
      </c>
      <c r="F12" s="29">
        <v>4.6376447957178097</v>
      </c>
      <c r="G12" s="29">
        <v>1.8637081213822138</v>
      </c>
      <c r="H12" s="25">
        <v>368</v>
      </c>
      <c r="I12" s="23">
        <v>11.04</v>
      </c>
      <c r="J12" s="23">
        <v>11</v>
      </c>
      <c r="K12" s="23">
        <v>12.84</v>
      </c>
    </row>
    <row r="13" spans="1:11">
      <c r="A13" s="23">
        <v>18</v>
      </c>
      <c r="B13" s="29">
        <v>17.047210300429313</v>
      </c>
      <c r="C13" s="29">
        <v>82.952789699570687</v>
      </c>
      <c r="D13" s="29">
        <v>18.140200286123058</v>
      </c>
      <c r="E13" s="29">
        <v>1.5464601769911495</v>
      </c>
      <c r="F13" s="29">
        <v>4.7367432248368004</v>
      </c>
      <c r="G13" s="29">
        <v>1.9680019721435325</v>
      </c>
      <c r="H13" s="25">
        <v>37</v>
      </c>
      <c r="I13" s="23">
        <v>1.1099999999999999</v>
      </c>
      <c r="J13" s="23">
        <v>12</v>
      </c>
      <c r="K13" s="23">
        <v>14.91</v>
      </c>
    </row>
    <row r="14" spans="1:11">
      <c r="A14" s="23">
        <v>19.5</v>
      </c>
      <c r="B14" s="29">
        <v>15.962522772620785</v>
      </c>
      <c r="C14" s="29">
        <v>84.037477227379213</v>
      </c>
      <c r="D14" s="29">
        <v>18.990196928949434</v>
      </c>
      <c r="E14" s="29">
        <v>1.5301327433628327</v>
      </c>
      <c r="F14" s="29">
        <v>4.3541464765333142</v>
      </c>
      <c r="G14" s="29">
        <v>1.9062507539023017</v>
      </c>
      <c r="H14" s="25">
        <v>38</v>
      </c>
      <c r="I14" s="23">
        <v>1.1399999999999999</v>
      </c>
      <c r="J14" s="23">
        <v>13</v>
      </c>
      <c r="K14" s="23">
        <v>21.64</v>
      </c>
    </row>
    <row r="15" spans="1:11">
      <c r="A15" s="23">
        <v>21</v>
      </c>
      <c r="B15" s="29">
        <v>17.664636896707172</v>
      </c>
      <c r="C15" s="29">
        <v>82.335363103292821</v>
      </c>
      <c r="D15" s="29">
        <v>18.775372124492687</v>
      </c>
      <c r="E15" s="29">
        <v>1.5695575221238924</v>
      </c>
      <c r="F15" s="29">
        <v>4.493450887410404</v>
      </c>
      <c r="G15" s="29">
        <v>1.9798982862927941</v>
      </c>
      <c r="H15" s="25">
        <v>34</v>
      </c>
      <c r="I15" s="23">
        <v>1.02</v>
      </c>
      <c r="J15" s="23">
        <v>14</v>
      </c>
      <c r="K15" s="23">
        <v>20.25</v>
      </c>
    </row>
    <row r="16" spans="1:11">
      <c r="A16" s="23">
        <v>22.5</v>
      </c>
      <c r="B16" s="29">
        <v>16.490553954530853</v>
      </c>
      <c r="C16" s="29">
        <v>83.509446045469147</v>
      </c>
      <c r="D16" s="29">
        <v>18.078236738178955</v>
      </c>
      <c r="E16" s="29">
        <v>1.6582300884955763</v>
      </c>
      <c r="F16" s="29">
        <v>4.5397750937108485</v>
      </c>
      <c r="G16" s="29">
        <v>1.7863506934876971</v>
      </c>
      <c r="H16" s="25">
        <v>158</v>
      </c>
      <c r="I16" s="23">
        <v>4.74</v>
      </c>
      <c r="J16" s="23">
        <v>15</v>
      </c>
      <c r="K16" s="23">
        <v>21.5</v>
      </c>
    </row>
    <row r="17" spans="1:11">
      <c r="A17" s="23">
        <v>24</v>
      </c>
      <c r="B17" s="29">
        <v>15.743741618238763</v>
      </c>
      <c r="C17" s="29">
        <v>84.256258381761242</v>
      </c>
      <c r="D17" s="29">
        <v>19.560236924452383</v>
      </c>
      <c r="E17" s="29">
        <v>1.5837168141592908</v>
      </c>
      <c r="F17" s="29">
        <v>4.4910114081761821</v>
      </c>
      <c r="G17" s="29">
        <v>1.7180063276627637</v>
      </c>
      <c r="H17" s="25">
        <v>131</v>
      </c>
      <c r="I17" s="23">
        <v>3.9299999999999997</v>
      </c>
      <c r="J17" s="23">
        <v>16</v>
      </c>
      <c r="K17" s="23">
        <v>19.989999999999998</v>
      </c>
    </row>
    <row r="18" spans="1:11">
      <c r="A18" s="23">
        <v>25.5</v>
      </c>
      <c r="B18" s="29">
        <v>18.628556444211362</v>
      </c>
      <c r="C18" s="29">
        <v>81.37144355578863</v>
      </c>
      <c r="D18" s="29">
        <v>18.392552773043136</v>
      </c>
      <c r="E18" s="29">
        <v>1.6873893805309725</v>
      </c>
      <c r="F18" s="29">
        <v>4.320089056345255</v>
      </c>
      <c r="G18" s="29">
        <v>1.7131606032129665</v>
      </c>
      <c r="H18" s="25">
        <v>132</v>
      </c>
      <c r="I18" s="23">
        <v>3.96</v>
      </c>
      <c r="J18" s="23">
        <v>17</v>
      </c>
      <c r="K18" s="23">
        <v>18.690000000000001</v>
      </c>
    </row>
    <row r="19" spans="1:11">
      <c r="A19" s="23">
        <v>27</v>
      </c>
      <c r="B19" s="29">
        <v>15.39033457249073</v>
      </c>
      <c r="C19" s="29">
        <v>84.60966542750927</v>
      </c>
      <c r="D19" s="29">
        <v>19.058240396530245</v>
      </c>
      <c r="E19" s="29">
        <v>1.6068584070796472</v>
      </c>
      <c r="F19" s="29">
        <v>4.5843254995342608</v>
      </c>
      <c r="G19" s="29">
        <v>1.7058657581213703</v>
      </c>
      <c r="H19" s="25">
        <v>62</v>
      </c>
      <c r="I19" s="23">
        <v>1.8599999999999999</v>
      </c>
      <c r="J19" s="23">
        <v>18</v>
      </c>
      <c r="K19" s="23">
        <v>19.62</v>
      </c>
    </row>
    <row r="20" spans="1:11">
      <c r="A20" s="23">
        <v>28.5</v>
      </c>
      <c r="B20" s="29">
        <v>14.475089698994841</v>
      </c>
      <c r="C20" s="29">
        <v>85.524910301005164</v>
      </c>
      <c r="D20" s="29">
        <v>19.246254553422244</v>
      </c>
      <c r="E20" s="29">
        <v>1.615530973451329</v>
      </c>
      <c r="F20" s="29">
        <v>4.753655793025902</v>
      </c>
      <c r="G20" s="29">
        <v>1.8310225098614206</v>
      </c>
      <c r="H20" s="25">
        <v>243</v>
      </c>
      <c r="I20" s="23">
        <v>7.29</v>
      </c>
      <c r="J20" s="23">
        <v>19</v>
      </c>
      <c r="K20" s="23">
        <v>17.88</v>
      </c>
    </row>
    <row r="21" spans="1:11">
      <c r="A21" s="23">
        <v>30</v>
      </c>
      <c r="B21" s="29">
        <v>19.142375955434595</v>
      </c>
      <c r="C21" s="29">
        <v>80.857624044565398</v>
      </c>
      <c r="D21" s="29">
        <v>18.738178520533907</v>
      </c>
      <c r="E21" s="29">
        <v>1.7077433628318572</v>
      </c>
      <c r="F21" s="29">
        <v>4.6269629380478969</v>
      </c>
      <c r="G21" s="29">
        <v>1.8735672720860523</v>
      </c>
      <c r="H21" s="25">
        <v>102</v>
      </c>
      <c r="I21" s="23">
        <v>3.06</v>
      </c>
      <c r="J21" s="23">
        <v>20</v>
      </c>
      <c r="K21" s="23">
        <v>17.399999999999999</v>
      </c>
    </row>
    <row r="22" spans="1:11">
      <c r="A22" s="23">
        <v>31.5</v>
      </c>
      <c r="B22" s="29">
        <v>29.811330602019737</v>
      </c>
      <c r="C22" s="29">
        <v>70.188669397980263</v>
      </c>
      <c r="D22" s="29">
        <v>16.28349990866614</v>
      </c>
      <c r="E22" s="29">
        <v>1.6956194690265491</v>
      </c>
      <c r="F22" s="29">
        <v>4.2869457841149856</v>
      </c>
      <c r="G22" s="29">
        <v>1.9532143813443263</v>
      </c>
      <c r="H22" s="25">
        <v>438</v>
      </c>
      <c r="I22" s="23">
        <v>13.139999999999999</v>
      </c>
      <c r="J22" s="23">
        <v>21</v>
      </c>
      <c r="K22" s="23">
        <v>19.55</v>
      </c>
    </row>
    <row r="23" spans="1:11">
      <c r="A23" s="23">
        <v>33</v>
      </c>
      <c r="B23" s="29">
        <v>15.553659056966207</v>
      </c>
      <c r="C23" s="29">
        <v>84.446340943033789</v>
      </c>
      <c r="D23" s="29">
        <v>18.48197141028389</v>
      </c>
      <c r="E23" s="29">
        <v>1.6591150442477882</v>
      </c>
      <c r="F23" s="29">
        <v>4.2759717166645501</v>
      </c>
      <c r="G23" s="29">
        <v>1.8070719874120491</v>
      </c>
      <c r="H23" s="25">
        <v>291</v>
      </c>
      <c r="I23" s="23">
        <v>8.73</v>
      </c>
      <c r="J23" s="23">
        <v>22</v>
      </c>
      <c r="K23" s="23">
        <v>12.34</v>
      </c>
    </row>
    <row r="24" spans="1:11">
      <c r="A24" s="23">
        <v>34.5</v>
      </c>
      <c r="B24" s="29">
        <v>17.707823628554316</v>
      </c>
      <c r="C24" s="29">
        <v>82.292176371445692</v>
      </c>
      <c r="D24" s="29">
        <v>18.746262164954025</v>
      </c>
      <c r="E24" s="29">
        <v>1.6276991150442477</v>
      </c>
      <c r="F24" s="29">
        <v>4.4899510619089993</v>
      </c>
      <c r="G24" s="29">
        <v>1.7725599442843454</v>
      </c>
      <c r="H24" s="25">
        <v>101</v>
      </c>
      <c r="I24" s="23">
        <v>3.03</v>
      </c>
      <c r="J24" s="23">
        <v>23</v>
      </c>
      <c r="K24" s="23">
        <v>16.7</v>
      </c>
    </row>
    <row r="25" spans="1:11">
      <c r="A25" s="23">
        <v>36</v>
      </c>
      <c r="B25" s="29">
        <v>17.093630843101348</v>
      </c>
      <c r="C25" s="29">
        <v>82.906369156898648</v>
      </c>
      <c r="D25" s="29">
        <v>18.596243468436661</v>
      </c>
      <c r="E25" s="29">
        <v>1.5665929203539832</v>
      </c>
      <c r="F25" s="29">
        <v>4.766077929081928</v>
      </c>
      <c r="G25" s="29">
        <v>1.7553148816685733</v>
      </c>
      <c r="H25" s="25">
        <v>58</v>
      </c>
      <c r="I25" s="23">
        <v>1.74</v>
      </c>
      <c r="J25" s="23">
        <v>24</v>
      </c>
      <c r="K25" s="23">
        <v>16.059999999999999</v>
      </c>
    </row>
    <row r="26" spans="1:11">
      <c r="A26" s="23">
        <v>37.5</v>
      </c>
      <c r="B26" s="29">
        <v>15.65700444935883</v>
      </c>
      <c r="C26" s="29">
        <v>84.342995550641177</v>
      </c>
      <c r="D26" s="29">
        <v>18.521443803806932</v>
      </c>
      <c r="E26" s="29">
        <v>1.6806637168141583</v>
      </c>
      <c r="F26" s="29">
        <v>4.4193383751681719</v>
      </c>
      <c r="G26" s="29">
        <v>1.934321982476336</v>
      </c>
      <c r="H26" s="25">
        <v>90</v>
      </c>
      <c r="I26" s="23">
        <v>2.6999999999999997</v>
      </c>
      <c r="J26" s="23">
        <v>25</v>
      </c>
      <c r="K26" s="23">
        <v>15.43</v>
      </c>
    </row>
    <row r="27" spans="1:11">
      <c r="A27" s="23">
        <v>39</v>
      </c>
      <c r="B27" s="29">
        <v>18.281371102832722</v>
      </c>
      <c r="C27" s="29">
        <v>81.718628897167278</v>
      </c>
      <c r="D27" s="29">
        <v>18.766407480560986</v>
      </c>
      <c r="E27" s="29">
        <v>1.7697787610619489</v>
      </c>
      <c r="F27" s="29">
        <v>4.4739968924228783</v>
      </c>
      <c r="G27" s="29">
        <v>1.825001196000595</v>
      </c>
      <c r="H27" s="25">
        <v>126</v>
      </c>
      <c r="I27" s="23">
        <v>3.78</v>
      </c>
      <c r="J27" s="23">
        <v>26</v>
      </c>
      <c r="K27" s="23">
        <v>15.12</v>
      </c>
    </row>
    <row r="28" spans="1:11">
      <c r="A28" s="23">
        <v>40.5</v>
      </c>
      <c r="B28" s="29">
        <v>18.341503267973881</v>
      </c>
      <c r="C28" s="29">
        <v>81.658496732026123</v>
      </c>
      <c r="D28" s="29">
        <v>17.594194540561293</v>
      </c>
      <c r="E28" s="29">
        <v>1.8414159292035399</v>
      </c>
      <c r="F28" s="29">
        <v>4.5870935558477512</v>
      </c>
      <c r="G28" s="29">
        <v>2.0038499013761348</v>
      </c>
      <c r="H28" s="25">
        <v>44</v>
      </c>
      <c r="I28" s="23">
        <v>1.3199999999999998</v>
      </c>
      <c r="J28" s="23">
        <v>27</v>
      </c>
      <c r="K28" s="23">
        <v>15.12</v>
      </c>
    </row>
    <row r="29" spans="1:11">
      <c r="A29" s="23">
        <v>42</v>
      </c>
      <c r="B29" s="29">
        <v>16.921807193631775</v>
      </c>
      <c r="C29" s="29">
        <v>83.078192806368222</v>
      </c>
      <c r="D29" s="29">
        <v>18.295572535342416</v>
      </c>
      <c r="E29" s="29">
        <v>1.6619911504424796</v>
      </c>
      <c r="F29" s="29">
        <v>4.6998581628483249</v>
      </c>
      <c r="G29" s="29">
        <v>1.9589324453861516</v>
      </c>
      <c r="H29" s="25">
        <v>210</v>
      </c>
      <c r="I29" s="23">
        <v>6.3</v>
      </c>
      <c r="J29" s="23">
        <v>28</v>
      </c>
      <c r="K29" s="23">
        <v>16.22</v>
      </c>
    </row>
    <row r="30" spans="1:11">
      <c r="A30" s="23">
        <v>43.5</v>
      </c>
      <c r="B30" s="29">
        <v>19.243706312082892</v>
      </c>
      <c r="C30" s="29">
        <v>80.756293687917108</v>
      </c>
      <c r="D30" s="29">
        <v>17.737951332317351</v>
      </c>
      <c r="E30" s="29">
        <v>1.6838053097345129</v>
      </c>
      <c r="F30" s="29">
        <v>4.5613876387978367</v>
      </c>
      <c r="G30" s="29">
        <v>1.8594379413296982</v>
      </c>
      <c r="H30" s="25">
        <v>107</v>
      </c>
      <c r="I30" s="23">
        <v>3.21</v>
      </c>
      <c r="J30" s="23">
        <v>29</v>
      </c>
      <c r="K30" s="23">
        <v>17.510000000000002</v>
      </c>
    </row>
    <row r="31" spans="1:11">
      <c r="A31" s="23">
        <v>45</v>
      </c>
      <c r="B31" s="29">
        <v>17.32203123773651</v>
      </c>
      <c r="C31" s="29">
        <v>82.67796876226349</v>
      </c>
      <c r="D31" s="29">
        <v>16.995003008659701</v>
      </c>
      <c r="E31" s="29">
        <v>1.6912831858407074</v>
      </c>
      <c r="F31" s="29">
        <v>4.5786360084830866</v>
      </c>
      <c r="G31" s="29">
        <v>1.7372262773722835</v>
      </c>
      <c r="H31" s="25">
        <v>384</v>
      </c>
      <c r="I31" s="23">
        <v>11.52</v>
      </c>
      <c r="J31" s="23">
        <v>30</v>
      </c>
      <c r="K31" s="23">
        <v>17.61</v>
      </c>
    </row>
    <row r="32" spans="1:11">
      <c r="A32" s="23">
        <v>46.5</v>
      </c>
      <c r="B32" s="29">
        <v>16.643607854559502</v>
      </c>
      <c r="C32" s="29">
        <v>83.356392145440495</v>
      </c>
      <c r="D32" s="29">
        <v>16.954295007160258</v>
      </c>
      <c r="E32" s="29">
        <v>1.8229646017699122</v>
      </c>
      <c r="F32" s="29">
        <v>4.7067273162556038</v>
      </c>
      <c r="G32" s="29">
        <v>1.6947040498441706</v>
      </c>
      <c r="H32" s="25">
        <v>162</v>
      </c>
      <c r="I32" s="23">
        <v>4.8599999999999994</v>
      </c>
      <c r="J32" s="23">
        <v>31</v>
      </c>
      <c r="K32" s="23">
        <v>19.079999999999998</v>
      </c>
    </row>
    <row r="33" spans="1:11">
      <c r="A33" s="23">
        <v>48</v>
      </c>
      <c r="B33" s="29">
        <v>17.636600390644467</v>
      </c>
      <c r="C33" s="29">
        <v>82.36339960935554</v>
      </c>
      <c r="D33" s="29">
        <v>17.296038463464704</v>
      </c>
      <c r="E33" s="29">
        <v>1.7669911504424785</v>
      </c>
      <c r="F33" s="29">
        <v>4.8497911895460097</v>
      </c>
      <c r="G33" s="29">
        <v>1.7073009580443936</v>
      </c>
      <c r="H33" s="25">
        <v>116</v>
      </c>
      <c r="I33" s="23">
        <v>3.48</v>
      </c>
      <c r="J33" s="23">
        <v>32</v>
      </c>
      <c r="K33" s="23">
        <v>15.62</v>
      </c>
    </row>
    <row r="34" spans="1:11">
      <c r="A34" s="23">
        <v>49.5</v>
      </c>
      <c r="B34" s="29">
        <v>28.458899144638249</v>
      </c>
      <c r="C34" s="29">
        <v>71.541100855361748</v>
      </c>
      <c r="D34" s="29">
        <v>15.667133813366906</v>
      </c>
      <c r="E34" s="29">
        <v>1.831238938053096</v>
      </c>
      <c r="F34" s="29">
        <v>4.6879785153948781</v>
      </c>
      <c r="G34" s="29">
        <v>1.7983637756741264</v>
      </c>
      <c r="H34" s="25">
        <v>322</v>
      </c>
      <c r="I34" s="23">
        <v>9.66</v>
      </c>
      <c r="J34" s="23">
        <v>33</v>
      </c>
      <c r="K34" s="23">
        <v>19.89</v>
      </c>
    </row>
    <row r="35" spans="1:11">
      <c r="A35" s="23">
        <v>51</v>
      </c>
      <c r="B35" s="29">
        <v>17.44089284840183</v>
      </c>
      <c r="C35" s="29">
        <v>82.55910715159817</v>
      </c>
      <c r="D35" s="29">
        <v>16.770277546624946</v>
      </c>
      <c r="E35" s="29">
        <v>1.80787610619469</v>
      </c>
      <c r="F35" s="29">
        <v>4.5935174733350177</v>
      </c>
      <c r="G35" s="29">
        <v>1.8126765664614024</v>
      </c>
      <c r="H35" s="25">
        <v>131</v>
      </c>
      <c r="I35" s="23">
        <v>3.9299999999999997</v>
      </c>
      <c r="J35" s="23">
        <v>34</v>
      </c>
      <c r="K35" s="23">
        <v>20</v>
      </c>
    </row>
    <row r="36" spans="1:11">
      <c r="A36" s="23">
        <v>52.5</v>
      </c>
      <c r="B36" s="29">
        <v>16.846605318455151</v>
      </c>
      <c r="C36" s="29">
        <v>83.153394681544839</v>
      </c>
      <c r="D36" s="29">
        <v>16.964954230369898</v>
      </c>
      <c r="E36" s="29">
        <v>1.8319911504424764</v>
      </c>
      <c r="F36" s="29">
        <v>4.8206625093980406</v>
      </c>
      <c r="G36" s="29">
        <v>1.8705450490220159</v>
      </c>
      <c r="H36" s="25">
        <v>82</v>
      </c>
      <c r="I36" s="23">
        <v>2.46</v>
      </c>
      <c r="J36" s="23">
        <v>35</v>
      </c>
      <c r="K36" s="23">
        <v>18.91</v>
      </c>
    </row>
    <row r="37" spans="1:11">
      <c r="A37" s="23">
        <v>54</v>
      </c>
      <c r="B37" s="29">
        <v>17.148270961629546</v>
      </c>
      <c r="C37" s="29">
        <v>82.851729038370465</v>
      </c>
      <c r="D37" s="29">
        <v>16.300580917001273</v>
      </c>
      <c r="E37" s="29">
        <v>1.7747345132743362</v>
      </c>
      <c r="F37" s="29">
        <v>4.8231435933474236</v>
      </c>
      <c r="G37" s="29">
        <v>1.7706677167680211</v>
      </c>
      <c r="H37" s="25">
        <v>201</v>
      </c>
      <c r="I37" s="23">
        <v>6.0299999999999994</v>
      </c>
      <c r="J37" s="23">
        <v>36</v>
      </c>
      <c r="K37" s="23">
        <v>19.97</v>
      </c>
    </row>
    <row r="38" spans="1:11">
      <c r="A38" s="23">
        <v>55.5</v>
      </c>
      <c r="B38" s="29">
        <v>14.796868225752927</v>
      </c>
      <c r="C38" s="29">
        <v>85.203131774247083</v>
      </c>
      <c r="D38" s="29">
        <v>17.566499196654018</v>
      </c>
      <c r="E38" s="29">
        <v>1.7349999999999999</v>
      </c>
      <c r="F38" s="29">
        <v>4.8150976328133499</v>
      </c>
      <c r="G38" s="29">
        <v>1.7456679196847464</v>
      </c>
      <c r="H38" s="25">
        <v>51</v>
      </c>
      <c r="I38" s="23">
        <v>1.53</v>
      </c>
      <c r="J38" s="23">
        <v>37</v>
      </c>
      <c r="K38" s="23">
        <v>22.07</v>
      </c>
    </row>
    <row r="39" spans="1:11">
      <c r="A39" s="23">
        <v>57</v>
      </c>
      <c r="B39" s="29">
        <v>17.425332195538136</v>
      </c>
      <c r="C39" s="29">
        <v>82.574667804461868</v>
      </c>
      <c r="D39" s="29">
        <v>16.801170303547387</v>
      </c>
      <c r="E39" s="29">
        <v>1.8148230088495583</v>
      </c>
      <c r="F39" s="29">
        <v>4.8060649618621074</v>
      </c>
      <c r="G39" s="29">
        <v>1.7256697515831456</v>
      </c>
      <c r="H39" s="25">
        <v>67</v>
      </c>
      <c r="I39" s="23">
        <v>2.0099999999999998</v>
      </c>
      <c r="J39" s="23">
        <v>38</v>
      </c>
      <c r="K39" s="23">
        <v>20.67</v>
      </c>
    </row>
    <row r="40" spans="1:11">
      <c r="A40" s="23">
        <v>58.5</v>
      </c>
      <c r="B40" s="29">
        <v>17.934006527947751</v>
      </c>
      <c r="C40" s="29">
        <v>82.065993472052241</v>
      </c>
      <c r="D40" s="29">
        <v>16.623317013463932</v>
      </c>
      <c r="E40" s="29">
        <v>1.7352212389380524</v>
      </c>
      <c r="F40" s="29">
        <v>4.5716960524263115</v>
      </c>
      <c r="G40" s="29">
        <v>1.667756703727991</v>
      </c>
      <c r="H40" s="25">
        <v>99</v>
      </c>
      <c r="I40" s="23">
        <v>2.9699999999999998</v>
      </c>
      <c r="J40" s="23">
        <v>39</v>
      </c>
      <c r="K40" s="23">
        <v>20.32</v>
      </c>
    </row>
    <row r="41" spans="1:11">
      <c r="A41" s="23">
        <v>60</v>
      </c>
      <c r="B41" s="29">
        <v>15.368474923234388</v>
      </c>
      <c r="C41" s="29">
        <v>84.631525076765612</v>
      </c>
      <c r="D41" s="29">
        <v>16.481576253838139</v>
      </c>
      <c r="E41" s="29">
        <v>1.7292035398230097</v>
      </c>
      <c r="F41" s="29">
        <v>4.5130988414570261</v>
      </c>
      <c r="G41" s="29">
        <v>1.6887392606517695</v>
      </c>
      <c r="H41" s="25">
        <v>107</v>
      </c>
      <c r="I41" s="23">
        <v>3.21</v>
      </c>
      <c r="J41" s="23">
        <v>40</v>
      </c>
      <c r="K41" s="23">
        <v>20.61</v>
      </c>
    </row>
    <row r="42" spans="1:11">
      <c r="J42" s="23">
        <v>41</v>
      </c>
      <c r="K42" s="23">
        <v>20.66</v>
      </c>
    </row>
    <row r="43" spans="1:11">
      <c r="J43" s="23">
        <v>42</v>
      </c>
      <c r="K43" s="23">
        <v>20.78</v>
      </c>
    </row>
    <row r="44" spans="1:11">
      <c r="I44" s="26"/>
      <c r="J44" s="23">
        <v>43</v>
      </c>
      <c r="K44" s="23">
        <v>18.809999999999999</v>
      </c>
    </row>
    <row r="45" spans="1:11">
      <c r="J45" s="23">
        <v>44</v>
      </c>
      <c r="K45" s="23">
        <v>18.79</v>
      </c>
    </row>
    <row r="46" spans="1:11">
      <c r="J46" s="23">
        <v>45</v>
      </c>
      <c r="K46" s="23">
        <v>17.18</v>
      </c>
    </row>
    <row r="47" spans="1:11">
      <c r="J47" s="23">
        <v>46</v>
      </c>
      <c r="K47" s="23">
        <v>18.57</v>
      </c>
    </row>
    <row r="48" spans="1:11">
      <c r="J48" s="23">
        <v>47</v>
      </c>
      <c r="K48" s="23">
        <v>16.27</v>
      </c>
    </row>
    <row r="49" spans="10:11">
      <c r="J49" s="23">
        <v>48</v>
      </c>
      <c r="K49" s="23">
        <v>10.67</v>
      </c>
    </row>
    <row r="50" spans="10:11">
      <c r="J50" s="23">
        <v>49</v>
      </c>
      <c r="K50" s="23">
        <v>14.73</v>
      </c>
    </row>
    <row r="51" spans="10:11">
      <c r="J51" s="23">
        <v>50</v>
      </c>
      <c r="K51" s="23">
        <v>19.149999999999999</v>
      </c>
    </row>
    <row r="52" spans="10:11">
      <c r="J52" s="23">
        <v>51</v>
      </c>
      <c r="K52" s="23">
        <v>22.5</v>
      </c>
    </row>
    <row r="53" spans="10:11">
      <c r="J53" s="23">
        <v>52</v>
      </c>
      <c r="K53" s="23">
        <v>20.39</v>
      </c>
    </row>
    <row r="54" spans="10:11">
      <c r="J54" s="23">
        <v>53</v>
      </c>
      <c r="K54" s="23">
        <v>21.81</v>
      </c>
    </row>
    <row r="55" spans="10:11">
      <c r="J55" s="23">
        <v>54</v>
      </c>
      <c r="K55" s="23">
        <v>19.36</v>
      </c>
    </row>
    <row r="56" spans="10:11">
      <c r="J56" s="23">
        <v>55</v>
      </c>
      <c r="K56" s="23">
        <v>14.98</v>
      </c>
    </row>
    <row r="57" spans="10:11">
      <c r="J57" s="23">
        <v>56</v>
      </c>
      <c r="K57" s="23">
        <v>13.32</v>
      </c>
    </row>
    <row r="58" spans="10:11">
      <c r="J58" s="23">
        <v>57</v>
      </c>
      <c r="K58" s="23">
        <v>16</v>
      </c>
    </row>
    <row r="59" spans="10:11">
      <c r="J59" s="23">
        <v>58</v>
      </c>
      <c r="K59" s="23">
        <v>14.55</v>
      </c>
    </row>
    <row r="60" spans="10:11">
      <c r="J60" s="23">
        <v>59</v>
      </c>
      <c r="K60" s="23">
        <v>14.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3F477-EB1D-4781-A482-7B1E3A89433B}">
  <dimension ref="A1:P106"/>
  <sheetViews>
    <sheetView workbookViewId="0">
      <selection activeCell="F12" sqref="F12"/>
    </sheetView>
  </sheetViews>
  <sheetFormatPr defaultColWidth="8.84375" defaultRowHeight="14.6"/>
  <cols>
    <col min="1" max="1" width="12.69140625" style="23" customWidth="1"/>
    <col min="2" max="4" width="8.84375" style="23"/>
    <col min="5" max="5" width="13.3046875" style="23" customWidth="1"/>
    <col min="6" max="6" width="8.84375" style="23"/>
    <col min="7" max="7" width="12.53515625" style="23" customWidth="1"/>
    <col min="8" max="8" width="12.15234375" style="23" customWidth="1"/>
    <col min="9" max="9" width="12.07421875" style="23" customWidth="1"/>
    <col min="10" max="10" width="19.3046875" style="23" customWidth="1"/>
    <col min="11" max="12" width="8.84375" style="23"/>
    <col min="13" max="13" width="12.15234375" style="23" customWidth="1"/>
    <col min="14" max="14" width="9.4609375" style="23" customWidth="1"/>
    <col min="15" max="15" width="8.84375" style="23" customWidth="1"/>
    <col min="16" max="16384" width="8.84375" style="23"/>
  </cols>
  <sheetData>
    <row r="1" spans="1:16">
      <c r="A1" s="23" t="s">
        <v>91</v>
      </c>
      <c r="B1" s="23" t="s">
        <v>112</v>
      </c>
      <c r="C1" s="23" t="s">
        <v>89</v>
      </c>
      <c r="D1" s="23" t="s">
        <v>88</v>
      </c>
      <c r="E1" s="23" t="s">
        <v>116</v>
      </c>
      <c r="F1" s="23" t="s">
        <v>86</v>
      </c>
      <c r="G1" s="23" t="s">
        <v>85</v>
      </c>
      <c r="H1" s="23" t="s">
        <v>151</v>
      </c>
      <c r="I1" s="24" t="s">
        <v>152</v>
      </c>
      <c r="J1" s="21" t="s">
        <v>113</v>
      </c>
      <c r="K1" s="21" t="s">
        <v>115</v>
      </c>
      <c r="L1" s="21"/>
      <c r="N1" s="21"/>
      <c r="P1" s="21"/>
    </row>
    <row r="2" spans="1:16">
      <c r="A2" s="23">
        <v>1.5</v>
      </c>
      <c r="B2" s="29">
        <v>36.985626283367807</v>
      </c>
      <c r="C2" s="29">
        <v>63.0143737166322</v>
      </c>
      <c r="D2" s="29">
        <v>4.5667351129362164</v>
      </c>
      <c r="E2" s="29">
        <v>0.53871681415929107</v>
      </c>
      <c r="F2" s="29">
        <v>9.0205088928602848</v>
      </c>
      <c r="G2" s="29">
        <v>1.45019175007039</v>
      </c>
      <c r="H2" s="25">
        <v>3</v>
      </c>
      <c r="I2" s="23">
        <v>0.21000000000000002</v>
      </c>
      <c r="J2" s="23">
        <v>1</v>
      </c>
      <c r="K2" s="23">
        <v>0.02</v>
      </c>
    </row>
    <row r="3" spans="1:16">
      <c r="A3" s="23">
        <v>3</v>
      </c>
      <c r="B3" s="29">
        <v>41.785306037618334</v>
      </c>
      <c r="C3" s="29">
        <v>58.214693962381666</v>
      </c>
      <c r="D3" s="29">
        <v>3.9592642627039445</v>
      </c>
      <c r="E3" s="29">
        <v>0.42579646017699074</v>
      </c>
      <c r="F3" s="29">
        <v>11.120209629872269</v>
      </c>
      <c r="G3" s="29">
        <v>10.875990418278558</v>
      </c>
      <c r="H3" s="25">
        <v>23</v>
      </c>
      <c r="I3" s="23">
        <v>1.61</v>
      </c>
      <c r="J3" s="23">
        <v>2</v>
      </c>
      <c r="K3" s="23">
        <v>1.01</v>
      </c>
    </row>
    <row r="4" spans="1:16">
      <c r="A4" s="23">
        <v>4.5</v>
      </c>
      <c r="B4" s="29">
        <v>30.576261038766521</v>
      </c>
      <c r="C4" s="29">
        <v>69.423738961233482</v>
      </c>
      <c r="D4" s="29">
        <v>5.3375243227061819</v>
      </c>
      <c r="E4" s="29">
        <v>1.4780973451327446</v>
      </c>
      <c r="F4" s="29">
        <v>9.0354131534567887</v>
      </c>
      <c r="G4" s="29">
        <v>2.0270661080422583</v>
      </c>
      <c r="H4" s="25">
        <v>18</v>
      </c>
      <c r="I4" s="23">
        <v>1.2600000000000002</v>
      </c>
      <c r="J4" s="23">
        <v>3</v>
      </c>
      <c r="K4" s="23">
        <v>2.97</v>
      </c>
    </row>
    <row r="5" spans="1:16">
      <c r="A5" s="23">
        <v>6</v>
      </c>
      <c r="B5" s="29">
        <v>24.991201166473928</v>
      </c>
      <c r="C5" s="29">
        <v>75.008798833526072</v>
      </c>
      <c r="D5" s="29">
        <v>6.4834833324953349</v>
      </c>
      <c r="E5" s="29">
        <v>1.7600884955752207</v>
      </c>
      <c r="F5" s="29">
        <v>7.5225583243722705</v>
      </c>
      <c r="G5" s="29">
        <v>3.3071789686553137</v>
      </c>
      <c r="H5" s="25">
        <v>25</v>
      </c>
      <c r="I5" s="23">
        <v>1.7500000000000002</v>
      </c>
      <c r="J5" s="23">
        <v>4</v>
      </c>
      <c r="K5" s="23">
        <v>-0.62</v>
      </c>
    </row>
    <row r="6" spans="1:16">
      <c r="A6" s="23">
        <v>7.5</v>
      </c>
      <c r="B6" s="29">
        <v>28.222077872454165</v>
      </c>
      <c r="C6" s="29">
        <v>71.777922127545835</v>
      </c>
      <c r="D6" s="29">
        <v>5.7697451377477442</v>
      </c>
      <c r="E6" s="29">
        <v>1.1580088495575225</v>
      </c>
      <c r="F6" s="29">
        <v>6.5709002986772571</v>
      </c>
      <c r="G6" s="29">
        <v>3.3711879027757741</v>
      </c>
      <c r="H6" s="25">
        <v>6</v>
      </c>
      <c r="I6" s="23">
        <v>0.42000000000000004</v>
      </c>
      <c r="J6" s="23">
        <v>5</v>
      </c>
      <c r="K6" s="23">
        <v>0.62</v>
      </c>
    </row>
    <row r="7" spans="1:16">
      <c r="A7" s="23">
        <v>9</v>
      </c>
      <c r="B7" s="29">
        <v>24.736888265216773</v>
      </c>
      <c r="C7" s="29">
        <v>75.263111734783223</v>
      </c>
      <c r="D7" s="29">
        <v>6.2532888966848628</v>
      </c>
      <c r="E7" s="29">
        <v>1.0090265486725665</v>
      </c>
      <c r="F7" s="29">
        <v>7.6823676531889538</v>
      </c>
      <c r="G7" s="29">
        <v>2.4440330518805955</v>
      </c>
      <c r="H7" s="25">
        <v>21</v>
      </c>
      <c r="I7" s="23">
        <v>1.4700000000000002</v>
      </c>
      <c r="J7" s="23">
        <v>6</v>
      </c>
      <c r="K7" s="23">
        <v>6.9</v>
      </c>
    </row>
    <row r="8" spans="1:16">
      <c r="A8" s="23">
        <v>10.5</v>
      </c>
      <c r="B8" s="29">
        <v>40.01399906672895</v>
      </c>
      <c r="C8" s="29">
        <v>59.986000933271043</v>
      </c>
      <c r="D8" s="29">
        <v>5.4643023798413726</v>
      </c>
      <c r="E8" s="29">
        <v>0.94823008849557566</v>
      </c>
      <c r="F8" s="29">
        <v>7.1763390201537227</v>
      </c>
      <c r="G8" s="29">
        <v>2.65299530901554</v>
      </c>
      <c r="H8" s="25">
        <v>7</v>
      </c>
      <c r="I8" s="23">
        <v>0.49000000000000005</v>
      </c>
      <c r="J8" s="23">
        <v>7</v>
      </c>
      <c r="K8" s="23">
        <v>5.73</v>
      </c>
    </row>
    <row r="9" spans="1:16">
      <c r="A9" s="23">
        <v>12</v>
      </c>
      <c r="B9" s="29">
        <v>43.741784037558602</v>
      </c>
      <c r="C9" s="29">
        <v>56.258215962441405</v>
      </c>
      <c r="D9" s="29">
        <v>4.9483568075115407</v>
      </c>
      <c r="E9" s="29">
        <v>0.94247787610619593</v>
      </c>
      <c r="F9" s="29">
        <v>6.0384195373772025</v>
      </c>
      <c r="G9" s="29">
        <v>2.5074090704984568</v>
      </c>
      <c r="H9" s="25">
        <v>7</v>
      </c>
      <c r="I9" s="23">
        <v>0.49000000000000005</v>
      </c>
      <c r="J9" s="23">
        <v>8</v>
      </c>
      <c r="K9" s="23">
        <v>10.78</v>
      </c>
    </row>
    <row r="10" spans="1:16">
      <c r="A10" s="23">
        <v>13.5</v>
      </c>
      <c r="B10" s="29">
        <v>39.452461143898944</v>
      </c>
      <c r="C10" s="29">
        <v>60.547538856101056</v>
      </c>
      <c r="D10" s="29">
        <v>5.3765102122794399</v>
      </c>
      <c r="E10" s="29">
        <v>1.431991150442478</v>
      </c>
      <c r="F10" s="29">
        <v>6.536893067357795</v>
      </c>
      <c r="G10" s="29">
        <v>2.4729930145083836</v>
      </c>
      <c r="H10" s="25">
        <v>20</v>
      </c>
      <c r="I10" s="23">
        <v>1.4000000000000001</v>
      </c>
      <c r="J10" s="23">
        <v>9</v>
      </c>
      <c r="K10" s="23">
        <v>4.1900000000000004</v>
      </c>
    </row>
    <row r="11" spans="1:16">
      <c r="A11" s="23">
        <v>15</v>
      </c>
      <c r="B11" s="29">
        <v>41.905097132129896</v>
      </c>
      <c r="C11" s="29">
        <v>58.094902867870111</v>
      </c>
      <c r="D11" s="29">
        <v>6.8788655905867371</v>
      </c>
      <c r="E11" s="29">
        <v>2.6398672566371704</v>
      </c>
      <c r="F11" s="29">
        <v>5.0749553018840761</v>
      </c>
      <c r="G11" s="29">
        <v>3.0443349753694768</v>
      </c>
      <c r="H11" s="25">
        <v>13</v>
      </c>
      <c r="I11" s="23">
        <v>0.91000000000000014</v>
      </c>
      <c r="J11" s="23">
        <v>10</v>
      </c>
      <c r="K11" s="23">
        <v>4.07</v>
      </c>
    </row>
    <row r="12" spans="1:16">
      <c r="A12" s="23">
        <v>16.5</v>
      </c>
      <c r="B12" s="29">
        <v>49.428537993446696</v>
      </c>
      <c r="C12" s="29">
        <v>50.571462006553304</v>
      </c>
      <c r="D12" s="29">
        <v>5.2601809954751202</v>
      </c>
      <c r="E12" s="29">
        <v>2.2686725663716811</v>
      </c>
      <c r="F12" s="29">
        <v>5.7744862835089128</v>
      </c>
      <c r="G12" s="29">
        <v>2.2372085814865112</v>
      </c>
      <c r="H12" s="25">
        <v>0</v>
      </c>
      <c r="I12" s="23">
        <v>0</v>
      </c>
      <c r="J12" s="23">
        <v>11</v>
      </c>
      <c r="K12" s="23">
        <v>1.2</v>
      </c>
    </row>
    <row r="13" spans="1:16">
      <c r="A13" s="23">
        <v>18</v>
      </c>
      <c r="B13" s="29">
        <v>53.067083292647233</v>
      </c>
      <c r="C13" s="29">
        <v>46.93291670735276</v>
      </c>
      <c r="D13" s="29">
        <v>5.4115809003026509</v>
      </c>
      <c r="E13" s="29">
        <v>2.2657079646017699</v>
      </c>
      <c r="F13" s="29">
        <v>5.3381030918256149</v>
      </c>
      <c r="G13" s="29">
        <v>2.0391156045251519</v>
      </c>
      <c r="H13" s="25">
        <v>0</v>
      </c>
      <c r="I13" s="23">
        <v>0</v>
      </c>
      <c r="J13" s="23">
        <v>12</v>
      </c>
      <c r="K13" s="23">
        <v>7.58</v>
      </c>
    </row>
    <row r="14" spans="1:16">
      <c r="A14" s="23">
        <v>19.5</v>
      </c>
      <c r="B14" s="29">
        <v>48.469208528116269</v>
      </c>
      <c r="C14" s="29">
        <v>51.530791471883731</v>
      </c>
      <c r="D14" s="29">
        <v>6.5284946091279483</v>
      </c>
      <c r="E14" s="29">
        <v>1.637477876106197</v>
      </c>
      <c r="F14" s="29">
        <v>6.7723749119098269</v>
      </c>
      <c r="G14" s="29">
        <v>2.75515912011481</v>
      </c>
      <c r="H14" s="25">
        <v>0</v>
      </c>
      <c r="I14" s="23">
        <v>0</v>
      </c>
      <c r="J14" s="23">
        <v>13</v>
      </c>
      <c r="K14" s="23">
        <v>7.58</v>
      </c>
    </row>
    <row r="15" spans="1:16">
      <c r="A15" s="23">
        <v>21</v>
      </c>
      <c r="B15" s="29">
        <v>36.971768307878477</v>
      </c>
      <c r="C15" s="29">
        <v>63.028231692121516</v>
      </c>
      <c r="D15" s="29">
        <v>8.4766278614402673</v>
      </c>
      <c r="E15" s="29">
        <v>1.2428761061946909</v>
      </c>
      <c r="F15" s="29">
        <v>5.9487969380848851</v>
      </c>
      <c r="G15" s="29">
        <v>2.4365260545904066</v>
      </c>
      <c r="H15" s="25">
        <v>3</v>
      </c>
      <c r="I15" s="23">
        <v>0.21000000000000002</v>
      </c>
      <c r="J15" s="23">
        <v>14</v>
      </c>
      <c r="K15" s="23">
        <v>10.83</v>
      </c>
    </row>
    <row r="16" spans="1:16">
      <c r="A16" s="23">
        <v>22.5</v>
      </c>
      <c r="B16" s="29">
        <v>46.16002018024632</v>
      </c>
      <c r="C16" s="29">
        <v>53.83997981975368</v>
      </c>
      <c r="D16" s="29">
        <v>8.7302497305477846</v>
      </c>
      <c r="E16" s="29">
        <v>1.9295132743362839</v>
      </c>
      <c r="F16" s="29">
        <v>5.9933885881282354</v>
      </c>
      <c r="G16" s="29">
        <v>3.3338089899091505</v>
      </c>
      <c r="H16" s="25">
        <v>6</v>
      </c>
      <c r="I16" s="23">
        <v>0.42000000000000004</v>
      </c>
      <c r="J16" s="23">
        <v>15</v>
      </c>
      <c r="K16" s="23">
        <v>7.4</v>
      </c>
    </row>
    <row r="17" spans="1:11">
      <c r="A17" s="23">
        <v>24</v>
      </c>
      <c r="B17" s="29">
        <v>42.235566577172953</v>
      </c>
      <c r="C17" s="29">
        <v>57.764433422827047</v>
      </c>
      <c r="D17" s="29">
        <v>9.01153854036429</v>
      </c>
      <c r="E17" s="29">
        <v>2.158982300884956</v>
      </c>
      <c r="F17" s="29">
        <v>6.0455042965929744</v>
      </c>
      <c r="G17" s="29">
        <v>2.0427810137563807</v>
      </c>
      <c r="H17" s="25">
        <v>0</v>
      </c>
      <c r="I17" s="23">
        <v>0</v>
      </c>
      <c r="J17" s="23">
        <v>16</v>
      </c>
      <c r="K17" s="23">
        <v>1.54</v>
      </c>
    </row>
    <row r="18" spans="1:11">
      <c r="A18" s="23">
        <v>25.5</v>
      </c>
      <c r="B18" s="29">
        <v>32.294125680394799</v>
      </c>
      <c r="C18" s="29">
        <v>67.705874319605201</v>
      </c>
      <c r="D18" s="29">
        <v>10.888268919367029</v>
      </c>
      <c r="E18" s="29">
        <v>2.268008849557523</v>
      </c>
      <c r="F18" s="29">
        <v>6.7268086826877251</v>
      </c>
      <c r="G18" s="29">
        <v>1.952805396765092</v>
      </c>
      <c r="H18" s="25">
        <v>1</v>
      </c>
      <c r="I18" s="23">
        <v>7.0000000000000007E-2</v>
      </c>
      <c r="J18" s="23">
        <v>17</v>
      </c>
      <c r="K18" s="23">
        <v>0.77</v>
      </c>
    </row>
    <row r="19" spans="1:11">
      <c r="A19" s="23">
        <v>27</v>
      </c>
      <c r="B19" s="29">
        <v>27.08551890274699</v>
      </c>
      <c r="C19" s="29">
        <v>72.914481097253017</v>
      </c>
      <c r="D19" s="29">
        <v>11.052181683956942</v>
      </c>
      <c r="E19" s="29">
        <v>2.2776106194690255</v>
      </c>
      <c r="F19" s="29">
        <v>5.4048513836693326</v>
      </c>
      <c r="G19" s="29">
        <v>2.1481267456420281</v>
      </c>
      <c r="H19" s="25">
        <v>21</v>
      </c>
      <c r="I19" s="23">
        <v>1.4700000000000002</v>
      </c>
      <c r="J19" s="23">
        <v>18</v>
      </c>
      <c r="K19" s="23">
        <v>2.54</v>
      </c>
    </row>
    <row r="20" spans="1:11">
      <c r="A20" s="23">
        <v>28.5</v>
      </c>
      <c r="B20" s="29">
        <v>38.130925080971259</v>
      </c>
      <c r="C20" s="29">
        <v>61.869074919028741</v>
      </c>
      <c r="D20" s="29">
        <v>10.243740986784619</v>
      </c>
      <c r="E20" s="29">
        <v>1.8716371681415933</v>
      </c>
      <c r="F20" s="29">
        <v>6.266568483063331</v>
      </c>
      <c r="G20" s="29">
        <v>2.9025584623038672</v>
      </c>
      <c r="H20" s="25">
        <v>3</v>
      </c>
      <c r="I20" s="23">
        <v>0.21000000000000002</v>
      </c>
      <c r="J20" s="23">
        <v>19</v>
      </c>
      <c r="K20" s="23">
        <v>2.2999999999999998</v>
      </c>
    </row>
    <row r="21" spans="1:11">
      <c r="A21" s="23">
        <v>30</v>
      </c>
      <c r="B21" s="29">
        <v>43.886291223569316</v>
      </c>
      <c r="C21" s="29">
        <v>56.113708776430684</v>
      </c>
      <c r="D21" s="29">
        <v>9.6060743989738437</v>
      </c>
      <c r="E21" s="29">
        <v>2.1386725663716804</v>
      </c>
      <c r="F21" s="29">
        <v>6.1953089760939442</v>
      </c>
      <c r="G21" s="29">
        <v>2.619094559180688</v>
      </c>
      <c r="H21" s="25">
        <v>4</v>
      </c>
      <c r="I21" s="23">
        <v>0.28000000000000003</v>
      </c>
      <c r="J21" s="23">
        <v>20</v>
      </c>
      <c r="K21" s="23">
        <v>3.24</v>
      </c>
    </row>
    <row r="22" spans="1:11">
      <c r="A22" s="23">
        <v>31.5</v>
      </c>
      <c r="B22" s="29">
        <v>42.087053939174162</v>
      </c>
      <c r="C22" s="29">
        <v>57.912946060825846</v>
      </c>
      <c r="D22" s="29">
        <v>9.8322844245280194</v>
      </c>
      <c r="E22" s="29">
        <v>1.3428761061946906</v>
      </c>
      <c r="F22" s="29">
        <v>6.6144639674051282</v>
      </c>
      <c r="G22" s="29">
        <v>2.2189197173175788</v>
      </c>
      <c r="H22" s="25">
        <v>2</v>
      </c>
      <c r="I22" s="23">
        <v>0.14000000000000001</v>
      </c>
      <c r="J22" s="23">
        <v>21</v>
      </c>
      <c r="K22" s="23">
        <v>3.26</v>
      </c>
    </row>
    <row r="23" spans="1:11">
      <c r="A23" s="23">
        <v>33</v>
      </c>
      <c r="B23" s="29">
        <v>45.59362344925119</v>
      </c>
      <c r="C23" s="29">
        <v>54.406376550748817</v>
      </c>
      <c r="D23" s="29">
        <v>9.2080735360289179</v>
      </c>
      <c r="E23" s="29">
        <v>1.3767256637168142</v>
      </c>
      <c r="F23" s="29">
        <v>6.3923120868359291</v>
      </c>
      <c r="G23" s="29">
        <v>2.1491314108850967</v>
      </c>
      <c r="H23" s="25">
        <v>5</v>
      </c>
      <c r="I23" s="23">
        <v>0.35000000000000003</v>
      </c>
      <c r="J23" s="23">
        <v>22</v>
      </c>
      <c r="K23" s="23">
        <v>3.73</v>
      </c>
    </row>
    <row r="24" spans="1:11">
      <c r="A24" s="23">
        <v>34.5</v>
      </c>
      <c r="B24" s="29">
        <v>33.036520517708446</v>
      </c>
      <c r="C24" s="29">
        <v>66.963479482291561</v>
      </c>
      <c r="D24" s="29">
        <v>11.693588843182521</v>
      </c>
      <c r="E24" s="29">
        <v>1.7640707964601767</v>
      </c>
      <c r="F24" s="29">
        <v>6.0460786595299316</v>
      </c>
      <c r="G24" s="29">
        <v>2.1559496680867953</v>
      </c>
      <c r="H24" s="25">
        <v>134</v>
      </c>
      <c r="I24" s="23">
        <v>9.3800000000000008</v>
      </c>
      <c r="J24" s="23">
        <v>23</v>
      </c>
      <c r="K24" s="23">
        <v>1.65</v>
      </c>
    </row>
    <row r="25" spans="1:11">
      <c r="A25" s="23">
        <v>36</v>
      </c>
      <c r="B25" s="29">
        <v>30.153883144986811</v>
      </c>
      <c r="C25" s="29">
        <v>69.846116855013179</v>
      </c>
      <c r="D25" s="29">
        <v>12.914162058187124</v>
      </c>
      <c r="E25" s="29">
        <v>1.8402654867256634</v>
      </c>
      <c r="F25" s="29">
        <v>6.9575367809003819</v>
      </c>
      <c r="G25" s="29">
        <v>2.1279678068410055</v>
      </c>
      <c r="H25" s="25">
        <v>5</v>
      </c>
      <c r="I25" s="23">
        <v>0.35000000000000003</v>
      </c>
      <c r="J25" s="23">
        <v>24</v>
      </c>
      <c r="K25" s="23">
        <v>1.68</v>
      </c>
    </row>
    <row r="26" spans="1:11">
      <c r="A26" s="23">
        <v>37.5</v>
      </c>
      <c r="B26" s="29">
        <v>46.398956489332022</v>
      </c>
      <c r="C26" s="29">
        <v>53.601043510667978</v>
      </c>
      <c r="D26" s="29">
        <v>10.313984906363691</v>
      </c>
      <c r="E26" s="29">
        <v>1.4247345132743345</v>
      </c>
      <c r="F26" s="29">
        <v>6.6666666666667522</v>
      </c>
      <c r="G26" s="29">
        <v>2.4693087557601823</v>
      </c>
      <c r="H26" s="25">
        <v>3</v>
      </c>
      <c r="I26" s="23">
        <v>0.21000000000000002</v>
      </c>
      <c r="J26" s="23">
        <v>25</v>
      </c>
      <c r="K26" s="23">
        <v>5.81</v>
      </c>
    </row>
    <row r="27" spans="1:11">
      <c r="A27" s="23">
        <v>39</v>
      </c>
      <c r="B27" s="29">
        <v>35.036460865337816</v>
      </c>
      <c r="C27" s="29">
        <v>64.963539134662184</v>
      </c>
      <c r="D27" s="29">
        <v>11.307729703451527</v>
      </c>
      <c r="E27" s="29">
        <v>1.8203539823008854</v>
      </c>
      <c r="F27" s="29">
        <v>6.4279620962350954</v>
      </c>
      <c r="G27" s="29">
        <v>2.6941973635578798</v>
      </c>
      <c r="H27" s="25">
        <v>0</v>
      </c>
      <c r="I27" s="23">
        <v>0</v>
      </c>
      <c r="J27" s="23">
        <v>26</v>
      </c>
      <c r="K27" s="23">
        <v>10.57</v>
      </c>
    </row>
    <row r="28" spans="1:11">
      <c r="A28" s="23">
        <v>40.5</v>
      </c>
      <c r="B28" s="29">
        <v>31.965177599821402</v>
      </c>
      <c r="C28" s="29">
        <v>68.034822400178598</v>
      </c>
      <c r="D28" s="29">
        <v>12.193420575351018</v>
      </c>
      <c r="E28" s="29">
        <v>1.5857964601769896</v>
      </c>
      <c r="F28" s="29">
        <v>6.3822481651572769</v>
      </c>
      <c r="G28" s="29">
        <v>2.462864478268862</v>
      </c>
      <c r="H28" s="25">
        <v>3</v>
      </c>
      <c r="I28" s="23">
        <v>0.21000000000000002</v>
      </c>
      <c r="J28" s="23">
        <v>27</v>
      </c>
      <c r="K28" s="23">
        <v>11.6</v>
      </c>
    </row>
    <row r="29" spans="1:11">
      <c r="A29" s="23">
        <v>42</v>
      </c>
      <c r="B29" s="29">
        <v>42.782098686727039</v>
      </c>
      <c r="C29" s="29">
        <v>57.217901313272968</v>
      </c>
      <c r="D29" s="29">
        <v>10.679586892770553</v>
      </c>
      <c r="E29" s="29">
        <v>1.7351769911504433</v>
      </c>
      <c r="F29" s="29">
        <v>5.0855468380753344</v>
      </c>
      <c r="G29" s="29">
        <v>2.4278458320884306</v>
      </c>
      <c r="H29" s="25">
        <v>1</v>
      </c>
      <c r="I29" s="23">
        <v>7.0000000000000007E-2</v>
      </c>
      <c r="J29" s="23">
        <v>28</v>
      </c>
      <c r="K29" s="23">
        <v>9.8699999999999992</v>
      </c>
    </row>
    <row r="30" spans="1:11">
      <c r="A30" s="23">
        <v>43.5</v>
      </c>
      <c r="B30" s="29">
        <v>36.220367811204525</v>
      </c>
      <c r="C30" s="29">
        <v>63.779632188795475</v>
      </c>
      <c r="D30" s="29">
        <v>11.130009567343592</v>
      </c>
      <c r="E30" s="29">
        <v>1.664955752212389</v>
      </c>
      <c r="F30" s="29">
        <v>3.2931278904926065</v>
      </c>
      <c r="G30" s="29">
        <v>2.5067768912812123</v>
      </c>
      <c r="H30" s="25">
        <v>1</v>
      </c>
      <c r="I30" s="23">
        <v>7.0000000000000007E-2</v>
      </c>
      <c r="J30" s="23">
        <v>29</v>
      </c>
      <c r="K30" s="23">
        <v>8.6300000000000008</v>
      </c>
    </row>
    <row r="31" spans="1:11">
      <c r="A31" s="23">
        <v>45</v>
      </c>
      <c r="B31" s="29">
        <v>29.250282338632662</v>
      </c>
      <c r="C31" s="29">
        <v>70.749717661367342</v>
      </c>
      <c r="D31" s="29">
        <v>12.060927229027495</v>
      </c>
      <c r="E31" s="29">
        <v>1.5280088495575217</v>
      </c>
      <c r="F31" s="29">
        <v>3.3415348564734244</v>
      </c>
      <c r="G31" s="29">
        <v>2.5848869063493138</v>
      </c>
      <c r="H31" s="25">
        <v>2</v>
      </c>
      <c r="I31" s="23">
        <v>0.14000000000000001</v>
      </c>
      <c r="J31" s="23">
        <v>30</v>
      </c>
      <c r="K31" s="23">
        <v>8.6999999999999993</v>
      </c>
    </row>
    <row r="32" spans="1:11">
      <c r="A32" s="23">
        <v>46.5</v>
      </c>
      <c r="B32" s="29">
        <v>42.11149871651422</v>
      </c>
      <c r="C32" s="29">
        <v>57.88850128348578</v>
      </c>
      <c r="D32" s="29">
        <v>10.350161258474136</v>
      </c>
      <c r="E32" s="29">
        <v>1.3445132743362844</v>
      </c>
      <c r="F32" s="29">
        <v>3.4250559284116981</v>
      </c>
      <c r="G32" s="29">
        <v>2.7849614306562609</v>
      </c>
      <c r="H32" s="25">
        <v>14</v>
      </c>
      <c r="I32" s="23">
        <v>0.98000000000000009</v>
      </c>
      <c r="J32" s="23">
        <v>31</v>
      </c>
      <c r="K32" s="23">
        <v>9.6300000000000008</v>
      </c>
    </row>
    <row r="33" spans="1:15">
      <c r="A33" s="23">
        <v>48</v>
      </c>
      <c r="B33" s="29">
        <v>38.341328023652117</v>
      </c>
      <c r="C33" s="29">
        <v>61.658671976347875</v>
      </c>
      <c r="D33" s="29">
        <v>11.636045494313201</v>
      </c>
      <c r="E33" s="29">
        <v>1.4666814159292045</v>
      </c>
      <c r="F33" s="29">
        <v>3.3633272420253673</v>
      </c>
      <c r="G33" s="29">
        <v>2.5587284869665621</v>
      </c>
      <c r="H33" s="25">
        <v>0</v>
      </c>
      <c r="I33" s="23">
        <v>0</v>
      </c>
      <c r="J33" s="23">
        <v>32</v>
      </c>
      <c r="K33" s="23">
        <v>9.92</v>
      </c>
    </row>
    <row r="34" spans="1:15">
      <c r="A34" s="23">
        <v>49.5</v>
      </c>
      <c r="B34" s="29">
        <v>35.833152055688466</v>
      </c>
      <c r="C34" s="29">
        <v>64.166847944311527</v>
      </c>
      <c r="D34" s="29">
        <v>11.586360670002325</v>
      </c>
      <c r="E34" s="29">
        <v>1.627256637168141</v>
      </c>
      <c r="F34" s="29">
        <v>3.2528238676234027</v>
      </c>
      <c r="G34" s="29">
        <v>2.4915301824987885</v>
      </c>
      <c r="H34" s="25">
        <v>0</v>
      </c>
      <c r="I34" s="23">
        <v>0</v>
      </c>
      <c r="J34" s="23">
        <v>33</v>
      </c>
      <c r="K34" s="23">
        <v>11.96</v>
      </c>
    </row>
    <row r="35" spans="1:15">
      <c r="A35" s="23">
        <v>51</v>
      </c>
      <c r="B35" s="29">
        <v>38.201154664235752</v>
      </c>
      <c r="C35" s="29">
        <v>61.798845335764256</v>
      </c>
      <c r="D35" s="29">
        <v>10.759647523549161</v>
      </c>
      <c r="E35" s="29">
        <v>1.4561946902654854</v>
      </c>
      <c r="F35" s="29">
        <v>4.9459945994598709</v>
      </c>
      <c r="G35" s="29">
        <v>2.3309502390985837</v>
      </c>
      <c r="H35" s="25">
        <v>0</v>
      </c>
      <c r="I35" s="23">
        <v>0</v>
      </c>
      <c r="J35" s="23">
        <v>34</v>
      </c>
      <c r="K35" s="23">
        <v>7.74</v>
      </c>
    </row>
    <row r="36" spans="1:15">
      <c r="A36" s="23">
        <v>52.5</v>
      </c>
      <c r="B36" s="29">
        <v>23.809268541102721</v>
      </c>
      <c r="C36" s="29">
        <v>76.190731458897275</v>
      </c>
      <c r="D36" s="29">
        <v>13.254174595942061</v>
      </c>
      <c r="E36" s="29">
        <v>1.6508407079646013</v>
      </c>
      <c r="F36" s="29">
        <v>3.2555481001019624</v>
      </c>
      <c r="G36" s="29">
        <v>2.2044234375400902</v>
      </c>
      <c r="H36" s="25">
        <v>0</v>
      </c>
      <c r="I36" s="23">
        <v>0</v>
      </c>
      <c r="J36" s="23">
        <v>35</v>
      </c>
      <c r="K36" s="23">
        <v>8.17</v>
      </c>
    </row>
    <row r="37" spans="1:15">
      <c r="A37" s="23">
        <v>54</v>
      </c>
      <c r="B37" s="29">
        <v>38.160645592908473</v>
      </c>
      <c r="C37" s="29">
        <v>61.83935440709152</v>
      </c>
      <c r="D37" s="29">
        <v>10.760578692088929</v>
      </c>
      <c r="E37" s="29">
        <v>2.1164601769911511</v>
      </c>
      <c r="F37" s="30">
        <v>3.5033985063354458</v>
      </c>
      <c r="G37" s="30">
        <v>2.4067133353624692</v>
      </c>
      <c r="H37" s="25">
        <v>0</v>
      </c>
      <c r="I37" s="23">
        <v>0</v>
      </c>
      <c r="J37" s="23">
        <v>36</v>
      </c>
      <c r="K37" s="23">
        <v>10.52</v>
      </c>
      <c r="O37" s="21"/>
    </row>
    <row r="38" spans="1:15">
      <c r="A38" s="23">
        <v>55</v>
      </c>
      <c r="B38" s="29">
        <v>52.31109</v>
      </c>
      <c r="C38" s="29">
        <v>47.68891</v>
      </c>
      <c r="D38" s="29">
        <v>8.4611140000000002</v>
      </c>
      <c r="E38" s="29">
        <v>2.406637168</v>
      </c>
      <c r="F38" s="29">
        <v>1.5690539999999999</v>
      </c>
      <c r="G38" s="29">
        <v>3.4711939369999998</v>
      </c>
      <c r="H38" s="25">
        <v>8</v>
      </c>
      <c r="I38" s="23">
        <v>0.56000000000000005</v>
      </c>
      <c r="J38" s="23">
        <v>37</v>
      </c>
      <c r="K38" s="23">
        <v>14.31</v>
      </c>
    </row>
    <row r="39" spans="1:15">
      <c r="A39" s="21"/>
      <c r="B39" s="31"/>
      <c r="C39" s="31"/>
      <c r="D39" s="31"/>
      <c r="E39" s="31"/>
      <c r="F39" s="31"/>
      <c r="G39" s="31"/>
      <c r="H39" s="25"/>
      <c r="I39" s="21"/>
      <c r="J39" s="23">
        <v>38</v>
      </c>
      <c r="K39" s="23">
        <v>10.88</v>
      </c>
      <c r="L39" s="21"/>
      <c r="M39" s="21"/>
    </row>
    <row r="40" spans="1:15">
      <c r="A40" s="23">
        <v>59</v>
      </c>
      <c r="B40" s="29">
        <v>35.852451641925541</v>
      </c>
      <c r="C40" s="29">
        <v>64.147548358074459</v>
      </c>
      <c r="D40" s="29">
        <v>5.1796157059317505</v>
      </c>
      <c r="E40" s="29">
        <v>0.68853982300884997</v>
      </c>
      <c r="F40" s="29">
        <v>4.7915226906243795</v>
      </c>
      <c r="G40" s="29">
        <v>2.673602709895869</v>
      </c>
      <c r="H40" s="25">
        <v>96</v>
      </c>
      <c r="I40" s="23">
        <v>6.7200000000000006</v>
      </c>
      <c r="J40" s="23">
        <v>39</v>
      </c>
      <c r="K40" s="23">
        <v>10.95</v>
      </c>
    </row>
    <row r="41" spans="1:15">
      <c r="A41" s="23">
        <v>60.5</v>
      </c>
      <c r="B41" s="29">
        <v>34.620689655172299</v>
      </c>
      <c r="C41" s="29">
        <v>65.379310344827701</v>
      </c>
      <c r="D41" s="29">
        <v>6.1587810745789957</v>
      </c>
      <c r="E41" s="29">
        <v>1.3794247787610618</v>
      </c>
      <c r="F41" s="29">
        <v>3.6493110891447973</v>
      </c>
      <c r="G41" s="29">
        <v>2.2437921360077344</v>
      </c>
      <c r="H41" s="25">
        <v>14</v>
      </c>
      <c r="I41" s="23">
        <v>0.98000000000000009</v>
      </c>
      <c r="J41" s="23">
        <v>40</v>
      </c>
      <c r="K41" s="23">
        <v>8.1199999999999992</v>
      </c>
    </row>
    <row r="42" spans="1:15">
      <c r="A42" s="23">
        <v>62</v>
      </c>
      <c r="B42" s="29">
        <v>39.390403451080395</v>
      </c>
      <c r="C42" s="29">
        <v>60.609596548919612</v>
      </c>
      <c r="D42" s="29">
        <v>6.6723241752414824</v>
      </c>
      <c r="E42" s="29">
        <v>1.251371681415929</v>
      </c>
      <c r="F42" s="29">
        <v>3.9545801943443175</v>
      </c>
      <c r="G42" s="29">
        <v>2.0963986904328316</v>
      </c>
      <c r="H42" s="25">
        <v>4</v>
      </c>
      <c r="I42" s="23">
        <v>0.28000000000000003</v>
      </c>
      <c r="J42" s="23">
        <v>41</v>
      </c>
      <c r="K42" s="23">
        <v>8.16</v>
      </c>
    </row>
    <row r="43" spans="1:15">
      <c r="A43" s="23">
        <v>63.5</v>
      </c>
      <c r="B43" s="29">
        <v>50.337543053960999</v>
      </c>
      <c r="C43" s="29">
        <v>49.662456946039008</v>
      </c>
      <c r="D43" s="29">
        <v>8.1607347876005356</v>
      </c>
      <c r="E43" s="29">
        <v>1.9269911504424766</v>
      </c>
      <c r="F43" s="29">
        <v>3.4307674391521963</v>
      </c>
      <c r="G43" s="29">
        <v>1.9287058029037969</v>
      </c>
      <c r="H43" s="25">
        <v>3</v>
      </c>
      <c r="I43" s="23">
        <v>0.21000000000000002</v>
      </c>
      <c r="J43" s="23">
        <v>42</v>
      </c>
      <c r="K43" s="23">
        <v>10.35</v>
      </c>
    </row>
    <row r="44" spans="1:15">
      <c r="A44" s="23">
        <v>65</v>
      </c>
      <c r="B44" s="29">
        <v>42.140320648862165</v>
      </c>
      <c r="C44" s="29">
        <v>57.859679351137835</v>
      </c>
      <c r="D44" s="29">
        <v>9.9514614107710493</v>
      </c>
      <c r="E44" s="29">
        <v>2.1057964601769896</v>
      </c>
      <c r="F44" s="29">
        <v>4.1108745908582067</v>
      </c>
      <c r="G44" s="29">
        <v>2.0159931253431687</v>
      </c>
      <c r="H44" s="25">
        <v>2</v>
      </c>
      <c r="I44" s="23">
        <v>0.14000000000000001</v>
      </c>
      <c r="J44" s="23">
        <v>43</v>
      </c>
      <c r="K44" s="23">
        <v>6.93</v>
      </c>
    </row>
    <row r="45" spans="1:15">
      <c r="A45" s="23">
        <v>66.5</v>
      </c>
      <c r="B45" s="29">
        <v>51.184271133845613</v>
      </c>
      <c r="C45" s="29">
        <v>48.81572886615438</v>
      </c>
      <c r="D45" s="29">
        <v>8.4002036413003616</v>
      </c>
      <c r="E45" s="29">
        <v>1.8251769911504443</v>
      </c>
      <c r="F45" s="29">
        <v>2.6933811349866561</v>
      </c>
      <c r="G45" s="29">
        <v>1.9694058390075837</v>
      </c>
      <c r="H45" s="25">
        <v>2</v>
      </c>
      <c r="I45" s="23">
        <v>0.14000000000000001</v>
      </c>
      <c r="J45" s="23">
        <v>44</v>
      </c>
      <c r="K45" s="23">
        <v>9.66</v>
      </c>
    </row>
    <row r="46" spans="1:15">
      <c r="A46" s="23">
        <v>68</v>
      </c>
      <c r="B46" s="29">
        <v>45.794409845788842</v>
      </c>
      <c r="C46" s="29">
        <v>54.205590154211158</v>
      </c>
      <c r="D46" s="29">
        <v>9.2396945432977411</v>
      </c>
      <c r="E46" s="29">
        <v>2.387256637168143</v>
      </c>
      <c r="F46" s="29">
        <v>3.3914282123256325</v>
      </c>
      <c r="G46" s="29">
        <v>2.0819185151455697</v>
      </c>
      <c r="H46" s="25">
        <v>2</v>
      </c>
      <c r="I46" s="23">
        <v>0.14000000000000001</v>
      </c>
      <c r="J46" s="23">
        <v>45</v>
      </c>
      <c r="K46" s="23">
        <v>11.6</v>
      </c>
    </row>
    <row r="47" spans="1:15">
      <c r="A47" s="23">
        <v>69.5</v>
      </c>
      <c r="B47" s="29">
        <v>46.811601339373645</v>
      </c>
      <c r="C47" s="29">
        <v>53.188398660626355</v>
      </c>
      <c r="D47" s="29">
        <v>9.7670868623203386</v>
      </c>
      <c r="E47" s="29">
        <v>1.7971681415929199</v>
      </c>
      <c r="F47" s="29">
        <v>3.0174955769609846</v>
      </c>
      <c r="G47" s="29">
        <v>2.019256106212576</v>
      </c>
      <c r="H47" s="25">
        <v>3</v>
      </c>
      <c r="I47" s="23">
        <v>0.21000000000000002</v>
      </c>
      <c r="J47" s="23">
        <v>46</v>
      </c>
      <c r="K47" s="23">
        <v>9.42</v>
      </c>
    </row>
    <row r="48" spans="1:15">
      <c r="A48" s="23">
        <v>71</v>
      </c>
      <c r="B48" s="29">
        <v>40.240002186808042</v>
      </c>
      <c r="C48" s="29">
        <v>59.759997813191958</v>
      </c>
      <c r="D48" s="29">
        <v>10.909438810376528</v>
      </c>
      <c r="E48" s="29">
        <v>1.6187168141592909</v>
      </c>
      <c r="F48" s="29">
        <v>3.4885037943141897</v>
      </c>
      <c r="G48" s="29">
        <v>2.3142823612253718</v>
      </c>
      <c r="H48" s="25">
        <v>2</v>
      </c>
      <c r="I48" s="23">
        <v>0.14000000000000001</v>
      </c>
      <c r="J48" s="23">
        <v>47</v>
      </c>
      <c r="K48" s="23">
        <v>8.67</v>
      </c>
    </row>
    <row r="49" spans="1:15">
      <c r="A49" s="23">
        <v>72.5</v>
      </c>
      <c r="B49" s="29">
        <v>42.709337446179532</v>
      </c>
      <c r="C49" s="29">
        <v>57.290662553820461</v>
      </c>
      <c r="D49" s="29">
        <v>11.307113938692899</v>
      </c>
      <c r="E49" s="29">
        <v>1.3770796460176999</v>
      </c>
      <c r="F49" s="29">
        <v>3.2866139394838254</v>
      </c>
      <c r="G49" s="29">
        <v>2.2422661200149783</v>
      </c>
      <c r="H49" s="25">
        <v>5</v>
      </c>
      <c r="I49" s="23">
        <v>0.35000000000000003</v>
      </c>
      <c r="J49" s="23">
        <v>48</v>
      </c>
      <c r="K49" s="23">
        <v>10.64</v>
      </c>
    </row>
    <row r="50" spans="1:15">
      <c r="A50" s="23">
        <v>74</v>
      </c>
      <c r="B50" s="29">
        <v>31.892364484165558</v>
      </c>
      <c r="C50" s="29">
        <v>68.107635515834446</v>
      </c>
      <c r="D50" s="29">
        <v>13.809014960170876</v>
      </c>
      <c r="E50" s="29">
        <v>1.8219469026548687</v>
      </c>
      <c r="F50" s="29">
        <v>4.3137991485097924</v>
      </c>
      <c r="G50" s="29">
        <v>2.2662217278457399</v>
      </c>
      <c r="H50" s="25">
        <v>4</v>
      </c>
      <c r="I50" s="23">
        <v>0.28000000000000003</v>
      </c>
      <c r="J50" s="23">
        <v>49</v>
      </c>
      <c r="K50" s="23">
        <v>11.43</v>
      </c>
    </row>
    <row r="51" spans="1:15">
      <c r="A51" s="23">
        <v>75.5</v>
      </c>
      <c r="B51" s="29">
        <v>36.858844619210089</v>
      </c>
      <c r="C51" s="29">
        <v>63.141155380789918</v>
      </c>
      <c r="D51" s="29">
        <v>13.797490313999994</v>
      </c>
      <c r="E51" s="29">
        <v>1.5303539823008838</v>
      </c>
      <c r="F51" s="29">
        <v>3.594779304729641</v>
      </c>
      <c r="G51" s="29">
        <v>2.2310487792392606</v>
      </c>
      <c r="H51" s="25">
        <v>4</v>
      </c>
      <c r="I51" s="23">
        <v>0.28000000000000003</v>
      </c>
      <c r="J51" s="23">
        <v>50</v>
      </c>
      <c r="K51" s="23">
        <v>10.45</v>
      </c>
    </row>
    <row r="52" spans="1:15">
      <c r="A52" s="23">
        <v>77</v>
      </c>
      <c r="B52" s="29">
        <v>15.641278333098763</v>
      </c>
      <c r="C52" s="29">
        <v>84.358721666901232</v>
      </c>
      <c r="D52" s="29">
        <v>18.535829931015193</v>
      </c>
      <c r="E52" s="29">
        <v>1.5714601769911494</v>
      </c>
      <c r="F52" s="29">
        <v>3.5465741958627048</v>
      </c>
      <c r="G52" s="29">
        <v>2.340176534761536</v>
      </c>
      <c r="H52" s="25">
        <v>0</v>
      </c>
      <c r="I52" s="23">
        <v>0</v>
      </c>
      <c r="J52" s="23">
        <v>51</v>
      </c>
      <c r="K52" s="23">
        <v>8.94</v>
      </c>
    </row>
    <row r="53" spans="1:15">
      <c r="A53" s="23">
        <v>78.5</v>
      </c>
      <c r="B53" s="29">
        <v>37.844335882548599</v>
      </c>
      <c r="C53" s="29">
        <v>62.155664117451401</v>
      </c>
      <c r="D53" s="29">
        <v>13.814359157991735</v>
      </c>
      <c r="E53" s="29">
        <v>1.7299557522123883</v>
      </c>
      <c r="F53" s="29">
        <v>3.1656636766207327</v>
      </c>
      <c r="G53" s="29">
        <v>2.1209633920406774</v>
      </c>
      <c r="H53" s="25">
        <v>0</v>
      </c>
      <c r="I53" s="23">
        <v>0</v>
      </c>
      <c r="J53" s="23">
        <v>52</v>
      </c>
      <c r="K53" s="23">
        <v>11.24</v>
      </c>
    </row>
    <row r="54" spans="1:15">
      <c r="A54" s="23">
        <v>80</v>
      </c>
      <c r="B54" s="29">
        <v>31.639722863741355</v>
      </c>
      <c r="C54" s="29">
        <v>68.360277136258645</v>
      </c>
      <c r="D54" s="29">
        <v>14.632650115473586</v>
      </c>
      <c r="E54" s="29">
        <v>1.2261946902654854</v>
      </c>
      <c r="F54" s="29">
        <v>3.0044920101130903</v>
      </c>
      <c r="G54" s="29">
        <v>2.1304314817158509</v>
      </c>
      <c r="H54" s="25">
        <v>3</v>
      </c>
      <c r="I54" s="23">
        <v>0.21000000000000002</v>
      </c>
      <c r="J54" s="23">
        <v>53</v>
      </c>
      <c r="K54" s="23">
        <v>7.19</v>
      </c>
    </row>
    <row r="55" spans="1:15">
      <c r="A55" s="23">
        <v>81.5</v>
      </c>
      <c r="B55" s="29">
        <v>39.131336883601918</v>
      </c>
      <c r="C55" s="29">
        <v>60.868663116398082</v>
      </c>
      <c r="D55" s="29">
        <v>12.355626253544596</v>
      </c>
      <c r="E55" s="29">
        <v>1.2795575221238924</v>
      </c>
      <c r="F55" s="29">
        <v>3.0302340924085809</v>
      </c>
      <c r="G55" s="29">
        <v>2.1664281524924962</v>
      </c>
      <c r="H55" s="25">
        <v>0</v>
      </c>
      <c r="I55" s="23">
        <v>0</v>
      </c>
      <c r="J55" s="23">
        <v>54</v>
      </c>
      <c r="K55" s="23">
        <v>5.15</v>
      </c>
    </row>
    <row r="56" spans="1:15">
      <c r="A56" s="23">
        <v>83</v>
      </c>
      <c r="B56" s="29">
        <v>40.138297251561021</v>
      </c>
      <c r="C56" s="29">
        <v>59.861702748438987</v>
      </c>
      <c r="D56" s="29">
        <v>13.240357122016727</v>
      </c>
      <c r="E56" s="29">
        <v>1.5165486725663713</v>
      </c>
      <c r="F56" s="29">
        <v>2.9793233082705779</v>
      </c>
      <c r="G56" s="29">
        <v>2.3022377215926921</v>
      </c>
      <c r="H56" s="25">
        <v>0</v>
      </c>
      <c r="I56" s="23">
        <v>0</v>
      </c>
      <c r="J56" s="23">
        <v>55</v>
      </c>
      <c r="K56" s="23">
        <v>5.3</v>
      </c>
    </row>
    <row r="57" spans="1:15">
      <c r="A57" s="23">
        <v>84.5</v>
      </c>
      <c r="B57" s="29">
        <v>24.281736281736386</v>
      </c>
      <c r="C57" s="29">
        <v>75.718263718263614</v>
      </c>
      <c r="D57" s="29">
        <v>15.75757575757582</v>
      </c>
      <c r="E57" s="29">
        <v>1.3506637168141586</v>
      </c>
      <c r="F57" s="29">
        <v>2.9556529617750193</v>
      </c>
      <c r="G57" s="29">
        <v>2.258087307595118</v>
      </c>
      <c r="H57" s="25">
        <v>2</v>
      </c>
      <c r="I57" s="23">
        <v>0.14000000000000001</v>
      </c>
      <c r="O57" s="21"/>
    </row>
    <row r="58" spans="1:15">
      <c r="A58" s="23">
        <v>86</v>
      </c>
      <c r="B58" s="29">
        <v>36.057007125890642</v>
      </c>
      <c r="C58" s="29">
        <v>63.942992874109351</v>
      </c>
      <c r="D58" s="29">
        <v>13.836104513064157</v>
      </c>
      <c r="E58" s="29">
        <v>1.4902654867256648</v>
      </c>
      <c r="F58" s="29">
        <v>2.97278342118959</v>
      </c>
      <c r="G58" s="29">
        <v>2.1944178888708223</v>
      </c>
      <c r="H58" s="25">
        <v>1</v>
      </c>
      <c r="I58" s="23">
        <v>7.0000000000000007E-2</v>
      </c>
    </row>
    <row r="59" spans="1:15">
      <c r="A59" s="23">
        <v>87.5</v>
      </c>
      <c r="B59" s="29">
        <v>24.996601506212453</v>
      </c>
      <c r="C59" s="29">
        <v>75.003398493787543</v>
      </c>
      <c r="D59" s="29">
        <v>16.122454528153231</v>
      </c>
      <c r="E59" s="29">
        <v>1.6274778761061934</v>
      </c>
      <c r="F59" s="29">
        <v>3.3204862140526918</v>
      </c>
      <c r="G59" s="29">
        <v>2.1825615864255292</v>
      </c>
      <c r="H59" s="25">
        <v>3</v>
      </c>
      <c r="I59" s="23">
        <v>0.21000000000000002</v>
      </c>
    </row>
    <row r="60" spans="1:15">
      <c r="A60" s="23">
        <v>89</v>
      </c>
      <c r="B60" s="29">
        <v>29.822816288467529</v>
      </c>
      <c r="C60" s="29">
        <v>70.177183711532464</v>
      </c>
      <c r="D60" s="29">
        <v>15.020205160086903</v>
      </c>
      <c r="E60" s="29">
        <v>1.4234513274336311</v>
      </c>
      <c r="F60" s="29">
        <v>4.6204620462046266</v>
      </c>
      <c r="G60" s="29">
        <v>2.3010141987827875</v>
      </c>
      <c r="H60" s="25">
        <v>5</v>
      </c>
      <c r="I60" s="23">
        <v>0.35000000000000003</v>
      </c>
      <c r="J60" s="23">
        <v>59</v>
      </c>
      <c r="K60" s="23">
        <v>5.78</v>
      </c>
      <c r="O60" s="21"/>
    </row>
    <row r="61" spans="1:15">
      <c r="A61" s="23">
        <v>90.5</v>
      </c>
      <c r="B61" s="29">
        <v>38.512115258677206</v>
      </c>
      <c r="C61" s="29">
        <v>61.487884741322794</v>
      </c>
      <c r="D61" s="29">
        <v>13.084479371316245</v>
      </c>
      <c r="E61" s="29">
        <v>1.6891592920353979</v>
      </c>
      <c r="F61" s="29">
        <v>3.2745157254412414</v>
      </c>
      <c r="G61" s="29">
        <v>2.5507582515610911</v>
      </c>
      <c r="H61" s="25">
        <v>2</v>
      </c>
      <c r="I61" s="23">
        <v>0.14000000000000001</v>
      </c>
      <c r="J61" s="23">
        <v>60</v>
      </c>
      <c r="K61" s="23">
        <v>0.4</v>
      </c>
    </row>
    <row r="62" spans="1:15">
      <c r="A62" s="23">
        <v>92</v>
      </c>
      <c r="B62" s="29">
        <v>15.220039188688316</v>
      </c>
      <c r="C62" s="29">
        <v>84.779960811311682</v>
      </c>
      <c r="D62" s="29">
        <v>17.777895461526192</v>
      </c>
      <c r="E62" s="29">
        <v>1.671061946902656</v>
      </c>
      <c r="F62" s="29">
        <v>3.6226630637755526</v>
      </c>
      <c r="G62" s="29">
        <v>2.684659220423891</v>
      </c>
      <c r="H62" s="25">
        <v>1</v>
      </c>
      <c r="I62" s="23">
        <v>7.0000000000000007E-2</v>
      </c>
      <c r="J62" s="23">
        <v>61</v>
      </c>
      <c r="K62" s="23">
        <v>2.42</v>
      </c>
    </row>
    <row r="63" spans="1:15">
      <c r="A63" s="23">
        <v>93.5</v>
      </c>
      <c r="B63" s="29">
        <v>8.5786122270502911</v>
      </c>
      <c r="C63" s="29">
        <v>91.421387772949714</v>
      </c>
      <c r="D63" s="29">
        <v>18.236724877702311</v>
      </c>
      <c r="E63" s="29">
        <v>1.6190707964601749</v>
      </c>
      <c r="F63" s="29">
        <v>3.396929824561453</v>
      </c>
      <c r="G63" s="29">
        <v>2.5717463848721209</v>
      </c>
      <c r="H63" s="25">
        <v>5</v>
      </c>
      <c r="I63" s="23">
        <v>0.35000000000000003</v>
      </c>
      <c r="J63" s="23">
        <v>62</v>
      </c>
      <c r="K63" s="23">
        <v>2.78</v>
      </c>
    </row>
    <row r="64" spans="1:15">
      <c r="A64" s="23">
        <v>95</v>
      </c>
      <c r="B64" s="29">
        <v>11.458647440993525</v>
      </c>
      <c r="C64" s="29">
        <v>88.541352559006469</v>
      </c>
      <c r="D64" s="29">
        <v>18.262562021985346</v>
      </c>
      <c r="E64" s="29">
        <v>1.6141150442477876</v>
      </c>
      <c r="F64" s="29">
        <v>3.0720791633869644</v>
      </c>
      <c r="G64" s="29">
        <v>2.7389962644146069</v>
      </c>
      <c r="H64" s="25">
        <v>2</v>
      </c>
      <c r="I64" s="23">
        <v>0.14000000000000001</v>
      </c>
      <c r="J64" s="23">
        <v>63</v>
      </c>
      <c r="K64" s="23">
        <v>3.55</v>
      </c>
    </row>
    <row r="65" spans="1:11">
      <c r="A65" s="23">
        <v>96.5</v>
      </c>
      <c r="B65" s="29">
        <v>43.560902087752531</v>
      </c>
      <c r="C65" s="29">
        <v>56.439097912247469</v>
      </c>
      <c r="D65" s="29">
        <v>12.049235235011707</v>
      </c>
      <c r="E65" s="29">
        <v>1.5853097345132741</v>
      </c>
      <c r="F65" s="29">
        <v>2.533089913281581</v>
      </c>
      <c r="G65" s="29">
        <v>3.9134628892531449</v>
      </c>
      <c r="H65" s="25">
        <v>2</v>
      </c>
      <c r="I65" s="23">
        <v>0.14000000000000001</v>
      </c>
      <c r="J65" s="23">
        <v>64</v>
      </c>
      <c r="K65" s="23">
        <v>5.78</v>
      </c>
    </row>
    <row r="66" spans="1:11">
      <c r="A66" s="23">
        <v>98</v>
      </c>
      <c r="B66" s="29">
        <v>31.791877780921276</v>
      </c>
      <c r="C66" s="29">
        <v>68.208122219078732</v>
      </c>
      <c r="D66" s="29">
        <v>14.014557238754099</v>
      </c>
      <c r="E66" s="29">
        <v>1.7203982300884963</v>
      </c>
      <c r="F66" s="29">
        <v>3.3355538637228168</v>
      </c>
      <c r="G66" s="29">
        <v>2.4435146443514766</v>
      </c>
      <c r="H66" s="25">
        <v>4</v>
      </c>
      <c r="I66" s="23">
        <v>0.28000000000000003</v>
      </c>
      <c r="J66" s="23">
        <v>65</v>
      </c>
      <c r="K66" s="23">
        <v>6.81</v>
      </c>
    </row>
    <row r="67" spans="1:11">
      <c r="A67" s="23">
        <v>99.5</v>
      </c>
      <c r="B67" s="29">
        <v>29.75726435152372</v>
      </c>
      <c r="C67" s="29">
        <v>70.242735648476284</v>
      </c>
      <c r="D67" s="29">
        <v>14.720647295062594</v>
      </c>
      <c r="E67" s="29">
        <v>1.4984070796460187</v>
      </c>
      <c r="F67" s="29">
        <v>3.44812907070791</v>
      </c>
      <c r="G67" s="29">
        <v>2.4194700410034891</v>
      </c>
      <c r="H67" s="25">
        <v>3</v>
      </c>
      <c r="I67" s="23">
        <v>0</v>
      </c>
      <c r="J67" s="23">
        <v>66</v>
      </c>
      <c r="K67" s="23">
        <v>3.86</v>
      </c>
    </row>
    <row r="68" spans="1:11">
      <c r="A68" s="23">
        <v>101</v>
      </c>
      <c r="B68" s="29">
        <v>32.165973185390648</v>
      </c>
      <c r="C68" s="29">
        <v>67.834026814609359</v>
      </c>
      <c r="D68" s="29">
        <v>13.846509477577406</v>
      </c>
      <c r="E68" s="29">
        <v>1.5313274336283182</v>
      </c>
      <c r="F68" s="29">
        <v>3.0101786140590567</v>
      </c>
      <c r="G68" s="29">
        <v>2.5258447079883153</v>
      </c>
      <c r="H68" s="25">
        <v>10</v>
      </c>
      <c r="I68" s="23">
        <v>0.70000000000000007</v>
      </c>
      <c r="J68" s="23">
        <v>67</v>
      </c>
      <c r="K68" s="23">
        <v>2.52</v>
      </c>
    </row>
    <row r="69" spans="1:11">
      <c r="A69" s="23">
        <v>102.5</v>
      </c>
      <c r="B69" s="29">
        <v>28.604292659788882</v>
      </c>
      <c r="C69" s="29">
        <v>71.395707340211118</v>
      </c>
      <c r="D69" s="29">
        <v>14.089884975690667</v>
      </c>
      <c r="E69" s="29">
        <v>1.8657079646017716</v>
      </c>
      <c r="F69" s="29">
        <v>3.3354029554204634</v>
      </c>
      <c r="G69" s="29">
        <v>2.6520733775241845</v>
      </c>
      <c r="H69" s="25">
        <v>4</v>
      </c>
      <c r="I69" s="23">
        <v>0.28000000000000003</v>
      </c>
      <c r="J69" s="23">
        <v>68</v>
      </c>
      <c r="K69" s="23">
        <v>3.07</v>
      </c>
    </row>
    <row r="70" spans="1:11">
      <c r="A70" s="23">
        <v>104</v>
      </c>
      <c r="B70" s="29">
        <v>26.087687822381657</v>
      </c>
      <c r="C70" s="29">
        <v>73.912312177618347</v>
      </c>
      <c r="D70" s="29">
        <v>14.372617178739697</v>
      </c>
      <c r="E70" s="29">
        <v>1.5784070796460177</v>
      </c>
      <c r="F70" s="29">
        <v>3.1457714978471372</v>
      </c>
      <c r="G70" s="29">
        <v>2.1249541403196761</v>
      </c>
      <c r="H70" s="25">
        <v>0</v>
      </c>
      <c r="I70" s="23">
        <v>0</v>
      </c>
      <c r="J70" s="23">
        <v>69</v>
      </c>
      <c r="K70" s="23">
        <v>3.38</v>
      </c>
    </row>
    <row r="71" spans="1:11">
      <c r="A71" s="23">
        <v>105.5</v>
      </c>
      <c r="B71" s="29">
        <v>13.952458290270098</v>
      </c>
      <c r="C71" s="29">
        <v>86.047541709729899</v>
      </c>
      <c r="D71" s="29">
        <v>16.187804517938925</v>
      </c>
      <c r="E71" s="29">
        <v>1.4984513274336275</v>
      </c>
      <c r="F71" s="29">
        <v>3.4036654859079021</v>
      </c>
      <c r="G71" s="29">
        <v>2.1590743440234648</v>
      </c>
      <c r="H71" s="25">
        <v>0</v>
      </c>
      <c r="I71" s="23">
        <v>0</v>
      </c>
      <c r="J71" s="23">
        <v>70</v>
      </c>
      <c r="K71" s="23">
        <v>5.24</v>
      </c>
    </row>
    <row r="72" spans="1:11">
      <c r="A72" s="23">
        <v>107</v>
      </c>
      <c r="B72" s="29">
        <v>12.211448405046566</v>
      </c>
      <c r="C72" s="29">
        <v>87.788551594953432</v>
      </c>
      <c r="D72" s="29">
        <v>16.285604098947722</v>
      </c>
      <c r="E72" s="29">
        <v>1.6062831858407089</v>
      </c>
      <c r="F72" s="29">
        <v>3.0351539988473504</v>
      </c>
      <c r="G72" s="29">
        <v>2.5296616698586258</v>
      </c>
      <c r="H72" s="25">
        <v>0</v>
      </c>
      <c r="I72" s="23">
        <v>0</v>
      </c>
      <c r="J72" s="23">
        <v>71</v>
      </c>
      <c r="K72" s="23">
        <v>5.79</v>
      </c>
    </row>
    <row r="73" spans="1:11">
      <c r="J73" s="23">
        <v>72</v>
      </c>
      <c r="K73" s="23">
        <v>7.27</v>
      </c>
    </row>
    <row r="74" spans="1:11">
      <c r="J74" s="23">
        <v>73</v>
      </c>
      <c r="K74" s="23">
        <v>5.99</v>
      </c>
    </row>
    <row r="75" spans="1:11">
      <c r="A75" s="23" t="s">
        <v>148</v>
      </c>
      <c r="B75" s="23" t="s">
        <v>149</v>
      </c>
      <c r="J75" s="23">
        <v>74</v>
      </c>
      <c r="K75" s="23">
        <v>6.37</v>
      </c>
    </row>
    <row r="76" spans="1:11">
      <c r="B76" s="23" t="s">
        <v>114</v>
      </c>
      <c r="J76" s="23">
        <v>75</v>
      </c>
      <c r="K76" s="23">
        <v>7.08</v>
      </c>
    </row>
    <row r="77" spans="1:11">
      <c r="J77" s="23">
        <v>76</v>
      </c>
      <c r="K77" s="23">
        <v>10.16</v>
      </c>
    </row>
    <row r="78" spans="1:11">
      <c r="J78" s="23">
        <v>77</v>
      </c>
      <c r="K78" s="23">
        <v>7.05</v>
      </c>
    </row>
    <row r="79" spans="1:11">
      <c r="J79" s="23">
        <v>78</v>
      </c>
      <c r="K79" s="23">
        <v>5.15</v>
      </c>
    </row>
    <row r="80" spans="1:11">
      <c r="J80" s="23">
        <v>79</v>
      </c>
      <c r="K80" s="23">
        <v>4.93</v>
      </c>
    </row>
    <row r="81" spans="10:11">
      <c r="J81" s="23">
        <v>80</v>
      </c>
      <c r="K81" s="23">
        <v>5.16</v>
      </c>
    </row>
    <row r="82" spans="10:11">
      <c r="J82" s="23">
        <v>81</v>
      </c>
      <c r="K82" s="23">
        <v>5.25</v>
      </c>
    </row>
    <row r="83" spans="10:11">
      <c r="J83" s="23">
        <v>82</v>
      </c>
      <c r="K83" s="23">
        <v>3.14</v>
      </c>
    </row>
    <row r="84" spans="10:11">
      <c r="J84" s="23">
        <v>83</v>
      </c>
      <c r="K84" s="23">
        <v>4.41</v>
      </c>
    </row>
    <row r="85" spans="10:11">
      <c r="J85" s="23">
        <v>84</v>
      </c>
      <c r="K85" s="23">
        <v>4.55</v>
      </c>
    </row>
    <row r="86" spans="10:11">
      <c r="J86" s="23">
        <v>85</v>
      </c>
      <c r="K86" s="23">
        <v>8.0299999999999994</v>
      </c>
    </row>
    <row r="87" spans="10:11">
      <c r="J87" s="23">
        <v>86</v>
      </c>
      <c r="K87" s="23">
        <v>10.16</v>
      </c>
    </row>
    <row r="88" spans="10:11">
      <c r="J88" s="23">
        <v>87</v>
      </c>
      <c r="K88" s="23">
        <v>12.89</v>
      </c>
    </row>
    <row r="89" spans="10:11">
      <c r="J89" s="23">
        <v>88</v>
      </c>
      <c r="K89" s="23">
        <v>18.239999999999998</v>
      </c>
    </row>
    <row r="90" spans="10:11">
      <c r="J90" s="23">
        <v>89</v>
      </c>
      <c r="K90" s="23">
        <v>10.86</v>
      </c>
    </row>
    <row r="91" spans="10:11">
      <c r="J91" s="23">
        <v>90</v>
      </c>
      <c r="K91" s="23">
        <v>6.71</v>
      </c>
    </row>
    <row r="92" spans="10:11">
      <c r="J92" s="23">
        <v>91</v>
      </c>
      <c r="K92" s="23">
        <v>8.01</v>
      </c>
    </row>
    <row r="93" spans="10:11">
      <c r="J93" s="23">
        <v>92</v>
      </c>
      <c r="K93" s="23">
        <v>10.69</v>
      </c>
    </row>
    <row r="94" spans="10:11">
      <c r="J94" s="23">
        <v>93</v>
      </c>
      <c r="K94" s="23">
        <v>11.86</v>
      </c>
    </row>
    <row r="95" spans="10:11">
      <c r="J95" s="23">
        <v>94</v>
      </c>
      <c r="K95" s="23">
        <v>6.26</v>
      </c>
    </row>
    <row r="96" spans="10:11">
      <c r="J96" s="23">
        <v>95</v>
      </c>
      <c r="K96" s="23">
        <v>7.14</v>
      </c>
    </row>
    <row r="97" spans="10:11">
      <c r="J97" s="23">
        <v>96</v>
      </c>
      <c r="K97" s="23">
        <v>9.9499999999999993</v>
      </c>
    </row>
    <row r="98" spans="10:11">
      <c r="J98" s="23">
        <v>97</v>
      </c>
      <c r="K98" s="23">
        <v>6.85</v>
      </c>
    </row>
    <row r="99" spans="10:11">
      <c r="J99" s="23">
        <v>98</v>
      </c>
      <c r="K99" s="23">
        <v>6.11</v>
      </c>
    </row>
    <row r="100" spans="10:11">
      <c r="J100" s="23">
        <v>99</v>
      </c>
      <c r="K100" s="23">
        <v>6.61</v>
      </c>
    </row>
    <row r="101" spans="10:11">
      <c r="J101" s="23">
        <v>100</v>
      </c>
      <c r="K101" s="23">
        <v>3.96</v>
      </c>
    </row>
    <row r="102" spans="10:11">
      <c r="J102" s="23">
        <v>101</v>
      </c>
      <c r="K102" s="23">
        <v>6.78</v>
      </c>
    </row>
    <row r="103" spans="10:11">
      <c r="J103" s="23">
        <v>102</v>
      </c>
      <c r="K103" s="23">
        <v>8.44</v>
      </c>
    </row>
    <row r="104" spans="10:11">
      <c r="J104" s="23">
        <v>103</v>
      </c>
      <c r="K104" s="23">
        <v>9.16</v>
      </c>
    </row>
    <row r="105" spans="10:11">
      <c r="J105" s="23">
        <v>104</v>
      </c>
      <c r="K105" s="23">
        <v>8.89</v>
      </c>
    </row>
    <row r="106" spans="10:11">
      <c r="J106" s="23">
        <v>105</v>
      </c>
      <c r="K106" s="23">
        <v>10.6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7910-B8E4-4032-A7DF-500E3FD01DC7}">
  <dimension ref="A1:M42"/>
  <sheetViews>
    <sheetView zoomScale="80" zoomScaleNormal="80" workbookViewId="0">
      <selection activeCell="I24" sqref="I24"/>
    </sheetView>
  </sheetViews>
  <sheetFormatPr defaultRowHeight="14.6"/>
  <cols>
    <col min="1" max="1" width="13.84375" customWidth="1"/>
  </cols>
  <sheetData>
    <row r="1" spans="1:13">
      <c r="A1" s="21" t="s">
        <v>147</v>
      </c>
      <c r="B1" s="21" t="s">
        <v>109</v>
      </c>
      <c r="C1" s="21" t="s">
        <v>108</v>
      </c>
      <c r="D1" s="21" t="s">
        <v>107</v>
      </c>
      <c r="F1" s="2"/>
      <c r="G1" s="2"/>
      <c r="H1" s="2"/>
      <c r="I1" s="2"/>
      <c r="J1" s="2"/>
      <c r="K1" s="2"/>
      <c r="L1" s="2"/>
      <c r="M1" s="2"/>
    </row>
    <row r="2" spans="1:13">
      <c r="A2" s="21" t="s">
        <v>146</v>
      </c>
      <c r="B2" s="21">
        <v>1.5</v>
      </c>
      <c r="C2" s="21">
        <v>-21.9</v>
      </c>
      <c r="D2" s="21">
        <v>1.7</v>
      </c>
      <c r="F2" s="22" t="s">
        <v>145</v>
      </c>
      <c r="G2" s="2"/>
      <c r="H2" s="2"/>
      <c r="I2" s="2"/>
      <c r="J2" s="2"/>
      <c r="K2" s="2"/>
      <c r="L2" s="2"/>
      <c r="M2" s="2"/>
    </row>
    <row r="3" spans="1:13">
      <c r="A3" s="21" t="s">
        <v>144</v>
      </c>
      <c r="B3" s="21">
        <v>6</v>
      </c>
      <c r="C3" s="21">
        <v>-23.1</v>
      </c>
      <c r="D3" s="21">
        <v>2.1</v>
      </c>
      <c r="F3" s="2" t="s">
        <v>143</v>
      </c>
      <c r="G3" s="2"/>
      <c r="H3" s="2"/>
      <c r="I3" s="2"/>
      <c r="J3" s="2"/>
      <c r="K3" s="2"/>
      <c r="L3" s="2"/>
      <c r="M3" s="2"/>
    </row>
    <row r="4" spans="1:13">
      <c r="A4" s="21" t="s">
        <v>142</v>
      </c>
      <c r="B4" s="21">
        <v>10.5</v>
      </c>
      <c r="C4" s="21">
        <v>-21.2</v>
      </c>
      <c r="D4" s="21">
        <v>0.62</v>
      </c>
      <c r="F4" s="22" t="s">
        <v>141</v>
      </c>
      <c r="G4" s="2"/>
      <c r="H4" s="2"/>
      <c r="I4" s="2"/>
      <c r="J4" s="2"/>
      <c r="K4" s="2"/>
      <c r="L4" s="2"/>
      <c r="M4" s="2"/>
    </row>
    <row r="5" spans="1:13">
      <c r="A5" s="21" t="s">
        <v>140</v>
      </c>
      <c r="B5" s="21">
        <v>15</v>
      </c>
      <c r="C5" s="21">
        <v>-19.600000000000001</v>
      </c>
      <c r="D5" s="21">
        <v>0.49</v>
      </c>
      <c r="F5" s="2"/>
      <c r="G5" s="2"/>
      <c r="H5" s="2"/>
      <c r="I5" s="2"/>
      <c r="J5" s="2"/>
      <c r="K5" s="2"/>
      <c r="L5" s="2"/>
      <c r="M5" s="2"/>
    </row>
    <row r="6" spans="1:13">
      <c r="A6" s="21" t="s">
        <v>139</v>
      </c>
      <c r="B6" s="21">
        <v>19.5</v>
      </c>
      <c r="C6" s="21">
        <v>-19.8</v>
      </c>
      <c r="D6" s="21">
        <v>0.42</v>
      </c>
      <c r="F6" s="2" t="s">
        <v>138</v>
      </c>
      <c r="G6" s="2"/>
      <c r="H6" s="2"/>
      <c r="I6" s="2"/>
      <c r="J6" s="2"/>
      <c r="K6" s="2"/>
      <c r="L6" s="2"/>
      <c r="M6" s="2"/>
    </row>
    <row r="7" spans="1:13">
      <c r="A7" s="21" t="s">
        <v>137</v>
      </c>
      <c r="B7" s="21">
        <v>24</v>
      </c>
      <c r="C7" s="21">
        <v>-18.899999999999999</v>
      </c>
      <c r="D7" s="21">
        <v>0.14000000000000001</v>
      </c>
      <c r="F7" s="2"/>
      <c r="G7" s="2"/>
      <c r="H7" s="2"/>
      <c r="I7" s="2"/>
      <c r="J7" s="2"/>
      <c r="K7" s="2"/>
      <c r="L7" s="2"/>
      <c r="M7" s="2"/>
    </row>
    <row r="8" spans="1:13">
      <c r="A8" s="21" t="s">
        <v>136</v>
      </c>
      <c r="B8" s="21">
        <v>28.5</v>
      </c>
      <c r="C8" s="21">
        <v>-18.600000000000001</v>
      </c>
      <c r="D8" s="21">
        <v>0.26</v>
      </c>
      <c r="F8" s="2"/>
      <c r="G8" s="2"/>
      <c r="H8" s="2"/>
      <c r="I8" s="2"/>
      <c r="J8" s="2"/>
      <c r="K8" s="2"/>
      <c r="L8" s="2"/>
      <c r="M8" s="2"/>
    </row>
    <row r="9" spans="1:13">
      <c r="A9" s="21" t="s">
        <v>135</v>
      </c>
      <c r="B9" s="21">
        <v>33</v>
      </c>
      <c r="C9" s="21">
        <v>-17.7</v>
      </c>
      <c r="D9" s="21">
        <v>0.16</v>
      </c>
      <c r="F9" s="2"/>
      <c r="G9" s="2"/>
      <c r="H9" s="2"/>
      <c r="I9" s="2"/>
      <c r="J9" s="2"/>
      <c r="K9" s="2"/>
      <c r="L9" s="2"/>
      <c r="M9" s="2"/>
    </row>
    <row r="10" spans="1:13">
      <c r="A10" s="21" t="s">
        <v>134</v>
      </c>
      <c r="B10" s="21">
        <v>34.5</v>
      </c>
      <c r="C10" s="21">
        <v>-19</v>
      </c>
      <c r="D10" s="21">
        <v>0.2</v>
      </c>
    </row>
    <row r="11" spans="1:13">
      <c r="A11" s="21" t="s">
        <v>133</v>
      </c>
      <c r="B11" s="21">
        <v>39</v>
      </c>
      <c r="C11" s="21">
        <v>-19.100000000000001</v>
      </c>
      <c r="D11" s="21">
        <v>0.21</v>
      </c>
    </row>
    <row r="12" spans="1:13">
      <c r="A12" s="21" t="s">
        <v>132</v>
      </c>
      <c r="B12" s="21">
        <v>43.5</v>
      </c>
      <c r="C12" s="21">
        <v>-19</v>
      </c>
      <c r="D12" s="21">
        <v>0.3</v>
      </c>
    </row>
    <row r="13" spans="1:13">
      <c r="A13" s="21" t="s">
        <v>131</v>
      </c>
      <c r="B13" s="21">
        <v>48</v>
      </c>
      <c r="C13" s="21">
        <v>-18.5</v>
      </c>
      <c r="D13" s="21">
        <v>0.22</v>
      </c>
    </row>
    <row r="14" spans="1:13">
      <c r="A14" s="21" t="s">
        <v>130</v>
      </c>
      <c r="B14" s="21">
        <v>52.5</v>
      </c>
      <c r="C14" s="21">
        <v>-19.7</v>
      </c>
      <c r="D14" s="21">
        <v>0.19</v>
      </c>
    </row>
    <row r="15" spans="1:13">
      <c r="A15" s="21" t="s">
        <v>129</v>
      </c>
      <c r="B15" s="21">
        <v>59</v>
      </c>
      <c r="C15" s="21">
        <v>-22.1</v>
      </c>
      <c r="D15" s="21">
        <v>1.4</v>
      </c>
    </row>
    <row r="16" spans="1:13">
      <c r="A16" s="21" t="s">
        <v>128</v>
      </c>
      <c r="B16" s="21">
        <v>60.5</v>
      </c>
      <c r="C16" s="21">
        <v>-22.7</v>
      </c>
      <c r="D16" s="21">
        <v>1.4</v>
      </c>
    </row>
    <row r="17" spans="1:4">
      <c r="A17" s="21" t="s">
        <v>127</v>
      </c>
      <c r="B17" s="21">
        <v>62</v>
      </c>
      <c r="C17" s="21">
        <v>-22.1</v>
      </c>
      <c r="D17" s="21">
        <v>1</v>
      </c>
    </row>
    <row r="18" spans="1:4">
      <c r="A18" s="21" t="s">
        <v>126</v>
      </c>
      <c r="B18" s="21">
        <v>66.5</v>
      </c>
      <c r="C18" s="21">
        <v>-19.5</v>
      </c>
      <c r="D18" s="21">
        <v>0.14000000000000001</v>
      </c>
    </row>
    <row r="19" spans="1:4">
      <c r="A19" s="21" t="s">
        <v>125</v>
      </c>
      <c r="B19" s="21">
        <v>71</v>
      </c>
      <c r="C19" s="21">
        <v>-21</v>
      </c>
      <c r="D19" s="21">
        <v>0.12</v>
      </c>
    </row>
    <row r="20" spans="1:4">
      <c r="A20" s="21" t="s">
        <v>124</v>
      </c>
      <c r="B20" s="21">
        <v>75.5</v>
      </c>
      <c r="C20" s="21">
        <v>-19.3</v>
      </c>
      <c r="D20" s="21">
        <v>0.08</v>
      </c>
    </row>
    <row r="21" spans="1:4">
      <c r="A21" s="21" t="s">
        <v>123</v>
      </c>
      <c r="B21" s="21">
        <v>80</v>
      </c>
      <c r="C21" s="21">
        <v>-19.5</v>
      </c>
      <c r="D21" s="21">
        <v>7.0000000000000007E-2</v>
      </c>
    </row>
    <row r="22" spans="1:4">
      <c r="A22" s="21" t="s">
        <v>122</v>
      </c>
      <c r="B22" s="21">
        <v>84.5</v>
      </c>
      <c r="C22" s="21">
        <v>-21.2</v>
      </c>
      <c r="D22" s="21">
        <v>0.06</v>
      </c>
    </row>
    <row r="23" spans="1:4">
      <c r="A23" s="21" t="s">
        <v>121</v>
      </c>
      <c r="B23" s="21">
        <v>89</v>
      </c>
      <c r="C23" s="21">
        <v>-20.6</v>
      </c>
      <c r="D23" s="21">
        <v>0.06</v>
      </c>
    </row>
    <row r="24" spans="1:4">
      <c r="A24" s="21" t="s">
        <v>120</v>
      </c>
      <c r="B24" s="21">
        <v>93.5</v>
      </c>
      <c r="C24" s="21">
        <v>-18.2</v>
      </c>
      <c r="D24" s="21">
        <v>0.05</v>
      </c>
    </row>
    <row r="25" spans="1:4">
      <c r="A25" s="21" t="s">
        <v>119</v>
      </c>
      <c r="B25" s="21">
        <v>98</v>
      </c>
      <c r="C25" s="21">
        <v>-18.3</v>
      </c>
      <c r="D25" s="21">
        <v>0.04</v>
      </c>
    </row>
    <row r="26" spans="1:4">
      <c r="A26" s="21" t="s">
        <v>118</v>
      </c>
      <c r="B26" s="21">
        <v>102.5</v>
      </c>
      <c r="C26" s="21">
        <v>-18.899999999999999</v>
      </c>
      <c r="D26" s="21">
        <v>0.05</v>
      </c>
    </row>
    <row r="27" spans="1:4">
      <c r="A27" s="21" t="s">
        <v>117</v>
      </c>
      <c r="B27" s="21">
        <v>107</v>
      </c>
      <c r="C27" s="21">
        <v>-18.600000000000001</v>
      </c>
      <c r="D27" s="21">
        <v>0.06</v>
      </c>
    </row>
    <row r="28" spans="1:4">
      <c r="A28" s="21" t="s">
        <v>106</v>
      </c>
      <c r="B28" s="21">
        <v>1.5</v>
      </c>
      <c r="C28" s="21">
        <v>-23.7</v>
      </c>
      <c r="D28" s="21">
        <v>21</v>
      </c>
    </row>
    <row r="29" spans="1:4">
      <c r="A29" s="21" t="s">
        <v>105</v>
      </c>
      <c r="B29" s="21">
        <v>6</v>
      </c>
      <c r="C29" s="21">
        <v>-16.7</v>
      </c>
      <c r="D29" s="21">
        <v>21.9</v>
      </c>
    </row>
    <row r="30" spans="1:4">
      <c r="A30" s="21" t="s">
        <v>104</v>
      </c>
      <c r="B30" s="21">
        <v>10.5</v>
      </c>
      <c r="C30" s="21">
        <v>-18.600000000000001</v>
      </c>
      <c r="D30" s="21">
        <v>12.9</v>
      </c>
    </row>
    <row r="31" spans="1:4">
      <c r="A31" s="21" t="s">
        <v>103</v>
      </c>
      <c r="B31" s="21">
        <v>15</v>
      </c>
      <c r="C31" s="21">
        <v>-22.9</v>
      </c>
      <c r="D31" s="21">
        <v>2.2999999999999998</v>
      </c>
    </row>
    <row r="32" spans="1:4">
      <c r="A32" s="21" t="s">
        <v>102</v>
      </c>
      <c r="B32" s="21">
        <v>19.5</v>
      </c>
      <c r="C32" s="21">
        <v>-22.4</v>
      </c>
      <c r="D32" s="21">
        <v>1.4</v>
      </c>
    </row>
    <row r="33" spans="1:4">
      <c r="A33" s="21" t="s">
        <v>101</v>
      </c>
      <c r="B33" s="21">
        <v>24</v>
      </c>
      <c r="C33" s="21">
        <v>-22.6</v>
      </c>
      <c r="D33" s="21">
        <v>1</v>
      </c>
    </row>
    <row r="34" spans="1:4">
      <c r="A34" s="21" t="s">
        <v>100</v>
      </c>
      <c r="B34" s="21">
        <v>28.5</v>
      </c>
      <c r="C34" s="21">
        <v>-23.2</v>
      </c>
      <c r="D34" s="21">
        <v>0.81</v>
      </c>
    </row>
    <row r="35" spans="1:4">
      <c r="A35" s="21" t="s">
        <v>99</v>
      </c>
      <c r="B35" s="21">
        <v>42</v>
      </c>
      <c r="C35" s="21">
        <v>-22.1</v>
      </c>
      <c r="D35" s="21">
        <v>0.39</v>
      </c>
    </row>
    <row r="36" spans="1:4">
      <c r="A36" s="21" t="s">
        <v>98</v>
      </c>
      <c r="B36" s="21">
        <v>46.5</v>
      </c>
      <c r="C36" s="21">
        <v>-21.9</v>
      </c>
      <c r="D36" s="21">
        <v>0.41</v>
      </c>
    </row>
    <row r="37" spans="1:4">
      <c r="A37" s="21" t="s">
        <v>97</v>
      </c>
      <c r="B37" s="21">
        <v>51</v>
      </c>
      <c r="C37" s="21">
        <v>-22.1</v>
      </c>
      <c r="D37" s="21">
        <v>0.51</v>
      </c>
    </row>
    <row r="38" spans="1:4">
      <c r="A38" s="21" t="s">
        <v>96</v>
      </c>
      <c r="B38" s="21">
        <v>55.5</v>
      </c>
      <c r="C38" s="21">
        <v>-22</v>
      </c>
      <c r="D38" s="21">
        <v>0.47</v>
      </c>
    </row>
    <row r="39" spans="1:4">
      <c r="A39" s="21" t="s">
        <v>95</v>
      </c>
      <c r="B39" s="21">
        <v>60</v>
      </c>
      <c r="C39" s="21"/>
      <c r="D39" s="21"/>
    </row>
    <row r="40" spans="1:4">
      <c r="A40" s="21" t="s">
        <v>94</v>
      </c>
      <c r="B40" s="21">
        <v>64.5</v>
      </c>
      <c r="C40" s="21">
        <v>-21</v>
      </c>
      <c r="D40" s="21">
        <v>0.4</v>
      </c>
    </row>
    <row r="41" spans="1:4">
      <c r="A41" s="21" t="s">
        <v>93</v>
      </c>
      <c r="B41" s="21">
        <v>69</v>
      </c>
      <c r="C41" s="21">
        <v>-20.8</v>
      </c>
      <c r="D41" s="21">
        <v>0.39</v>
      </c>
    </row>
    <row r="42" spans="1:4">
      <c r="A42" s="21" t="s">
        <v>92</v>
      </c>
      <c r="B42" s="21">
        <v>73.5</v>
      </c>
      <c r="C42" s="21">
        <v>-20.7</v>
      </c>
      <c r="D42" s="21">
        <v>0.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88"/>
  <sheetViews>
    <sheetView zoomScale="80" zoomScaleNormal="80" workbookViewId="0">
      <selection activeCell="N72" sqref="N72"/>
    </sheetView>
  </sheetViews>
  <sheetFormatPr defaultColWidth="8.84375" defaultRowHeight="14.6"/>
  <cols>
    <col min="1" max="1" width="9.53515625" style="3" customWidth="1"/>
    <col min="2" max="2" width="8" style="3" customWidth="1"/>
    <col min="3" max="3" width="7.84375" style="3" customWidth="1"/>
    <col min="4" max="4" width="7.3828125" style="3" customWidth="1"/>
    <col min="5" max="5" width="11.3828125" style="3" customWidth="1"/>
    <col min="6" max="6" width="9.84375" style="3" customWidth="1"/>
    <col min="7" max="7" width="8.84375" style="3"/>
    <col min="8" max="8" width="6.765625" style="3" customWidth="1"/>
    <col min="9" max="9" width="8.84375" style="3"/>
    <col min="10" max="10" width="11.3046875" style="3" customWidth="1"/>
    <col min="11" max="11" width="8.53515625" style="3" customWidth="1"/>
    <col min="12" max="14" width="8.84375" style="3"/>
    <col min="15" max="15" width="11" style="3" customWidth="1"/>
    <col min="16" max="16" width="13.15234375" style="3" customWidth="1"/>
    <col min="17" max="17" width="9.921875" style="3" customWidth="1"/>
    <col min="18" max="18" width="8.84375" style="3"/>
    <col min="19" max="19" width="8.69140625" style="3" customWidth="1"/>
    <col min="20" max="32" width="8.84375" style="3"/>
    <col min="33" max="33" width="10.69140625" style="3" bestFit="1" customWidth="1"/>
    <col min="34" max="16384" width="8.84375" style="3"/>
  </cols>
  <sheetData>
    <row r="1" spans="1:20">
      <c r="A1" s="9" t="s">
        <v>70</v>
      </c>
      <c r="B1" s="10"/>
      <c r="C1" s="10"/>
      <c r="D1" s="10"/>
      <c r="E1" s="11"/>
      <c r="F1" s="10" t="s">
        <v>73</v>
      </c>
      <c r="G1" s="10"/>
      <c r="H1" s="10"/>
      <c r="I1" s="10"/>
      <c r="L1" s="10" t="s">
        <v>75</v>
      </c>
      <c r="M1" s="10"/>
      <c r="N1" s="10"/>
      <c r="O1" s="10"/>
      <c r="Q1" s="3" t="s">
        <v>76</v>
      </c>
    </row>
    <row r="2" spans="1:20">
      <c r="A2" s="9" t="s">
        <v>160</v>
      </c>
      <c r="B2" s="9" t="s">
        <v>74</v>
      </c>
      <c r="C2" s="9" t="s">
        <v>71</v>
      </c>
      <c r="D2" s="9" t="s">
        <v>87</v>
      </c>
      <c r="E2" s="11"/>
      <c r="F2" s="9" t="s">
        <v>160</v>
      </c>
      <c r="G2" s="9" t="s">
        <v>74</v>
      </c>
      <c r="H2" s="9" t="s">
        <v>71</v>
      </c>
      <c r="I2" s="9" t="s">
        <v>87</v>
      </c>
      <c r="L2" s="9" t="s">
        <v>160</v>
      </c>
      <c r="M2" s="9" t="s">
        <v>74</v>
      </c>
      <c r="N2" s="9" t="s">
        <v>71</v>
      </c>
      <c r="O2" s="9" t="s">
        <v>87</v>
      </c>
      <c r="Q2" s="9" t="s">
        <v>160</v>
      </c>
      <c r="R2" s="9" t="s">
        <v>74</v>
      </c>
      <c r="S2" s="9" t="s">
        <v>71</v>
      </c>
      <c r="T2" s="9" t="s">
        <v>87</v>
      </c>
    </row>
    <row r="3" spans="1:20">
      <c r="A3" s="9">
        <v>0</v>
      </c>
      <c r="B3" s="9">
        <v>0</v>
      </c>
      <c r="C3" s="9">
        <v>0</v>
      </c>
      <c r="D3" s="9"/>
      <c r="F3" s="10">
        <v>0</v>
      </c>
      <c r="G3" s="10">
        <v>0</v>
      </c>
      <c r="H3" s="10">
        <v>0</v>
      </c>
      <c r="I3" s="10"/>
      <c r="L3" s="10">
        <v>0</v>
      </c>
      <c r="M3" s="10">
        <v>0</v>
      </c>
      <c r="N3" s="10">
        <v>0</v>
      </c>
      <c r="O3" s="10"/>
      <c r="Q3" s="10">
        <v>0</v>
      </c>
      <c r="R3" s="10">
        <v>0</v>
      </c>
      <c r="S3" s="10">
        <v>0</v>
      </c>
      <c r="T3" s="10"/>
    </row>
    <row r="4" spans="1:20">
      <c r="A4" s="9">
        <v>1</v>
      </c>
      <c r="B4" s="9">
        <v>10</v>
      </c>
      <c r="C4" s="9"/>
      <c r="D4" s="12">
        <v>0.97101769911504499</v>
      </c>
      <c r="F4" s="13">
        <v>1.5</v>
      </c>
      <c r="G4" s="10">
        <v>15</v>
      </c>
      <c r="H4" s="10"/>
      <c r="I4" s="20">
        <v>0.39353982300884888</v>
      </c>
      <c r="L4" s="13">
        <v>1.5</v>
      </c>
      <c r="M4" s="10">
        <v>15</v>
      </c>
      <c r="N4" s="10"/>
      <c r="O4" s="20">
        <v>1.3100000000000029</v>
      </c>
      <c r="Q4" s="13">
        <v>1.5</v>
      </c>
      <c r="R4" s="10">
        <v>15</v>
      </c>
      <c r="S4" s="10"/>
      <c r="T4" s="20">
        <v>0.53871681415929107</v>
      </c>
    </row>
    <row r="5" spans="1:20">
      <c r="A5" s="9">
        <v>2</v>
      </c>
      <c r="B5" s="9">
        <v>20</v>
      </c>
      <c r="C5" s="9"/>
      <c r="D5" s="12">
        <v>1.2639380530973401</v>
      </c>
      <c r="F5" s="13">
        <v>3</v>
      </c>
      <c r="G5" s="10">
        <v>30</v>
      </c>
      <c r="H5" s="10"/>
      <c r="I5" s="20">
        <v>0.5225663716814164</v>
      </c>
      <c r="L5" s="13">
        <v>3</v>
      </c>
      <c r="M5" s="10">
        <v>30</v>
      </c>
      <c r="N5" s="10"/>
      <c r="O5" s="20">
        <v>1.0631858407079675</v>
      </c>
      <c r="Q5" s="13">
        <v>3</v>
      </c>
      <c r="R5" s="10">
        <v>30</v>
      </c>
      <c r="S5" s="10"/>
      <c r="T5" s="20">
        <v>0.42579646017699074</v>
      </c>
    </row>
    <row r="6" spans="1:20">
      <c r="A6" s="9">
        <v>3.5</v>
      </c>
      <c r="B6" s="9">
        <v>35</v>
      </c>
      <c r="C6" s="9"/>
      <c r="D6" s="12">
        <v>1.2746017699115</v>
      </c>
      <c r="F6" s="13">
        <v>4.5</v>
      </c>
      <c r="G6" s="10">
        <v>45</v>
      </c>
      <c r="H6" s="10"/>
      <c r="I6" s="20">
        <v>0.41146017699115045</v>
      </c>
      <c r="L6" s="13">
        <v>4.5</v>
      </c>
      <c r="M6" s="10">
        <v>45</v>
      </c>
      <c r="N6" s="10"/>
      <c r="O6" s="20">
        <v>1.6294690265486731</v>
      </c>
      <c r="Q6" s="13">
        <v>4.5</v>
      </c>
      <c r="R6" s="10">
        <v>45</v>
      </c>
      <c r="S6" s="10"/>
      <c r="T6" s="20">
        <v>1.4780973451327446</v>
      </c>
    </row>
    <row r="7" spans="1:20">
      <c r="A7" s="9">
        <v>5</v>
      </c>
      <c r="B7" s="9">
        <v>50</v>
      </c>
      <c r="C7" s="9"/>
      <c r="D7" s="12">
        <v>1.0813274336283201</v>
      </c>
      <c r="F7" s="13">
        <v>6</v>
      </c>
      <c r="G7" s="10">
        <v>60</v>
      </c>
      <c r="H7" s="10"/>
      <c r="I7" s="20">
        <v>0.27960176991150365</v>
      </c>
      <c r="L7" s="13">
        <v>6</v>
      </c>
      <c r="M7" s="10">
        <v>60</v>
      </c>
      <c r="N7" s="10"/>
      <c r="O7" s="20">
        <v>1.4985398230088518</v>
      </c>
      <c r="Q7" s="13">
        <v>6</v>
      </c>
      <c r="R7" s="10">
        <v>60</v>
      </c>
      <c r="S7" s="10"/>
      <c r="T7" s="20">
        <v>1.7600884955752207</v>
      </c>
    </row>
    <row r="8" spans="1:20">
      <c r="A8" s="9">
        <v>6.5</v>
      </c>
      <c r="B8" s="9">
        <v>65</v>
      </c>
      <c r="C8" s="9"/>
      <c r="D8" s="12">
        <v>1.39703539823009</v>
      </c>
      <c r="F8" s="13">
        <v>7.5</v>
      </c>
      <c r="G8" s="10">
        <v>75</v>
      </c>
      <c r="H8" s="10"/>
      <c r="I8" s="20">
        <v>0.42685840707964628</v>
      </c>
      <c r="L8" s="13">
        <v>7.5</v>
      </c>
      <c r="M8" s="10">
        <v>75</v>
      </c>
      <c r="N8" s="10"/>
      <c r="O8" s="20">
        <v>1.6886283185840703</v>
      </c>
      <c r="Q8" s="13">
        <v>7.5</v>
      </c>
      <c r="R8" s="10">
        <v>75</v>
      </c>
      <c r="S8" s="10"/>
      <c r="T8" s="20">
        <v>1.1580088495575225</v>
      </c>
    </row>
    <row r="9" spans="1:20">
      <c r="A9" s="9">
        <v>8</v>
      </c>
      <c r="B9" s="9">
        <v>80</v>
      </c>
      <c r="C9" s="9"/>
      <c r="D9" s="12">
        <v>1.3652654867256699</v>
      </c>
      <c r="F9" s="13">
        <v>9</v>
      </c>
      <c r="G9" s="10">
        <v>90</v>
      </c>
      <c r="H9" s="9"/>
      <c r="I9" s="20">
        <v>0.46212389380531116</v>
      </c>
      <c r="L9" s="13">
        <v>9</v>
      </c>
      <c r="M9" s="10">
        <v>90</v>
      </c>
      <c r="N9" s="10"/>
      <c r="O9" s="20">
        <v>1.5756194690265473</v>
      </c>
      <c r="Q9" s="13">
        <v>9</v>
      </c>
      <c r="R9" s="10">
        <v>90</v>
      </c>
      <c r="S9" s="10"/>
      <c r="T9" s="20">
        <v>1.0090265486725665</v>
      </c>
    </row>
    <row r="10" spans="1:20">
      <c r="A10" s="9">
        <v>9.5</v>
      </c>
      <c r="B10" s="9">
        <v>95</v>
      </c>
      <c r="C10" s="9"/>
      <c r="D10" s="12">
        <v>1.43323008849558</v>
      </c>
      <c r="F10" s="13">
        <v>10.5</v>
      </c>
      <c r="G10" s="10">
        <v>105</v>
      </c>
      <c r="H10" s="10"/>
      <c r="I10" s="20">
        <v>0.50840707964601817</v>
      </c>
      <c r="L10" s="13">
        <v>10.5</v>
      </c>
      <c r="M10" s="10">
        <v>105</v>
      </c>
      <c r="N10" s="10"/>
      <c r="O10" s="20">
        <v>1.5927433628318597</v>
      </c>
      <c r="Q10" s="13">
        <v>10.5</v>
      </c>
      <c r="R10" s="10">
        <v>105</v>
      </c>
      <c r="S10" s="10"/>
      <c r="T10" s="20">
        <v>0.94823008849557566</v>
      </c>
    </row>
    <row r="11" spans="1:20">
      <c r="A11" s="9">
        <v>11</v>
      </c>
      <c r="B11" s="9">
        <v>110</v>
      </c>
      <c r="C11" s="9"/>
      <c r="D11" s="12">
        <v>1.4390707964601801</v>
      </c>
      <c r="F11" s="13">
        <v>12</v>
      </c>
      <c r="G11" s="10">
        <v>120</v>
      </c>
      <c r="H11" s="10"/>
      <c r="I11" s="20">
        <v>1.10862831858407</v>
      </c>
      <c r="L11" s="13">
        <v>12</v>
      </c>
      <c r="M11" s="10">
        <v>120</v>
      </c>
      <c r="N11" s="10"/>
      <c r="O11" s="20">
        <v>1.2385398230088509</v>
      </c>
      <c r="Q11" s="13">
        <v>12</v>
      </c>
      <c r="R11" s="10">
        <v>120</v>
      </c>
      <c r="S11" s="10"/>
      <c r="T11" s="20">
        <v>0.94247787610619593</v>
      </c>
    </row>
    <row r="12" spans="1:20">
      <c r="A12" s="9">
        <v>12.5</v>
      </c>
      <c r="B12" s="9">
        <v>125</v>
      </c>
      <c r="C12" s="9"/>
      <c r="D12" s="12">
        <v>1.5137610619469</v>
      </c>
      <c r="F12" s="13">
        <v>13.5</v>
      </c>
      <c r="G12" s="10">
        <v>135</v>
      </c>
      <c r="H12" s="10"/>
      <c r="I12" s="20">
        <v>1.325088495575222</v>
      </c>
      <c r="L12" s="13">
        <v>13.5</v>
      </c>
      <c r="M12" s="10">
        <v>135</v>
      </c>
      <c r="N12" s="10"/>
      <c r="O12" s="20">
        <v>1.4378318584070788</v>
      </c>
      <c r="Q12" s="13">
        <v>13.5</v>
      </c>
      <c r="R12" s="10">
        <v>135</v>
      </c>
      <c r="S12" s="10"/>
      <c r="T12" s="20">
        <v>1.431991150442478</v>
      </c>
    </row>
    <row r="13" spans="1:20">
      <c r="A13" s="9">
        <v>14</v>
      </c>
      <c r="B13" s="9">
        <v>140</v>
      </c>
      <c r="C13" s="9"/>
      <c r="D13" s="12">
        <v>1.6086725663716801</v>
      </c>
      <c r="F13" s="13">
        <v>15</v>
      </c>
      <c r="G13" s="10">
        <v>150</v>
      </c>
      <c r="H13" s="10"/>
      <c r="I13" s="20">
        <v>1.2477433628318604</v>
      </c>
      <c r="L13" s="13">
        <v>15</v>
      </c>
      <c r="M13" s="10">
        <v>150</v>
      </c>
      <c r="N13" s="10"/>
      <c r="O13" s="20">
        <v>1.4240707964601782</v>
      </c>
      <c r="Q13" s="13">
        <v>15</v>
      </c>
      <c r="R13" s="10">
        <v>150</v>
      </c>
      <c r="S13" s="10"/>
      <c r="T13" s="20">
        <v>2.6398672566371704</v>
      </c>
    </row>
    <row r="14" spans="1:20">
      <c r="A14" s="9">
        <v>15.5</v>
      </c>
      <c r="B14" s="9">
        <v>155</v>
      </c>
      <c r="C14" s="9"/>
      <c r="D14" s="12">
        <v>1.5226106194690301</v>
      </c>
      <c r="F14" s="13">
        <v>16.5</v>
      </c>
      <c r="G14" s="10">
        <v>165</v>
      </c>
      <c r="H14" s="10"/>
      <c r="I14" s="20">
        <v>1.2065044247787633</v>
      </c>
      <c r="L14" s="13">
        <v>16.5</v>
      </c>
      <c r="M14" s="10">
        <v>165</v>
      </c>
      <c r="N14" s="10"/>
      <c r="O14" s="20">
        <v>1.5250884955752213</v>
      </c>
      <c r="Q14" s="13">
        <v>16.5</v>
      </c>
      <c r="R14" s="10">
        <v>165</v>
      </c>
      <c r="S14" s="10"/>
      <c r="T14" s="20">
        <v>2.2686725663716811</v>
      </c>
    </row>
    <row r="15" spans="1:20">
      <c r="A15" s="9">
        <v>17</v>
      </c>
      <c r="B15" s="9">
        <v>170</v>
      </c>
      <c r="C15" s="9"/>
      <c r="D15" s="12">
        <v>1.53305309734513</v>
      </c>
      <c r="F15" s="13">
        <v>18</v>
      </c>
      <c r="G15" s="10">
        <v>180</v>
      </c>
      <c r="H15" s="10"/>
      <c r="I15" s="20">
        <v>1.6321681415929192</v>
      </c>
      <c r="L15" s="13">
        <v>18</v>
      </c>
      <c r="M15" s="10">
        <v>180</v>
      </c>
      <c r="N15" s="10"/>
      <c r="O15" s="20">
        <v>1.5464601769911495</v>
      </c>
      <c r="Q15" s="13">
        <v>18</v>
      </c>
      <c r="R15" s="10">
        <v>180</v>
      </c>
      <c r="S15" s="10"/>
      <c r="T15" s="20">
        <v>2.2657079646017699</v>
      </c>
    </row>
    <row r="16" spans="1:20">
      <c r="A16" s="9">
        <v>18.5</v>
      </c>
      <c r="B16" s="9">
        <v>185</v>
      </c>
      <c r="C16" s="9"/>
      <c r="D16" s="12">
        <v>1.7416371681415901</v>
      </c>
      <c r="F16" s="14">
        <v>19.5</v>
      </c>
      <c r="G16" s="10">
        <v>195</v>
      </c>
      <c r="H16" s="10"/>
      <c r="I16" s="20">
        <v>1.623141592920355</v>
      </c>
      <c r="L16" s="13">
        <v>19.5</v>
      </c>
      <c r="M16" s="10">
        <v>195</v>
      </c>
      <c r="N16" s="10"/>
      <c r="O16" s="20">
        <v>1.5301327433628327</v>
      </c>
      <c r="Q16" s="13">
        <v>19.5</v>
      </c>
      <c r="R16" s="10">
        <v>195</v>
      </c>
      <c r="S16" s="10"/>
      <c r="T16" s="20">
        <v>1.637477876106197</v>
      </c>
    </row>
    <row r="17" spans="1:44">
      <c r="A17" s="9">
        <v>20</v>
      </c>
      <c r="B17" s="9">
        <v>200</v>
      </c>
      <c r="C17" s="9"/>
      <c r="D17" s="12">
        <v>1.63464601769911</v>
      </c>
      <c r="F17" s="13">
        <v>21</v>
      </c>
      <c r="G17" s="10">
        <v>210</v>
      </c>
      <c r="H17" s="10"/>
      <c r="I17" s="20">
        <v>0.71022123893805322</v>
      </c>
      <c r="L17" s="13">
        <v>21</v>
      </c>
      <c r="M17" s="10">
        <v>210</v>
      </c>
      <c r="N17" s="10"/>
      <c r="O17" s="20">
        <v>1.5695575221238924</v>
      </c>
      <c r="Q17" s="13">
        <v>21</v>
      </c>
      <c r="R17" s="10">
        <v>210</v>
      </c>
      <c r="S17" s="10"/>
      <c r="T17" s="20">
        <v>1.2428761061946909</v>
      </c>
      <c r="AD17" s="1"/>
      <c r="AE17" s="1"/>
      <c r="AF17" s="1"/>
      <c r="AG17" s="1"/>
      <c r="AH17" s="1"/>
    </row>
    <row r="18" spans="1:44">
      <c r="A18" s="9">
        <v>21.5</v>
      </c>
      <c r="B18" s="9">
        <v>215</v>
      </c>
      <c r="C18" s="9"/>
      <c r="D18" s="12">
        <v>1.63008849557522</v>
      </c>
      <c r="F18" s="13">
        <v>22.5</v>
      </c>
      <c r="G18" s="10">
        <v>225</v>
      </c>
      <c r="H18" s="10"/>
      <c r="I18" s="20">
        <v>1.2859734513274346</v>
      </c>
      <c r="L18" s="13">
        <v>22.5</v>
      </c>
      <c r="M18" s="10">
        <v>225</v>
      </c>
      <c r="N18" s="10"/>
      <c r="O18" s="20">
        <v>1.6582300884955763</v>
      </c>
      <c r="Q18" s="13">
        <v>22.5</v>
      </c>
      <c r="R18" s="10">
        <v>225</v>
      </c>
      <c r="S18" s="10"/>
      <c r="T18" s="20">
        <v>1.9295132743362839</v>
      </c>
      <c r="AD18" s="1"/>
      <c r="AE18" s="1"/>
      <c r="AF18" s="1"/>
      <c r="AG18" s="1"/>
      <c r="AH18" s="1"/>
    </row>
    <row r="19" spans="1:44">
      <c r="A19" s="9">
        <v>23</v>
      </c>
      <c r="B19" s="9">
        <v>230</v>
      </c>
      <c r="C19" s="9"/>
      <c r="D19" s="12">
        <v>1.6703982300884901</v>
      </c>
      <c r="F19" s="13">
        <v>24</v>
      </c>
      <c r="G19" s="10">
        <v>240</v>
      </c>
      <c r="H19" s="10"/>
      <c r="I19" s="20">
        <v>1.1784955752212372</v>
      </c>
      <c r="L19" s="13">
        <v>24</v>
      </c>
      <c r="M19" s="10">
        <v>240</v>
      </c>
      <c r="N19" s="10"/>
      <c r="O19" s="20">
        <v>1.5837168141592908</v>
      </c>
      <c r="Q19" s="13">
        <v>24</v>
      </c>
      <c r="R19" s="10">
        <v>240</v>
      </c>
      <c r="S19" s="10"/>
      <c r="T19" s="20">
        <v>2.158982300884956</v>
      </c>
      <c r="AD19" s="1"/>
      <c r="AE19" s="1"/>
      <c r="AF19" s="1"/>
      <c r="AG19" s="1"/>
      <c r="AH19" s="1"/>
    </row>
    <row r="20" spans="1:44">
      <c r="A20" s="9">
        <v>24.5</v>
      </c>
      <c r="B20" s="9">
        <v>245</v>
      </c>
      <c r="C20" s="9"/>
      <c r="D20" s="12">
        <v>1.6857079646017701</v>
      </c>
      <c r="F20" s="13">
        <v>25.5</v>
      </c>
      <c r="G20" s="10">
        <v>255</v>
      </c>
      <c r="H20" s="10"/>
      <c r="I20" s="20">
        <v>1.5551327433628326</v>
      </c>
      <c r="L20" s="13">
        <v>25.5</v>
      </c>
      <c r="M20" s="10">
        <v>255</v>
      </c>
      <c r="N20" s="10"/>
      <c r="O20" s="20">
        <v>1.6873893805309725</v>
      </c>
      <c r="Q20" s="13">
        <v>25.5</v>
      </c>
      <c r="R20" s="10">
        <v>255</v>
      </c>
      <c r="S20" s="10"/>
      <c r="T20" s="20">
        <v>2.268008849557523</v>
      </c>
      <c r="AD20" s="1"/>
      <c r="AE20" s="1"/>
      <c r="AF20" s="1"/>
      <c r="AG20" s="1"/>
      <c r="AH20" s="1"/>
    </row>
    <row r="21" spans="1:44">
      <c r="A21" s="9">
        <v>26</v>
      </c>
      <c r="B21" s="9">
        <v>260</v>
      </c>
      <c r="C21" s="9"/>
      <c r="D21" s="12">
        <v>1.6708407079645999</v>
      </c>
      <c r="F21" s="13">
        <v>27</v>
      </c>
      <c r="G21" s="10">
        <v>270</v>
      </c>
      <c r="H21" s="10"/>
      <c r="I21" s="20">
        <v>1.3710176991150449</v>
      </c>
      <c r="L21" s="13">
        <v>27</v>
      </c>
      <c r="M21" s="10">
        <v>270</v>
      </c>
      <c r="N21" s="10"/>
      <c r="O21" s="20">
        <v>1.6068584070796472</v>
      </c>
      <c r="Q21" s="13">
        <v>27</v>
      </c>
      <c r="R21" s="10">
        <v>270</v>
      </c>
      <c r="S21" s="10"/>
      <c r="T21" s="20">
        <v>2.2776106194690255</v>
      </c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44">
      <c r="A22" s="9">
        <v>27.5</v>
      </c>
      <c r="B22" s="9">
        <v>275</v>
      </c>
      <c r="C22" s="9"/>
      <c r="D22" s="12">
        <v>1.5317699115044301</v>
      </c>
      <c r="F22" s="13">
        <v>28.5</v>
      </c>
      <c r="G22" s="10">
        <v>285</v>
      </c>
      <c r="H22" s="10"/>
      <c r="I22" s="20">
        <v>1.5088495575221257</v>
      </c>
      <c r="L22" s="13">
        <v>28.5</v>
      </c>
      <c r="M22" s="10">
        <v>285</v>
      </c>
      <c r="N22" s="10">
        <v>240</v>
      </c>
      <c r="O22" s="20">
        <v>1.615530973451329</v>
      </c>
      <c r="Q22" s="13">
        <v>28.5</v>
      </c>
      <c r="R22" s="10">
        <v>285</v>
      </c>
      <c r="S22" s="10"/>
      <c r="T22" s="20">
        <v>1.8716371681415933</v>
      </c>
      <c r="AA22" s="1"/>
      <c r="AB22" s="1"/>
      <c r="AC22" s="1"/>
      <c r="AD22" s="1"/>
      <c r="AE22" s="1"/>
      <c r="AF22" s="1"/>
      <c r="AG22" s="1"/>
      <c r="AH22" s="1"/>
    </row>
    <row r="23" spans="1:44">
      <c r="A23" s="9">
        <v>29</v>
      </c>
      <c r="B23" s="9">
        <v>290</v>
      </c>
      <c r="C23" s="9"/>
      <c r="D23" s="12">
        <v>1.4719911504424801</v>
      </c>
      <c r="F23" s="14">
        <v>30</v>
      </c>
      <c r="G23" s="10">
        <v>300</v>
      </c>
      <c r="H23" s="10"/>
      <c r="I23" s="20">
        <v>1.6338053097345131</v>
      </c>
      <c r="L23" s="13">
        <v>30</v>
      </c>
      <c r="M23" s="10">
        <v>300</v>
      </c>
      <c r="N23" s="10"/>
      <c r="O23" s="20">
        <v>1.7077433628318572</v>
      </c>
      <c r="Q23" s="13">
        <v>30</v>
      </c>
      <c r="R23" s="10">
        <v>300</v>
      </c>
      <c r="S23" s="10"/>
      <c r="T23" s="20">
        <v>2.1386725663716804</v>
      </c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44">
      <c r="A24" s="9">
        <v>30.5</v>
      </c>
      <c r="B24" s="9">
        <v>305</v>
      </c>
      <c r="C24" s="9">
        <v>410</v>
      </c>
      <c r="D24" s="12">
        <v>1.55053097345133</v>
      </c>
      <c r="F24" s="14">
        <v>31.5</v>
      </c>
      <c r="G24" s="10">
        <v>315</v>
      </c>
      <c r="H24" s="10"/>
      <c r="I24" s="20">
        <v>1.4941592920353997</v>
      </c>
      <c r="L24" s="13">
        <v>31.5</v>
      </c>
      <c r="M24" s="10">
        <v>315</v>
      </c>
      <c r="N24" s="10"/>
      <c r="O24" s="20">
        <v>1.6956194690265491</v>
      </c>
      <c r="Q24" s="13">
        <v>31.5</v>
      </c>
      <c r="R24" s="10">
        <v>315</v>
      </c>
      <c r="S24" s="10"/>
      <c r="T24" s="20">
        <v>1.3428761061946906</v>
      </c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44">
      <c r="A25" s="9">
        <v>32</v>
      </c>
      <c r="B25" s="9">
        <v>320</v>
      </c>
      <c r="C25" s="9"/>
      <c r="D25" s="12">
        <v>1.54110619469026</v>
      </c>
      <c r="F25" s="14">
        <v>33</v>
      </c>
      <c r="G25" s="10">
        <v>330</v>
      </c>
      <c r="H25" s="10"/>
      <c r="I25" s="20">
        <v>2.0031415929203544</v>
      </c>
      <c r="L25" s="13">
        <v>33</v>
      </c>
      <c r="M25" s="10">
        <v>330</v>
      </c>
      <c r="N25" s="10"/>
      <c r="O25" s="20">
        <v>1.6591150442477882</v>
      </c>
      <c r="Q25" s="13">
        <v>33</v>
      </c>
      <c r="R25" s="10">
        <v>330</v>
      </c>
      <c r="S25" s="10"/>
      <c r="T25" s="20">
        <v>1.3767256637168142</v>
      </c>
      <c r="Y25" s="4"/>
      <c r="Z25" s="1"/>
      <c r="AA25" s="4"/>
      <c r="AB25" s="4"/>
      <c r="AC25" s="1"/>
      <c r="AD25" s="1"/>
      <c r="AE25" s="1"/>
      <c r="AF25" s="1"/>
      <c r="AG25" s="1"/>
      <c r="AH25" s="1"/>
    </row>
    <row r="26" spans="1:44">
      <c r="A26" s="9">
        <v>33.5</v>
      </c>
      <c r="B26" s="9">
        <v>335</v>
      </c>
      <c r="C26" s="9"/>
      <c r="D26" s="12">
        <v>1.5577876106194699</v>
      </c>
      <c r="F26" s="14">
        <v>34.5</v>
      </c>
      <c r="G26" s="10">
        <v>345</v>
      </c>
      <c r="H26" s="10"/>
      <c r="I26" s="20">
        <v>1.6100000000000003</v>
      </c>
      <c r="L26" s="13">
        <v>34.5</v>
      </c>
      <c r="M26" s="10">
        <v>345</v>
      </c>
      <c r="N26" s="10"/>
      <c r="O26" s="20">
        <v>1.6276991150442477</v>
      </c>
      <c r="Q26" s="13">
        <v>34.5</v>
      </c>
      <c r="R26" s="10">
        <v>345</v>
      </c>
      <c r="S26" s="10"/>
      <c r="T26" s="20">
        <v>1.7640707964601767</v>
      </c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44">
      <c r="A27" s="9">
        <v>35</v>
      </c>
      <c r="B27" s="9">
        <v>350</v>
      </c>
      <c r="C27" s="9"/>
      <c r="D27" s="12">
        <v>1.6480973451327401</v>
      </c>
      <c r="F27" s="14">
        <v>36</v>
      </c>
      <c r="G27" s="10">
        <v>360</v>
      </c>
      <c r="H27" s="10"/>
      <c r="I27" s="20">
        <v>0.5396017699115061</v>
      </c>
      <c r="L27" s="13">
        <v>36</v>
      </c>
      <c r="M27" s="10">
        <v>360</v>
      </c>
      <c r="N27" s="10"/>
      <c r="O27" s="20">
        <v>1.5665929203539832</v>
      </c>
      <c r="Q27" s="13">
        <v>36</v>
      </c>
      <c r="R27" s="10">
        <v>360</v>
      </c>
      <c r="S27" s="10"/>
      <c r="T27" s="20">
        <v>1.8402654867256634</v>
      </c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44">
      <c r="A28" s="9">
        <v>36.5</v>
      </c>
      <c r="B28" s="9">
        <v>365</v>
      </c>
      <c r="C28" s="9"/>
      <c r="D28" s="12">
        <v>1.5510176991150399</v>
      </c>
      <c r="F28" s="14">
        <v>37.5</v>
      </c>
      <c r="G28" s="10">
        <v>375</v>
      </c>
      <c r="H28" s="10"/>
      <c r="I28" s="20">
        <v>1.8232300884955752</v>
      </c>
      <c r="L28" s="13">
        <v>37.5</v>
      </c>
      <c r="M28" s="10">
        <v>375</v>
      </c>
      <c r="N28" s="10"/>
      <c r="O28" s="20">
        <v>1.6806637168141583</v>
      </c>
      <c r="Q28" s="13">
        <v>37.5</v>
      </c>
      <c r="R28" s="10">
        <v>375</v>
      </c>
      <c r="S28" s="10"/>
      <c r="T28" s="20">
        <v>1.4247345132743345</v>
      </c>
    </row>
    <row r="29" spans="1:44">
      <c r="A29" s="9">
        <v>38</v>
      </c>
      <c r="B29" s="9">
        <v>380</v>
      </c>
      <c r="C29" s="9"/>
      <c r="D29" s="12">
        <v>1.6665044247787599</v>
      </c>
      <c r="F29" s="14">
        <v>39</v>
      </c>
      <c r="G29" s="10">
        <v>390</v>
      </c>
      <c r="H29" s="10"/>
      <c r="I29" s="20">
        <v>1.8238053097345119</v>
      </c>
      <c r="L29" s="13">
        <v>39</v>
      </c>
      <c r="M29" s="10">
        <v>390</v>
      </c>
      <c r="N29" s="10"/>
      <c r="O29" s="20">
        <v>1.7697787610619489</v>
      </c>
      <c r="Q29" s="13">
        <v>39</v>
      </c>
      <c r="R29" s="10">
        <v>390</v>
      </c>
      <c r="S29" s="10"/>
      <c r="T29" s="20">
        <v>1.8203539823008854</v>
      </c>
    </row>
    <row r="30" spans="1:44">
      <c r="A30" s="9">
        <v>39.5</v>
      </c>
      <c r="B30" s="9">
        <v>395</v>
      </c>
      <c r="C30" s="9"/>
      <c r="D30" s="12">
        <v>1.6209734513274301</v>
      </c>
      <c r="F30" s="14">
        <v>40.5</v>
      </c>
      <c r="G30" s="10">
        <v>405</v>
      </c>
      <c r="H30" s="10">
        <v>1770</v>
      </c>
      <c r="I30" s="20">
        <v>2.7442477876106204</v>
      </c>
      <c r="L30" s="13">
        <v>40.5</v>
      </c>
      <c r="M30" s="10">
        <v>405</v>
      </c>
      <c r="N30" s="10"/>
      <c r="O30" s="20">
        <v>1.8414159292035399</v>
      </c>
      <c r="Q30" s="13">
        <v>40.5</v>
      </c>
      <c r="R30" s="10">
        <v>405</v>
      </c>
      <c r="S30" s="10">
        <v>1150</v>
      </c>
      <c r="T30" s="20">
        <v>1.5857964601769896</v>
      </c>
      <c r="AO30" s="1"/>
      <c r="AP30" s="1"/>
      <c r="AQ30" s="4"/>
      <c r="AR30" s="1"/>
    </row>
    <row r="31" spans="1:44">
      <c r="A31" s="9">
        <v>41</v>
      </c>
      <c r="B31" s="9">
        <v>410</v>
      </c>
      <c r="C31" s="9"/>
      <c r="D31" s="12">
        <v>1.51557522123894</v>
      </c>
      <c r="F31" s="13">
        <v>42</v>
      </c>
      <c r="G31" s="10">
        <v>420</v>
      </c>
      <c r="H31" s="10"/>
      <c r="I31" s="20">
        <v>1.482477876106195</v>
      </c>
      <c r="L31" s="13">
        <v>42</v>
      </c>
      <c r="M31" s="10">
        <v>420</v>
      </c>
      <c r="N31" s="10"/>
      <c r="O31" s="20">
        <v>1.6619911504424796</v>
      </c>
      <c r="Q31" s="13">
        <v>42</v>
      </c>
      <c r="R31" s="10">
        <v>420</v>
      </c>
      <c r="S31" s="10"/>
      <c r="T31" s="20">
        <v>1.7351769911504433</v>
      </c>
    </row>
    <row r="32" spans="1:44">
      <c r="A32" s="9">
        <v>42.5</v>
      </c>
      <c r="B32" s="9">
        <v>425</v>
      </c>
      <c r="C32" s="9"/>
      <c r="D32" s="12">
        <v>1.71216814159292</v>
      </c>
      <c r="F32" s="13">
        <v>43.5</v>
      </c>
      <c r="G32" s="10">
        <v>435</v>
      </c>
      <c r="H32" s="10"/>
      <c r="I32" s="20">
        <v>1.7120353982300884</v>
      </c>
      <c r="L32" s="13">
        <v>43.5</v>
      </c>
      <c r="M32" s="10">
        <v>435</v>
      </c>
      <c r="N32" s="10"/>
      <c r="O32" s="20">
        <v>1.6838053097345129</v>
      </c>
      <c r="Q32" s="13">
        <v>43.5</v>
      </c>
      <c r="R32" s="10">
        <v>435</v>
      </c>
      <c r="S32" s="10"/>
      <c r="T32" s="20">
        <v>1.664955752212389</v>
      </c>
      <c r="Z32" s="6"/>
    </row>
    <row r="33" spans="1:26">
      <c r="A33" s="9">
        <v>44</v>
      </c>
      <c r="B33" s="9">
        <v>440</v>
      </c>
      <c r="C33" s="9"/>
      <c r="D33" s="12">
        <v>1.59110619469027</v>
      </c>
      <c r="F33" s="13">
        <v>45</v>
      </c>
      <c r="G33" s="10">
        <v>450</v>
      </c>
      <c r="H33" s="10"/>
      <c r="I33" s="20">
        <v>2.1548230088495584</v>
      </c>
      <c r="L33" s="13">
        <v>45</v>
      </c>
      <c r="M33" s="10">
        <v>450</v>
      </c>
      <c r="N33" s="10"/>
      <c r="O33" s="20">
        <v>1.6912831858407074</v>
      </c>
      <c r="Q33" s="13">
        <v>45</v>
      </c>
      <c r="R33" s="10">
        <v>450</v>
      </c>
      <c r="S33" s="10"/>
      <c r="T33" s="20">
        <v>1.5280088495575217</v>
      </c>
    </row>
    <row r="34" spans="1:26">
      <c r="A34" s="9">
        <v>45.5</v>
      </c>
      <c r="B34" s="9">
        <v>455</v>
      </c>
      <c r="C34" s="9"/>
      <c r="D34" s="12">
        <v>1.6907522123893799</v>
      </c>
      <c r="F34" s="13">
        <v>46.5</v>
      </c>
      <c r="G34" s="10">
        <v>465</v>
      </c>
      <c r="H34" s="10"/>
      <c r="I34" s="20">
        <v>1.7723451327433621</v>
      </c>
      <c r="L34" s="13">
        <v>46.5</v>
      </c>
      <c r="M34" s="10">
        <v>465</v>
      </c>
      <c r="N34" s="10"/>
      <c r="O34" s="20">
        <v>1.8229646017699122</v>
      </c>
      <c r="Q34" s="13">
        <v>46.5</v>
      </c>
      <c r="R34" s="10">
        <v>465</v>
      </c>
      <c r="S34" s="10"/>
      <c r="T34" s="20">
        <v>1.3445132743362844</v>
      </c>
      <c r="Z34" s="6"/>
    </row>
    <row r="35" spans="1:26">
      <c r="A35" s="9">
        <v>47</v>
      </c>
      <c r="B35" s="9">
        <v>470</v>
      </c>
      <c r="C35" s="9"/>
      <c r="D35" s="12">
        <v>1.73097345132743</v>
      </c>
      <c r="F35" s="13">
        <v>48</v>
      </c>
      <c r="G35" s="10">
        <v>480</v>
      </c>
      <c r="H35" s="10"/>
      <c r="I35" s="20">
        <v>1.7357964601769906</v>
      </c>
      <c r="L35" s="13">
        <v>48</v>
      </c>
      <c r="M35" s="10">
        <v>480</v>
      </c>
      <c r="N35" s="10"/>
      <c r="O35" s="20">
        <v>1.7669911504424785</v>
      </c>
      <c r="Q35" s="13">
        <v>48</v>
      </c>
      <c r="R35" s="10">
        <v>480</v>
      </c>
      <c r="S35" s="10"/>
      <c r="T35" s="20">
        <v>1.4666814159292045</v>
      </c>
    </row>
    <row r="36" spans="1:26">
      <c r="A36" s="9">
        <v>48.5</v>
      </c>
      <c r="B36" s="9">
        <v>485</v>
      </c>
      <c r="C36" s="9"/>
      <c r="D36" s="12">
        <v>1.7730973451327401</v>
      </c>
      <c r="F36" s="13">
        <v>49.5</v>
      </c>
      <c r="G36" s="10">
        <v>495</v>
      </c>
      <c r="H36" s="10"/>
      <c r="I36" s="20">
        <v>1.7436283185840724</v>
      </c>
      <c r="L36" s="13">
        <v>49.5</v>
      </c>
      <c r="M36" s="10">
        <v>495</v>
      </c>
      <c r="N36" s="10"/>
      <c r="O36" s="20">
        <v>1.831238938053096</v>
      </c>
      <c r="Q36" s="13">
        <v>49.5</v>
      </c>
      <c r="R36" s="10">
        <v>495</v>
      </c>
      <c r="S36" s="10"/>
      <c r="T36" s="20">
        <v>1.627256637168141</v>
      </c>
    </row>
    <row r="37" spans="1:26">
      <c r="A37" s="9">
        <v>50</v>
      </c>
      <c r="B37" s="9">
        <v>500</v>
      </c>
      <c r="C37" s="9"/>
      <c r="D37" s="12">
        <v>1.6285398230088499</v>
      </c>
      <c r="F37" s="13">
        <v>51</v>
      </c>
      <c r="G37" s="10">
        <v>510</v>
      </c>
      <c r="H37" s="10"/>
      <c r="I37" s="20">
        <v>1.9223451327433614</v>
      </c>
      <c r="L37" s="13">
        <v>51</v>
      </c>
      <c r="M37" s="10">
        <v>510</v>
      </c>
      <c r="N37" s="10"/>
      <c r="O37" s="20">
        <v>1.80787610619469</v>
      </c>
      <c r="Q37" s="13">
        <v>51</v>
      </c>
      <c r="R37" s="10">
        <v>510</v>
      </c>
      <c r="S37" s="10"/>
      <c r="T37" s="20">
        <v>1.4561946902654854</v>
      </c>
    </row>
    <row r="38" spans="1:26">
      <c r="A38" s="9">
        <v>51.5</v>
      </c>
      <c r="B38" s="9">
        <v>515</v>
      </c>
      <c r="C38" s="9"/>
      <c r="D38" s="12">
        <v>1.6324336283185901</v>
      </c>
      <c r="F38" s="13">
        <v>52.5</v>
      </c>
      <c r="G38" s="10">
        <v>525</v>
      </c>
      <c r="H38" s="10"/>
      <c r="I38" s="20">
        <v>1.6165044247787619</v>
      </c>
      <c r="L38" s="13">
        <v>52.5</v>
      </c>
      <c r="M38" s="10">
        <v>525</v>
      </c>
      <c r="N38" s="10"/>
      <c r="O38" s="20">
        <v>1.8319911504424764</v>
      </c>
      <c r="Q38" s="13">
        <v>52.5</v>
      </c>
      <c r="R38" s="10">
        <v>525</v>
      </c>
      <c r="S38" s="10"/>
      <c r="T38" s="20">
        <v>1.6508407079646013</v>
      </c>
    </row>
    <row r="39" spans="1:26">
      <c r="A39" s="9">
        <v>53</v>
      </c>
      <c r="B39" s="9">
        <v>530</v>
      </c>
      <c r="C39" s="9"/>
      <c r="D39" s="12">
        <v>1.5958407079646</v>
      </c>
      <c r="F39" s="13">
        <v>54</v>
      </c>
      <c r="G39" s="10">
        <v>540</v>
      </c>
      <c r="H39" s="10"/>
      <c r="I39" s="20">
        <v>1.8209734513274343</v>
      </c>
      <c r="L39" s="13">
        <v>54</v>
      </c>
      <c r="M39" s="10">
        <v>540</v>
      </c>
      <c r="N39" s="10"/>
      <c r="O39" s="20">
        <v>1.7747345132743362</v>
      </c>
      <c r="Q39" s="13">
        <v>54</v>
      </c>
      <c r="R39" s="10">
        <v>540</v>
      </c>
      <c r="S39" s="10"/>
      <c r="T39" s="20">
        <v>2.1164601769911511</v>
      </c>
    </row>
    <row r="40" spans="1:26">
      <c r="A40" s="9">
        <v>54.5</v>
      </c>
      <c r="B40" s="9">
        <v>545</v>
      </c>
      <c r="C40" s="9">
        <v>780</v>
      </c>
      <c r="D40" s="12">
        <v>1.8130973451327399</v>
      </c>
      <c r="F40" s="13">
        <v>55.5</v>
      </c>
      <c r="G40" s="10">
        <v>555</v>
      </c>
      <c r="H40" s="10"/>
      <c r="I40" s="20">
        <v>1.6987168141592914</v>
      </c>
      <c r="L40" s="13">
        <v>55.5</v>
      </c>
      <c r="M40" s="10">
        <v>555</v>
      </c>
      <c r="N40" s="10"/>
      <c r="O40" s="20">
        <v>1.7349999999999999</v>
      </c>
      <c r="Q40" s="13">
        <v>55</v>
      </c>
      <c r="R40" s="10">
        <v>550</v>
      </c>
      <c r="S40" s="10"/>
      <c r="T40" s="20">
        <v>2.406637168</v>
      </c>
      <c r="X40" s="3" t="s">
        <v>78</v>
      </c>
    </row>
    <row r="41" spans="1:26">
      <c r="A41" s="1"/>
      <c r="B41" s="1"/>
      <c r="C41" s="1"/>
      <c r="D41" s="1"/>
      <c r="F41" s="13">
        <v>57</v>
      </c>
      <c r="G41" s="10">
        <v>570</v>
      </c>
      <c r="H41" s="10"/>
      <c r="I41" s="20">
        <v>1.6752212389380539</v>
      </c>
      <c r="L41" s="13">
        <v>57</v>
      </c>
      <c r="M41" s="10">
        <v>570</v>
      </c>
      <c r="N41" s="10"/>
      <c r="O41" s="20">
        <v>1.8148230088495583</v>
      </c>
      <c r="Q41" s="10"/>
      <c r="R41" s="10"/>
      <c r="S41" s="10"/>
      <c r="T41" s="20"/>
    </row>
    <row r="42" spans="1:26">
      <c r="A42" s="9" t="s">
        <v>153</v>
      </c>
      <c r="B42" s="9"/>
      <c r="F42" s="13">
        <v>58.5</v>
      </c>
      <c r="G42" s="10">
        <v>585</v>
      </c>
      <c r="H42" s="10"/>
      <c r="I42" s="20">
        <v>1.9135398230088514</v>
      </c>
      <c r="L42" s="13">
        <v>58.5</v>
      </c>
      <c r="M42" s="10">
        <v>585</v>
      </c>
      <c r="N42" s="10"/>
      <c r="O42" s="20">
        <v>1.7352212389380524</v>
      </c>
      <c r="Q42" s="10">
        <v>59</v>
      </c>
      <c r="R42" s="10">
        <v>590</v>
      </c>
      <c r="S42" s="10"/>
      <c r="T42" s="20">
        <v>0.68853982300884997</v>
      </c>
    </row>
    <row r="43" spans="1:26">
      <c r="A43" s="9" t="s">
        <v>72</v>
      </c>
      <c r="B43" s="12">
        <v>1.5475747428844768</v>
      </c>
      <c r="F43" s="13">
        <v>60</v>
      </c>
      <c r="G43" s="10">
        <v>600</v>
      </c>
      <c r="H43" s="10"/>
      <c r="I43" s="20">
        <v>2.7080530973451316</v>
      </c>
      <c r="L43" s="13">
        <v>60</v>
      </c>
      <c r="M43" s="10">
        <v>600</v>
      </c>
      <c r="N43" s="10"/>
      <c r="O43" s="20">
        <v>1.7292035398230097</v>
      </c>
      <c r="Q43" s="10">
        <v>60.5</v>
      </c>
      <c r="R43" s="10">
        <v>605</v>
      </c>
      <c r="S43" s="10"/>
      <c r="T43" s="20">
        <v>1.3794247787610618</v>
      </c>
      <c r="X43" s="1"/>
      <c r="Y43" s="1"/>
      <c r="Z43" s="1"/>
    </row>
    <row r="44" spans="1:26">
      <c r="A44" s="9" t="s">
        <v>156</v>
      </c>
      <c r="B44" s="12">
        <v>0.43042999999999998</v>
      </c>
      <c r="F44" s="13">
        <v>61.5</v>
      </c>
      <c r="G44" s="10">
        <v>615</v>
      </c>
      <c r="H44" s="10"/>
      <c r="I44" s="20">
        <v>1.1873451327433624</v>
      </c>
      <c r="Q44" s="10">
        <v>62</v>
      </c>
      <c r="R44" s="10">
        <v>620</v>
      </c>
      <c r="S44" s="10"/>
      <c r="T44" s="20">
        <v>1.251371681415929</v>
      </c>
      <c r="X44" s="1"/>
      <c r="Y44" s="1"/>
      <c r="Z44" s="1"/>
    </row>
    <row r="45" spans="1:26">
      <c r="A45" s="9" t="s">
        <v>157</v>
      </c>
      <c r="B45" s="12">
        <v>4.3042999999999998E-2</v>
      </c>
      <c r="F45" s="13">
        <v>63</v>
      </c>
      <c r="G45" s="10">
        <v>630</v>
      </c>
      <c r="H45" s="10"/>
      <c r="I45" s="20">
        <v>2.072964601769911</v>
      </c>
      <c r="L45" s="10" t="s">
        <v>75</v>
      </c>
      <c r="M45" s="10"/>
      <c r="N45" s="1"/>
      <c r="O45" s="1"/>
      <c r="P45" s="1"/>
      <c r="Q45" s="10">
        <v>63.5</v>
      </c>
      <c r="R45" s="10">
        <v>635</v>
      </c>
      <c r="S45" s="10"/>
      <c r="T45" s="20">
        <v>1.9269911504424766</v>
      </c>
      <c r="X45" s="1"/>
      <c r="Y45" s="1"/>
      <c r="Z45" s="1"/>
    </row>
    <row r="46" spans="1:26">
      <c r="A46" s="9" t="s">
        <v>155</v>
      </c>
      <c r="B46" s="11"/>
      <c r="C46" s="1"/>
      <c r="D46" s="1"/>
      <c r="F46" s="13">
        <v>64.5</v>
      </c>
      <c r="G46" s="10">
        <v>645</v>
      </c>
      <c r="H46" s="10"/>
      <c r="I46" s="20">
        <v>2.0831415929203518</v>
      </c>
      <c r="L46" s="9" t="s">
        <v>72</v>
      </c>
      <c r="M46" s="12">
        <v>1.6304336283185847</v>
      </c>
      <c r="N46" s="1"/>
      <c r="O46" s="1"/>
      <c r="P46" s="1"/>
      <c r="Q46" s="10">
        <v>65</v>
      </c>
      <c r="R46" s="10">
        <v>650</v>
      </c>
      <c r="S46" s="10"/>
      <c r="T46" s="20">
        <v>2.1057964601769896</v>
      </c>
    </row>
    <row r="47" spans="1:26">
      <c r="A47" s="9" t="s">
        <v>154</v>
      </c>
      <c r="B47" s="12">
        <v>6.6612259657976527E-2</v>
      </c>
      <c r="F47" s="13">
        <v>66</v>
      </c>
      <c r="G47" s="10">
        <v>660</v>
      </c>
      <c r="H47" s="10"/>
      <c r="I47" s="20">
        <v>2.1350884955752241</v>
      </c>
      <c r="L47" s="9" t="s">
        <v>156</v>
      </c>
      <c r="M47" s="12">
        <v>0.33843749999999995</v>
      </c>
      <c r="N47" s="1"/>
      <c r="O47" s="1"/>
      <c r="P47" s="1"/>
      <c r="Q47" s="10">
        <v>66.5</v>
      </c>
      <c r="R47" s="10">
        <v>665</v>
      </c>
      <c r="S47" s="10"/>
      <c r="T47" s="20">
        <v>1.8251769911504443</v>
      </c>
    </row>
    <row r="48" spans="1:26">
      <c r="F48" s="13">
        <v>67.5</v>
      </c>
      <c r="G48" s="10">
        <v>675</v>
      </c>
      <c r="H48" s="10"/>
      <c r="I48" s="20">
        <v>2.0398230088495573</v>
      </c>
      <c r="L48" s="9" t="s">
        <v>157</v>
      </c>
      <c r="M48" s="12">
        <v>3.3843749999999992E-2</v>
      </c>
      <c r="N48" s="1"/>
      <c r="O48" s="1"/>
      <c r="P48" s="1"/>
      <c r="Q48" s="10">
        <v>68</v>
      </c>
      <c r="R48" s="10">
        <v>680</v>
      </c>
      <c r="S48" s="10"/>
      <c r="T48" s="20">
        <v>2.387256637168143</v>
      </c>
    </row>
    <row r="49" spans="2:20">
      <c r="F49" s="13">
        <v>69</v>
      </c>
      <c r="G49" s="10">
        <v>690</v>
      </c>
      <c r="H49" s="10"/>
      <c r="I49" s="20">
        <v>1.54146017699115</v>
      </c>
      <c r="L49" s="9" t="s">
        <v>155</v>
      </c>
      <c r="M49" s="10"/>
      <c r="P49" s="1"/>
      <c r="Q49" s="10">
        <v>69.5</v>
      </c>
      <c r="R49" s="10">
        <v>695</v>
      </c>
      <c r="S49" s="10"/>
      <c r="T49" s="20">
        <v>1.7971681415929199</v>
      </c>
    </row>
    <row r="50" spans="2:20">
      <c r="F50" s="13">
        <v>70.5</v>
      </c>
      <c r="G50" s="10">
        <v>705</v>
      </c>
      <c r="H50" s="10"/>
      <c r="I50" s="20">
        <v>2.5976548672566371</v>
      </c>
      <c r="L50" s="9" t="s">
        <v>154</v>
      </c>
      <c r="M50" s="12">
        <v>5.5179988108407088E-2</v>
      </c>
      <c r="Q50" s="10">
        <v>71</v>
      </c>
      <c r="R50" s="10">
        <v>710</v>
      </c>
      <c r="S50" s="10"/>
      <c r="T50" s="20">
        <v>1.6187168141592909</v>
      </c>
    </row>
    <row r="51" spans="2:20">
      <c r="F51" s="13">
        <v>72</v>
      </c>
      <c r="G51" s="10">
        <v>720</v>
      </c>
      <c r="H51" s="10"/>
      <c r="I51" s="20">
        <v>1.6388938053097366</v>
      </c>
      <c r="Q51" s="10">
        <v>72.5</v>
      </c>
      <c r="R51" s="10">
        <v>725</v>
      </c>
      <c r="S51" s="10"/>
      <c r="T51" s="20">
        <v>1.3770796460176999</v>
      </c>
    </row>
    <row r="52" spans="2:20">
      <c r="F52" s="14">
        <v>73.5</v>
      </c>
      <c r="G52" s="10">
        <v>735</v>
      </c>
      <c r="H52" s="10"/>
      <c r="I52" s="20">
        <v>2.3527876106194707</v>
      </c>
      <c r="Q52" s="10">
        <v>74</v>
      </c>
      <c r="R52" s="10">
        <v>740</v>
      </c>
      <c r="S52" s="10"/>
      <c r="T52" s="20">
        <v>1.8219469026548687</v>
      </c>
    </row>
    <row r="53" spans="2:20">
      <c r="F53" s="14">
        <v>75</v>
      </c>
      <c r="G53" s="10">
        <v>750</v>
      </c>
      <c r="H53" s="10"/>
      <c r="I53" s="10"/>
      <c r="Q53" s="10">
        <v>75.5</v>
      </c>
      <c r="R53" s="10">
        <v>755</v>
      </c>
      <c r="S53" s="10"/>
      <c r="T53" s="20">
        <v>1.5303539823008838</v>
      </c>
    </row>
    <row r="54" spans="2:20">
      <c r="F54" s="14">
        <v>76.5</v>
      </c>
      <c r="G54" s="10">
        <v>765</v>
      </c>
      <c r="H54" s="10"/>
      <c r="I54" s="10"/>
      <c r="Q54" s="10">
        <v>77</v>
      </c>
      <c r="R54" s="10">
        <v>770</v>
      </c>
      <c r="S54" s="10"/>
      <c r="T54" s="20">
        <v>1.5714601769911494</v>
      </c>
    </row>
    <row r="55" spans="2:20">
      <c r="F55" s="14">
        <v>78</v>
      </c>
      <c r="G55" s="10">
        <v>780</v>
      </c>
      <c r="H55" s="10"/>
      <c r="I55" s="10"/>
      <c r="Q55" s="10">
        <v>78.5</v>
      </c>
      <c r="R55" s="10">
        <v>785</v>
      </c>
      <c r="S55" s="10"/>
      <c r="T55" s="20">
        <v>1.7299557522123883</v>
      </c>
    </row>
    <row r="56" spans="2:20">
      <c r="F56" s="14">
        <v>79.5</v>
      </c>
      <c r="G56" s="10">
        <v>795</v>
      </c>
      <c r="H56" s="10"/>
      <c r="I56" s="10"/>
      <c r="Q56" s="10">
        <v>80</v>
      </c>
      <c r="R56" s="10">
        <v>800</v>
      </c>
      <c r="S56" s="10"/>
      <c r="T56" s="20">
        <v>1.2261946902654854</v>
      </c>
    </row>
    <row r="57" spans="2:20">
      <c r="F57" s="14">
        <v>81</v>
      </c>
      <c r="G57" s="10">
        <v>810</v>
      </c>
      <c r="H57" s="10"/>
      <c r="I57" s="10"/>
      <c r="Q57" s="10">
        <v>81.5</v>
      </c>
      <c r="R57" s="10">
        <v>815</v>
      </c>
      <c r="S57" s="10"/>
      <c r="T57" s="20">
        <v>1.2795575221238924</v>
      </c>
    </row>
    <row r="58" spans="2:20">
      <c r="F58" s="14">
        <v>82.5</v>
      </c>
      <c r="G58" s="10">
        <v>825</v>
      </c>
      <c r="H58" s="10"/>
      <c r="I58" s="10"/>
      <c r="Q58" s="10">
        <v>83</v>
      </c>
      <c r="R58" s="10">
        <v>830</v>
      </c>
      <c r="S58" s="10"/>
      <c r="T58" s="20">
        <v>1.5165486725663713</v>
      </c>
    </row>
    <row r="59" spans="2:20">
      <c r="B59" s="7"/>
      <c r="F59" s="14">
        <v>84</v>
      </c>
      <c r="G59" s="10">
        <v>840</v>
      </c>
      <c r="H59" s="10"/>
      <c r="I59" s="10"/>
      <c r="J59" s="3" t="s">
        <v>158</v>
      </c>
      <c r="Q59" s="10">
        <v>84.5</v>
      </c>
      <c r="R59" s="10">
        <v>845</v>
      </c>
      <c r="S59" s="10"/>
      <c r="T59" s="20">
        <v>1.3506637168141586</v>
      </c>
    </row>
    <row r="60" spans="2:20">
      <c r="F60" s="14">
        <v>85.5</v>
      </c>
      <c r="G60" s="10">
        <v>855</v>
      </c>
      <c r="H60" s="10"/>
      <c r="I60" s="9">
        <v>1060</v>
      </c>
      <c r="Q60" s="10">
        <v>86</v>
      </c>
      <c r="R60" s="10">
        <v>860</v>
      </c>
      <c r="S60" s="10"/>
      <c r="T60" s="20">
        <v>1.4902654867256648</v>
      </c>
    </row>
    <row r="61" spans="2:20">
      <c r="C61" s="8"/>
      <c r="E61" s="8"/>
      <c r="Q61" s="10">
        <v>87.5</v>
      </c>
      <c r="R61" s="10">
        <v>875</v>
      </c>
      <c r="S61" s="10"/>
      <c r="T61" s="20">
        <v>1.6274778761061934</v>
      </c>
    </row>
    <row r="62" spans="2:20">
      <c r="E62" s="8"/>
      <c r="F62" s="10" t="s">
        <v>73</v>
      </c>
      <c r="G62" s="10"/>
      <c r="I62" s="5"/>
      <c r="J62" s="5"/>
      <c r="K62" s="5"/>
      <c r="Q62" s="10">
        <v>89</v>
      </c>
      <c r="R62" s="10">
        <v>890</v>
      </c>
      <c r="S62" s="10"/>
      <c r="T62" s="20">
        <v>1.4234513274336311</v>
      </c>
    </row>
    <row r="63" spans="2:20">
      <c r="E63" s="8"/>
      <c r="F63" s="9" t="s">
        <v>72</v>
      </c>
      <c r="G63" s="12">
        <v>1.5109210763951599</v>
      </c>
      <c r="Q63" s="10">
        <v>90.5</v>
      </c>
      <c r="R63" s="10">
        <v>905</v>
      </c>
      <c r="S63" s="10"/>
      <c r="T63" s="20">
        <v>1.6891592920353979</v>
      </c>
    </row>
    <row r="64" spans="2:20">
      <c r="C64" s="8"/>
      <c r="D64" s="8"/>
      <c r="E64" s="8"/>
      <c r="F64" s="9" t="s">
        <v>156</v>
      </c>
      <c r="G64" s="12">
        <v>0.404976</v>
      </c>
      <c r="I64" s="1"/>
      <c r="J64" s="1"/>
      <c r="K64" s="1"/>
      <c r="Q64" s="10">
        <v>92</v>
      </c>
      <c r="R64" s="10">
        <v>920</v>
      </c>
      <c r="S64" s="10"/>
      <c r="T64" s="20">
        <v>1.671061946902656</v>
      </c>
    </row>
    <row r="65" spans="1:20">
      <c r="F65" s="9" t="s">
        <v>157</v>
      </c>
      <c r="G65" s="12">
        <v>4.0497600000000002E-2</v>
      </c>
      <c r="I65" s="4"/>
      <c r="J65" s="1"/>
      <c r="Q65" s="10">
        <v>93.5</v>
      </c>
      <c r="R65" s="10">
        <v>935</v>
      </c>
      <c r="S65" s="10"/>
      <c r="T65" s="20">
        <v>1.6190707964601749</v>
      </c>
    </row>
    <row r="66" spans="1:20">
      <c r="F66" s="9" t="s">
        <v>155</v>
      </c>
      <c r="G66" s="10"/>
      <c r="Q66" s="10">
        <v>95</v>
      </c>
      <c r="R66" s="10">
        <v>950</v>
      </c>
      <c r="S66" s="10"/>
      <c r="T66" s="20">
        <v>1.6141150442477876</v>
      </c>
    </row>
    <row r="67" spans="1:20">
      <c r="C67" s="1"/>
      <c r="D67" s="1"/>
      <c r="E67" s="1"/>
      <c r="F67" s="9" t="s">
        <v>154</v>
      </c>
      <c r="G67" s="12">
        <v>6.1188677383420632E-2</v>
      </c>
      <c r="I67" s="1"/>
      <c r="J67" s="1"/>
      <c r="K67" s="1"/>
      <c r="Q67" s="10">
        <v>96.5</v>
      </c>
      <c r="R67" s="10">
        <v>965</v>
      </c>
      <c r="S67" s="10"/>
      <c r="T67" s="20">
        <v>1.5853097345132741</v>
      </c>
    </row>
    <row r="68" spans="1:20">
      <c r="C68" s="1"/>
      <c r="D68" s="1"/>
      <c r="E68" s="1"/>
      <c r="F68" s="1"/>
      <c r="G68" s="1"/>
      <c r="H68" s="1"/>
      <c r="I68" s="1"/>
      <c r="Q68" s="10">
        <v>98</v>
      </c>
      <c r="R68" s="10">
        <v>980</v>
      </c>
      <c r="S68" s="10"/>
      <c r="T68" s="20">
        <v>1.7203982300884963</v>
      </c>
    </row>
    <row r="69" spans="1:20">
      <c r="C69" s="1"/>
      <c r="D69" s="1"/>
      <c r="E69" s="1"/>
      <c r="F69" s="1"/>
      <c r="G69" s="1"/>
      <c r="H69" s="1"/>
      <c r="I69" s="1"/>
      <c r="Q69" s="10">
        <v>99.5</v>
      </c>
      <c r="R69" s="10">
        <v>995</v>
      </c>
      <c r="S69" s="10"/>
      <c r="T69" s="20">
        <v>1.4984070796460187</v>
      </c>
    </row>
    <row r="70" spans="1:20">
      <c r="Q70" s="10">
        <v>101</v>
      </c>
      <c r="R70" s="10">
        <v>1010</v>
      </c>
      <c r="S70" s="10"/>
      <c r="T70" s="20">
        <v>1.5313274336283182</v>
      </c>
    </row>
    <row r="71" spans="1:20">
      <c r="A71" s="1"/>
      <c r="B71" s="1"/>
      <c r="C71" s="1"/>
      <c r="D71" s="1"/>
      <c r="E71" s="1"/>
      <c r="F71" s="1"/>
      <c r="G71" s="1"/>
      <c r="H71" s="1"/>
      <c r="Q71" s="10">
        <v>102.5</v>
      </c>
      <c r="R71" s="10">
        <v>1025</v>
      </c>
      <c r="S71" s="10"/>
      <c r="T71" s="20">
        <v>1.8657079646017716</v>
      </c>
    </row>
    <row r="72" spans="1:20">
      <c r="A72" s="1"/>
      <c r="B72" s="1"/>
      <c r="C72" s="1"/>
      <c r="D72" s="1"/>
      <c r="E72" s="1"/>
      <c r="F72" s="1"/>
      <c r="G72" s="1"/>
      <c r="H72" s="1"/>
      <c r="Q72" s="10">
        <v>104</v>
      </c>
      <c r="R72" s="10">
        <v>1040</v>
      </c>
      <c r="S72" s="10"/>
      <c r="T72" s="20">
        <v>1.5784070796460177</v>
      </c>
    </row>
    <row r="73" spans="1:20">
      <c r="A73" s="1"/>
      <c r="B73" s="1"/>
      <c r="C73" s="4"/>
      <c r="D73" s="1"/>
      <c r="E73" s="1"/>
      <c r="F73" s="1"/>
      <c r="G73" s="1"/>
      <c r="H73" s="1"/>
      <c r="Q73" s="10">
        <v>105.5</v>
      </c>
      <c r="R73" s="10">
        <v>1055</v>
      </c>
      <c r="S73" s="10"/>
      <c r="T73" s="20">
        <v>1.4984513274336275</v>
      </c>
    </row>
    <row r="74" spans="1:20">
      <c r="A74" s="1"/>
      <c r="B74" s="1"/>
      <c r="C74" s="4"/>
      <c r="D74" s="1"/>
      <c r="E74" s="1"/>
      <c r="F74" s="1"/>
      <c r="G74" s="1"/>
      <c r="H74" s="1"/>
      <c r="Q74" s="10">
        <v>107</v>
      </c>
      <c r="R74" s="10">
        <v>1070</v>
      </c>
      <c r="S74" s="10"/>
      <c r="T74" s="20">
        <v>1.6062831858407089</v>
      </c>
    </row>
    <row r="75" spans="1:20">
      <c r="A75" s="1"/>
      <c r="B75" s="1"/>
      <c r="C75" s="4"/>
      <c r="D75" s="1"/>
      <c r="E75" s="1"/>
      <c r="F75" s="1"/>
      <c r="G75" s="1"/>
      <c r="H75" s="1"/>
      <c r="Q75" s="10">
        <v>108.5</v>
      </c>
      <c r="R75" s="10">
        <v>1085</v>
      </c>
      <c r="S75" s="10"/>
      <c r="T75" s="10"/>
    </row>
    <row r="76" spans="1:20">
      <c r="A76" s="4"/>
      <c r="B76" s="1"/>
      <c r="C76" s="1"/>
      <c r="D76" s="1"/>
      <c r="E76" s="1"/>
      <c r="F76" s="1"/>
      <c r="G76" s="1"/>
      <c r="H76" s="1"/>
      <c r="Q76" s="10">
        <v>110</v>
      </c>
      <c r="R76" s="10">
        <v>1100</v>
      </c>
      <c r="S76" s="10"/>
      <c r="T76" s="10"/>
    </row>
    <row r="77" spans="1:20">
      <c r="Q77" s="10">
        <v>111.5</v>
      </c>
      <c r="R77" s="10">
        <v>1115</v>
      </c>
      <c r="S77" s="10"/>
      <c r="T77" s="10"/>
    </row>
    <row r="78" spans="1:20">
      <c r="Q78" s="10">
        <v>113</v>
      </c>
      <c r="R78" s="10">
        <v>1130</v>
      </c>
      <c r="S78" s="10"/>
      <c r="T78" s="10"/>
    </row>
    <row r="79" spans="1:20">
      <c r="Q79" s="10">
        <v>114.5</v>
      </c>
      <c r="R79" s="10">
        <v>1145</v>
      </c>
      <c r="S79" s="10"/>
      <c r="T79" s="10"/>
    </row>
    <row r="80" spans="1:20">
      <c r="Q80" s="10">
        <v>116</v>
      </c>
      <c r="R80" s="10">
        <v>1160</v>
      </c>
      <c r="S80" s="10"/>
      <c r="T80" s="10"/>
    </row>
    <row r="81" spans="17:24">
      <c r="Q81" s="10">
        <v>117</v>
      </c>
      <c r="R81" s="10">
        <v>1170</v>
      </c>
      <c r="S81" s="13">
        <v>32093</v>
      </c>
      <c r="T81" s="10"/>
    </row>
    <row r="82" spans="17:24">
      <c r="S82" s="1"/>
      <c r="T82" s="1"/>
      <c r="X82" s="1"/>
    </row>
    <row r="83" spans="17:24">
      <c r="Q83" s="10" t="s">
        <v>159</v>
      </c>
      <c r="R83" s="10"/>
      <c r="T83" s="4"/>
      <c r="X83" s="1"/>
    </row>
    <row r="84" spans="17:24">
      <c r="Q84" s="9" t="s">
        <v>72</v>
      </c>
      <c r="R84" s="12">
        <v>1.6135158027792667</v>
      </c>
      <c r="S84" s="1"/>
      <c r="T84" s="1"/>
      <c r="X84" s="1"/>
    </row>
    <row r="85" spans="17:24">
      <c r="Q85" s="9" t="s">
        <v>156</v>
      </c>
      <c r="R85" s="12">
        <v>0.65352230559968638</v>
      </c>
      <c r="X85" s="1"/>
    </row>
    <row r="86" spans="17:24">
      <c r="Q86" s="9" t="s">
        <v>157</v>
      </c>
      <c r="R86" s="12">
        <v>6.5352230559968638E-2</v>
      </c>
    </row>
    <row r="87" spans="17:24">
      <c r="Q87" s="9" t="s">
        <v>155</v>
      </c>
      <c r="R87" s="10"/>
    </row>
    <row r="88" spans="17:24">
      <c r="Q88" s="9" t="s">
        <v>154</v>
      </c>
      <c r="R88" s="12">
        <v>0.10544685675538353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3D0BF-73EB-40F3-AAE1-2718716145C4}">
  <dimension ref="A1:O86"/>
  <sheetViews>
    <sheetView topLeftCell="A16" zoomScale="70" zoomScaleNormal="70" workbookViewId="0">
      <selection activeCell="G56" sqref="G56"/>
    </sheetView>
  </sheetViews>
  <sheetFormatPr defaultRowHeight="14.6"/>
  <cols>
    <col min="1" max="1" width="13.84375" style="10" bestFit="1" customWidth="1"/>
    <col min="2" max="2" width="8.69140625" style="10" customWidth="1"/>
    <col min="3" max="3" width="7.4609375" style="10" customWidth="1"/>
    <col min="4" max="4" width="9.23046875" style="10"/>
    <col min="5" max="5" width="13.84375" style="10" bestFit="1" customWidth="1"/>
    <col min="6" max="6" width="17.921875" style="10" customWidth="1"/>
    <col min="7" max="7" width="13.3828125" style="10" bestFit="1" customWidth="1"/>
    <col min="8" max="8" width="9.23046875" style="10"/>
    <col min="9" max="9" width="13.84375" style="10" bestFit="1" customWidth="1"/>
    <col min="10" max="10" width="22.4609375" style="10" customWidth="1"/>
    <col min="11" max="11" width="13.3828125" style="10" bestFit="1" customWidth="1"/>
    <col min="12" max="12" width="9.23046875" style="10"/>
    <col min="13" max="13" width="13.84375" style="10" bestFit="1" customWidth="1"/>
    <col min="14" max="14" width="17.53515625" style="10" customWidth="1"/>
    <col min="15" max="15" width="13.3828125" style="10" bestFit="1" customWidth="1"/>
    <col min="16" max="16384" width="9.23046875" style="10"/>
  </cols>
  <sheetData>
    <row r="1" spans="1:15">
      <c r="A1" s="10" t="s">
        <v>70</v>
      </c>
      <c r="E1" s="10" t="s">
        <v>77</v>
      </c>
      <c r="I1" s="10" t="s">
        <v>75</v>
      </c>
      <c r="M1" s="10" t="s">
        <v>82</v>
      </c>
    </row>
    <row r="2" spans="1:15">
      <c r="A2" s="10" t="s">
        <v>81</v>
      </c>
      <c r="C2" s="10">
        <v>0.04</v>
      </c>
      <c r="E2" s="10" t="s">
        <v>81</v>
      </c>
      <c r="G2" s="10">
        <v>0.04</v>
      </c>
      <c r="I2" s="10" t="s">
        <v>81</v>
      </c>
      <c r="K2" s="10">
        <v>0.03</v>
      </c>
      <c r="M2" s="10" t="s">
        <v>81</v>
      </c>
      <c r="O2" s="10">
        <v>7.0000000000000007E-2</v>
      </c>
    </row>
    <row r="4" spans="1:15">
      <c r="A4" s="10" t="s">
        <v>160</v>
      </c>
      <c r="B4" s="10" t="s">
        <v>161</v>
      </c>
      <c r="C4" s="10" t="s">
        <v>80</v>
      </c>
      <c r="E4" s="10" t="s">
        <v>160</v>
      </c>
      <c r="F4" s="10" t="s">
        <v>161</v>
      </c>
      <c r="G4" s="10" t="s">
        <v>80</v>
      </c>
      <c r="I4" s="10" t="s">
        <v>160</v>
      </c>
      <c r="J4" s="10" t="s">
        <v>161</v>
      </c>
      <c r="K4" s="10" t="s">
        <v>80</v>
      </c>
      <c r="M4" s="10" t="s">
        <v>160</v>
      </c>
      <c r="N4" s="10" t="s">
        <v>161</v>
      </c>
      <c r="O4" s="10" t="s">
        <v>80</v>
      </c>
    </row>
    <row r="5" spans="1:15">
      <c r="A5" s="16">
        <v>1</v>
      </c>
      <c r="B5" s="17">
        <v>7.0000000000000062E-2</v>
      </c>
      <c r="C5" s="10">
        <v>0</v>
      </c>
      <c r="E5" s="10">
        <v>1.5</v>
      </c>
      <c r="F5" s="18">
        <v>0.95</v>
      </c>
      <c r="G5" s="19">
        <v>0</v>
      </c>
      <c r="I5" s="10">
        <v>1.5</v>
      </c>
      <c r="J5" s="18">
        <v>0</v>
      </c>
      <c r="K5" s="10">
        <v>0</v>
      </c>
      <c r="M5" s="10">
        <v>1.5</v>
      </c>
      <c r="N5" s="17">
        <v>0</v>
      </c>
      <c r="O5" s="19">
        <v>0</v>
      </c>
    </row>
    <row r="6" spans="1:15">
      <c r="A6" s="16">
        <v>2</v>
      </c>
      <c r="B6" s="18">
        <v>0</v>
      </c>
      <c r="C6" s="10">
        <v>25</v>
      </c>
      <c r="E6" s="10">
        <v>3</v>
      </c>
      <c r="F6" s="18">
        <v>2.1500000000000004</v>
      </c>
      <c r="G6" s="19">
        <v>37.5</v>
      </c>
      <c r="I6" s="10">
        <v>3</v>
      </c>
      <c r="J6" s="18">
        <v>0</v>
      </c>
      <c r="K6" s="10">
        <v>50</v>
      </c>
      <c r="M6" s="10">
        <v>3</v>
      </c>
      <c r="N6" s="17">
        <v>0.56000000000000005</v>
      </c>
      <c r="O6" s="19">
        <v>21.428571428571427</v>
      </c>
    </row>
    <row r="7" spans="1:15">
      <c r="A7" s="16">
        <v>3.5</v>
      </c>
      <c r="B7" s="18">
        <v>0</v>
      </c>
      <c r="C7" s="10">
        <v>50</v>
      </c>
      <c r="E7" s="10">
        <v>4.5</v>
      </c>
      <c r="F7" s="18">
        <v>0</v>
      </c>
      <c r="G7" s="19">
        <v>75</v>
      </c>
      <c r="I7" s="10">
        <v>4.5</v>
      </c>
      <c r="J7" s="18">
        <v>0</v>
      </c>
      <c r="K7" s="10">
        <v>100</v>
      </c>
      <c r="M7" s="10">
        <v>4.5</v>
      </c>
      <c r="N7" s="17">
        <v>0.21000000000000019</v>
      </c>
      <c r="O7" s="19">
        <v>42.857142857142854</v>
      </c>
    </row>
    <row r="8" spans="1:15">
      <c r="A8" s="16">
        <v>5</v>
      </c>
      <c r="B8" s="18">
        <v>0.14999999999999991</v>
      </c>
      <c r="C8" s="10">
        <v>87.5</v>
      </c>
      <c r="E8" s="10">
        <v>6</v>
      </c>
      <c r="F8" s="18">
        <v>3.1100000000000003</v>
      </c>
      <c r="G8" s="19">
        <v>112.5</v>
      </c>
      <c r="I8" s="10">
        <v>6</v>
      </c>
      <c r="J8" s="18">
        <v>0</v>
      </c>
      <c r="K8" s="10">
        <v>150</v>
      </c>
      <c r="M8" s="10">
        <v>6</v>
      </c>
      <c r="N8" s="17">
        <v>0.70000000000000018</v>
      </c>
      <c r="O8" s="19">
        <v>64.285714285714278</v>
      </c>
    </row>
    <row r="9" spans="1:15">
      <c r="A9" s="16">
        <v>6.5</v>
      </c>
      <c r="B9" s="18">
        <v>0</v>
      </c>
      <c r="C9" s="10">
        <v>125</v>
      </c>
      <c r="E9" s="10">
        <v>7.5</v>
      </c>
      <c r="F9" s="18">
        <v>0</v>
      </c>
      <c r="G9" s="19">
        <v>150</v>
      </c>
      <c r="I9" s="10">
        <v>7.5</v>
      </c>
      <c r="J9" s="18">
        <v>0.95999999999999974</v>
      </c>
      <c r="K9" s="10">
        <v>200</v>
      </c>
      <c r="M9" s="10">
        <v>7.5</v>
      </c>
      <c r="N9" s="17">
        <v>0</v>
      </c>
      <c r="O9" s="19">
        <v>85.714285714285708</v>
      </c>
    </row>
    <row r="10" spans="1:15">
      <c r="A10" s="16">
        <v>8</v>
      </c>
      <c r="B10" s="18">
        <v>0</v>
      </c>
      <c r="C10" s="10">
        <v>162.5</v>
      </c>
      <c r="E10" s="10">
        <v>9</v>
      </c>
      <c r="F10" s="18">
        <v>0</v>
      </c>
      <c r="G10" s="19">
        <v>187.5</v>
      </c>
      <c r="I10" s="10">
        <v>9</v>
      </c>
      <c r="J10" s="18">
        <v>0</v>
      </c>
      <c r="K10" s="10">
        <v>250</v>
      </c>
      <c r="M10" s="10">
        <v>9</v>
      </c>
      <c r="N10" s="17">
        <v>0.42000000000000015</v>
      </c>
      <c r="O10" s="19">
        <v>107.14285714285714</v>
      </c>
    </row>
    <row r="11" spans="1:15">
      <c r="A11" s="16">
        <v>9.5</v>
      </c>
      <c r="B11" s="18">
        <v>0</v>
      </c>
      <c r="C11" s="10">
        <v>200</v>
      </c>
      <c r="E11" s="10">
        <v>10.5</v>
      </c>
      <c r="F11" s="18">
        <v>0</v>
      </c>
      <c r="G11" s="19">
        <v>225</v>
      </c>
      <c r="I11" s="10">
        <v>10.5</v>
      </c>
      <c r="J11" s="18">
        <v>0</v>
      </c>
      <c r="K11" s="10">
        <v>300</v>
      </c>
      <c r="M11" s="10">
        <v>10.5</v>
      </c>
      <c r="N11" s="17">
        <v>0</v>
      </c>
      <c r="O11" s="19">
        <v>128.57142857142856</v>
      </c>
    </row>
    <row r="12" spans="1:15">
      <c r="A12" s="16">
        <v>11</v>
      </c>
      <c r="B12" s="18">
        <v>0</v>
      </c>
      <c r="C12" s="10">
        <v>237.5</v>
      </c>
      <c r="E12" s="10">
        <v>12</v>
      </c>
      <c r="F12" s="18">
        <v>0</v>
      </c>
      <c r="G12" s="19">
        <v>262.5</v>
      </c>
      <c r="I12" s="10">
        <v>12</v>
      </c>
      <c r="J12" s="18">
        <v>0</v>
      </c>
      <c r="K12" s="10">
        <v>350</v>
      </c>
      <c r="M12" s="10">
        <v>12</v>
      </c>
      <c r="N12" s="17">
        <v>0</v>
      </c>
      <c r="O12" s="19">
        <v>149.99999999999997</v>
      </c>
    </row>
    <row r="13" spans="1:15">
      <c r="A13" s="16">
        <v>12.5</v>
      </c>
      <c r="B13" s="18">
        <v>0</v>
      </c>
      <c r="C13" s="10">
        <v>275</v>
      </c>
      <c r="E13" s="10">
        <v>13.5</v>
      </c>
      <c r="F13" s="18">
        <v>0</v>
      </c>
      <c r="G13" s="19">
        <v>300</v>
      </c>
      <c r="I13" s="10">
        <v>13.5</v>
      </c>
      <c r="J13" s="18">
        <v>1.9199999999999997</v>
      </c>
      <c r="K13" s="10">
        <v>400</v>
      </c>
      <c r="M13" s="10">
        <v>13.5</v>
      </c>
      <c r="N13" s="17">
        <v>0.35000000000000009</v>
      </c>
      <c r="O13" s="19">
        <v>171.42857142857142</v>
      </c>
    </row>
    <row r="14" spans="1:15">
      <c r="A14" s="16">
        <v>14</v>
      </c>
      <c r="B14" s="18">
        <v>0</v>
      </c>
      <c r="C14" s="10">
        <v>312.5</v>
      </c>
      <c r="E14" s="10">
        <v>15</v>
      </c>
      <c r="F14" s="18">
        <v>0.22999999999999998</v>
      </c>
      <c r="G14" s="19">
        <v>337.5</v>
      </c>
      <c r="I14" s="10">
        <v>15</v>
      </c>
      <c r="J14" s="18">
        <v>10.079999999999998</v>
      </c>
      <c r="K14" s="10">
        <v>450</v>
      </c>
      <c r="M14" s="10">
        <v>15</v>
      </c>
      <c r="N14" s="17">
        <v>0</v>
      </c>
      <c r="O14" s="19">
        <v>192.85714285714283</v>
      </c>
    </row>
    <row r="15" spans="1:15">
      <c r="A15" s="16">
        <v>15.5</v>
      </c>
      <c r="B15" s="18">
        <v>0.18999999999999995</v>
      </c>
      <c r="C15" s="10">
        <v>350</v>
      </c>
      <c r="E15" s="10">
        <v>16.5</v>
      </c>
      <c r="F15" s="18">
        <v>3.75</v>
      </c>
      <c r="G15" s="19">
        <v>375</v>
      </c>
      <c r="I15" s="10">
        <v>16.5</v>
      </c>
      <c r="J15" s="18">
        <v>9.9899999999999984</v>
      </c>
      <c r="K15" s="10">
        <v>500</v>
      </c>
      <c r="M15" s="10">
        <v>16.5</v>
      </c>
      <c r="N15" s="17">
        <v>0</v>
      </c>
      <c r="O15" s="19">
        <v>214.28571428571428</v>
      </c>
    </row>
    <row r="16" spans="1:15">
      <c r="A16" s="16">
        <v>17</v>
      </c>
      <c r="B16" s="18">
        <v>0</v>
      </c>
      <c r="C16" s="10">
        <v>387.5</v>
      </c>
      <c r="E16" s="10">
        <v>18</v>
      </c>
      <c r="F16" s="18">
        <v>3.0000000000000027E-2</v>
      </c>
      <c r="G16" s="19">
        <v>412.5</v>
      </c>
      <c r="I16" s="10">
        <v>18</v>
      </c>
      <c r="J16" s="18">
        <v>5.9999999999999831E-2</v>
      </c>
      <c r="K16" s="10">
        <v>550</v>
      </c>
      <c r="M16" s="10">
        <v>18</v>
      </c>
      <c r="N16" s="17">
        <v>0</v>
      </c>
      <c r="O16" s="19">
        <v>235.71428571428569</v>
      </c>
    </row>
    <row r="17" spans="1:15">
      <c r="A17" s="16">
        <v>18.5</v>
      </c>
      <c r="B17" s="18">
        <v>0</v>
      </c>
      <c r="C17" s="10">
        <v>425</v>
      </c>
      <c r="E17" s="10">
        <v>19.5</v>
      </c>
      <c r="F17" s="18">
        <v>3.2700000000000005</v>
      </c>
      <c r="G17" s="19">
        <v>450</v>
      </c>
      <c r="I17" s="10">
        <v>19.5</v>
      </c>
      <c r="J17" s="18">
        <v>8.9999999999999858E-2</v>
      </c>
      <c r="K17" s="10">
        <v>600</v>
      </c>
      <c r="M17" s="10">
        <v>19.5</v>
      </c>
      <c r="N17" s="17">
        <v>0</v>
      </c>
      <c r="O17" s="19">
        <v>257.14285714285711</v>
      </c>
    </row>
    <row r="18" spans="1:15">
      <c r="A18" s="16">
        <v>20</v>
      </c>
      <c r="B18" s="18">
        <v>0</v>
      </c>
      <c r="C18" s="10">
        <v>462.5</v>
      </c>
      <c r="E18" s="10">
        <v>21</v>
      </c>
      <c r="F18" s="18">
        <v>0.55000000000000004</v>
      </c>
      <c r="G18" s="19">
        <v>487.5</v>
      </c>
      <c r="I18" s="10">
        <v>21</v>
      </c>
      <c r="J18" s="18">
        <v>0</v>
      </c>
      <c r="K18" s="10">
        <v>650</v>
      </c>
      <c r="M18" s="10">
        <v>21</v>
      </c>
      <c r="N18" s="17">
        <v>0</v>
      </c>
      <c r="O18" s="19">
        <v>278.57142857142856</v>
      </c>
    </row>
    <row r="19" spans="1:15">
      <c r="A19" s="16">
        <v>21.5</v>
      </c>
      <c r="B19" s="18">
        <v>0</v>
      </c>
      <c r="C19" s="10">
        <v>500</v>
      </c>
      <c r="E19" s="10">
        <v>22.5</v>
      </c>
      <c r="F19" s="18">
        <v>0.42999999999999994</v>
      </c>
      <c r="G19" s="19">
        <v>525</v>
      </c>
      <c r="I19" s="10">
        <v>22.5</v>
      </c>
      <c r="J19" s="18">
        <v>3.6900000000000004</v>
      </c>
      <c r="K19" s="10">
        <v>700</v>
      </c>
      <c r="M19" s="10">
        <v>22.5</v>
      </c>
      <c r="N19" s="17">
        <v>0</v>
      </c>
      <c r="O19" s="19">
        <v>299.99999999999994</v>
      </c>
    </row>
    <row r="20" spans="1:15">
      <c r="A20" s="16">
        <v>23</v>
      </c>
      <c r="B20" s="18">
        <v>0</v>
      </c>
      <c r="C20" s="10">
        <v>537.5</v>
      </c>
      <c r="E20" s="10">
        <v>24</v>
      </c>
      <c r="F20" s="18">
        <v>0.62999999999999989</v>
      </c>
      <c r="G20" s="19">
        <v>562.5</v>
      </c>
      <c r="I20" s="10">
        <v>24</v>
      </c>
      <c r="J20" s="18">
        <v>2.88</v>
      </c>
      <c r="K20" s="10">
        <v>750</v>
      </c>
      <c r="M20" s="10">
        <v>24</v>
      </c>
      <c r="N20" s="17">
        <v>0</v>
      </c>
      <c r="O20" s="19">
        <v>321.42857142857139</v>
      </c>
    </row>
    <row r="21" spans="1:15">
      <c r="A21" s="16">
        <v>24.5</v>
      </c>
      <c r="B21" s="18">
        <v>0</v>
      </c>
      <c r="C21" s="10">
        <v>575</v>
      </c>
      <c r="E21" s="10">
        <v>25.5</v>
      </c>
      <c r="F21" s="18">
        <v>0</v>
      </c>
      <c r="G21" s="19">
        <v>600</v>
      </c>
      <c r="I21" s="10">
        <v>25.5</v>
      </c>
      <c r="J21" s="18">
        <v>2.91</v>
      </c>
      <c r="K21" s="10">
        <v>800</v>
      </c>
      <c r="M21" s="10">
        <v>25.5</v>
      </c>
      <c r="N21" s="17">
        <v>0</v>
      </c>
      <c r="O21" s="19">
        <v>342.85714285714283</v>
      </c>
    </row>
    <row r="22" spans="1:15">
      <c r="A22" s="16">
        <v>26</v>
      </c>
      <c r="B22" s="18">
        <v>0</v>
      </c>
      <c r="C22" s="10">
        <v>612.5</v>
      </c>
      <c r="E22" s="10">
        <v>27</v>
      </c>
      <c r="F22" s="18">
        <v>0.55000000000000004</v>
      </c>
      <c r="G22" s="19">
        <v>637.5</v>
      </c>
      <c r="I22" s="10">
        <v>27</v>
      </c>
      <c r="J22" s="18">
        <v>0.80999999999999983</v>
      </c>
      <c r="K22" s="10">
        <v>850</v>
      </c>
      <c r="M22" s="10">
        <v>27</v>
      </c>
      <c r="N22" s="17">
        <v>0.42000000000000015</v>
      </c>
      <c r="O22" s="19">
        <v>364.28571428571428</v>
      </c>
    </row>
    <row r="23" spans="1:15">
      <c r="A23" s="16">
        <v>27.5</v>
      </c>
      <c r="B23" s="18">
        <v>0</v>
      </c>
      <c r="C23" s="10">
        <v>650</v>
      </c>
      <c r="E23" s="10">
        <v>28.5</v>
      </c>
      <c r="F23" s="18">
        <v>0</v>
      </c>
      <c r="G23" s="19">
        <v>675</v>
      </c>
      <c r="I23" s="10">
        <v>28.5</v>
      </c>
      <c r="J23" s="18">
        <v>6.24</v>
      </c>
      <c r="K23" s="10">
        <v>900</v>
      </c>
      <c r="M23" s="10">
        <v>28.5</v>
      </c>
      <c r="N23" s="17">
        <v>0</v>
      </c>
      <c r="O23" s="19">
        <v>385.71428571428567</v>
      </c>
    </row>
    <row r="24" spans="1:15">
      <c r="A24" s="16">
        <v>29</v>
      </c>
      <c r="B24" s="18">
        <v>0</v>
      </c>
      <c r="C24" s="10">
        <v>687.5</v>
      </c>
      <c r="E24" s="10">
        <v>30</v>
      </c>
      <c r="F24" s="18">
        <v>0</v>
      </c>
      <c r="G24" s="19">
        <v>712.5</v>
      </c>
      <c r="I24" s="10">
        <v>30</v>
      </c>
      <c r="J24" s="18">
        <v>2.0099999999999998</v>
      </c>
      <c r="K24" s="10">
        <v>950</v>
      </c>
      <c r="M24" s="10">
        <v>30</v>
      </c>
      <c r="N24" s="17">
        <v>0</v>
      </c>
      <c r="O24" s="19">
        <v>407.14285714285711</v>
      </c>
    </row>
    <row r="25" spans="1:15">
      <c r="A25" s="16">
        <v>30.5</v>
      </c>
      <c r="B25" s="18">
        <v>0.10999999999999988</v>
      </c>
      <c r="C25" s="10">
        <v>725</v>
      </c>
      <c r="E25" s="10">
        <v>31.5</v>
      </c>
      <c r="F25" s="18">
        <v>0.86999999999999988</v>
      </c>
      <c r="G25" s="19">
        <v>750</v>
      </c>
      <c r="I25" s="10">
        <v>31.5</v>
      </c>
      <c r="J25" s="18">
        <v>12.089999999999998</v>
      </c>
      <c r="K25" s="10">
        <v>1000</v>
      </c>
      <c r="M25" s="10">
        <v>31.5</v>
      </c>
      <c r="N25" s="17">
        <v>0</v>
      </c>
      <c r="O25" s="19">
        <v>428.57142857142856</v>
      </c>
    </row>
    <row r="26" spans="1:15">
      <c r="A26" s="16">
        <v>32</v>
      </c>
      <c r="B26" s="18">
        <v>0</v>
      </c>
      <c r="C26" s="10">
        <v>762.5</v>
      </c>
      <c r="E26" s="10">
        <v>33</v>
      </c>
      <c r="F26" s="18">
        <v>0.47</v>
      </c>
      <c r="G26" s="19">
        <v>787.5</v>
      </c>
      <c r="I26" s="10">
        <v>33</v>
      </c>
      <c r="J26" s="18">
        <v>7.6800000000000006</v>
      </c>
      <c r="K26" s="10">
        <v>1050</v>
      </c>
      <c r="M26" s="10">
        <v>33</v>
      </c>
      <c r="N26" s="17">
        <v>0</v>
      </c>
      <c r="O26" s="19">
        <v>449.99999999999994</v>
      </c>
    </row>
    <row r="27" spans="1:15">
      <c r="A27" s="16">
        <v>33.5</v>
      </c>
      <c r="B27" s="18">
        <v>0</v>
      </c>
      <c r="C27" s="10">
        <v>800</v>
      </c>
      <c r="E27" s="10">
        <v>34.5</v>
      </c>
      <c r="F27" s="18">
        <v>0</v>
      </c>
      <c r="G27" s="19">
        <v>825</v>
      </c>
      <c r="I27" s="10">
        <v>34.5</v>
      </c>
      <c r="J27" s="18">
        <v>1.9799999999999998</v>
      </c>
      <c r="K27" s="10">
        <v>1100</v>
      </c>
      <c r="M27" s="10">
        <v>34.5</v>
      </c>
      <c r="N27" s="17">
        <v>8.33</v>
      </c>
      <c r="O27" s="19">
        <v>471.42857142857139</v>
      </c>
    </row>
    <row r="28" spans="1:15">
      <c r="A28" s="16">
        <v>35</v>
      </c>
      <c r="B28" s="18">
        <v>0</v>
      </c>
      <c r="C28" s="10">
        <v>837.5</v>
      </c>
      <c r="E28" s="10">
        <v>36</v>
      </c>
      <c r="F28" s="18">
        <v>1.39</v>
      </c>
      <c r="G28" s="19">
        <v>862.5</v>
      </c>
      <c r="I28" s="10">
        <v>36</v>
      </c>
      <c r="J28" s="18">
        <v>0.69</v>
      </c>
      <c r="K28" s="10">
        <v>1150</v>
      </c>
      <c r="M28" s="10">
        <v>36</v>
      </c>
      <c r="N28" s="17">
        <v>0</v>
      </c>
      <c r="O28" s="19">
        <v>492.85714285714283</v>
      </c>
    </row>
    <row r="29" spans="1:15">
      <c r="A29" s="16">
        <v>36.5</v>
      </c>
      <c r="B29" s="18">
        <v>0</v>
      </c>
      <c r="C29" s="10">
        <v>875</v>
      </c>
      <c r="E29" s="10">
        <v>37.5</v>
      </c>
      <c r="F29" s="18">
        <v>0.35000000000000009</v>
      </c>
      <c r="G29" s="19">
        <v>900</v>
      </c>
      <c r="I29" s="10">
        <v>37.5</v>
      </c>
      <c r="J29" s="18">
        <v>1.6499999999999997</v>
      </c>
      <c r="K29" s="10">
        <v>1200</v>
      </c>
      <c r="M29" s="10">
        <v>37.5</v>
      </c>
      <c r="N29" s="17">
        <v>0</v>
      </c>
      <c r="O29" s="19">
        <v>514.28571428571422</v>
      </c>
    </row>
    <row r="30" spans="1:15">
      <c r="A30" s="16">
        <v>38</v>
      </c>
      <c r="B30" s="18">
        <v>0</v>
      </c>
      <c r="C30" s="10">
        <v>912.5</v>
      </c>
      <c r="E30" s="10">
        <v>39</v>
      </c>
      <c r="F30" s="18">
        <v>0</v>
      </c>
      <c r="G30" s="19">
        <v>937.5</v>
      </c>
      <c r="I30" s="10">
        <v>39</v>
      </c>
      <c r="J30" s="18">
        <v>2.7299999999999995</v>
      </c>
      <c r="K30" s="10">
        <v>1250</v>
      </c>
      <c r="M30" s="10">
        <v>39</v>
      </c>
      <c r="N30" s="17">
        <v>0</v>
      </c>
      <c r="O30" s="19">
        <v>535.71428571428567</v>
      </c>
    </row>
    <row r="31" spans="1:15">
      <c r="A31" s="16">
        <v>39.5</v>
      </c>
      <c r="B31" s="18">
        <v>0</v>
      </c>
      <c r="C31" s="10">
        <v>950</v>
      </c>
      <c r="E31" s="10">
        <v>40.5</v>
      </c>
      <c r="F31" s="18">
        <v>0</v>
      </c>
      <c r="G31" s="19">
        <v>975</v>
      </c>
      <c r="I31" s="10">
        <v>40.5</v>
      </c>
      <c r="J31" s="18">
        <v>0.2699999999999998</v>
      </c>
      <c r="K31" s="10">
        <v>1300</v>
      </c>
      <c r="M31" s="10">
        <v>40.5</v>
      </c>
      <c r="N31" s="17">
        <v>0</v>
      </c>
      <c r="O31" s="19">
        <v>557.14285714285711</v>
      </c>
    </row>
    <row r="32" spans="1:15">
      <c r="A32" s="16">
        <v>41</v>
      </c>
      <c r="B32" s="18">
        <v>0</v>
      </c>
      <c r="C32" s="10">
        <v>987.5</v>
      </c>
      <c r="E32" s="10">
        <v>42</v>
      </c>
      <c r="F32" s="18">
        <v>0</v>
      </c>
      <c r="G32" s="19">
        <v>1012.5</v>
      </c>
      <c r="I32" s="10">
        <v>42</v>
      </c>
      <c r="J32" s="18">
        <v>5.25</v>
      </c>
      <c r="K32" s="10">
        <v>1350</v>
      </c>
      <c r="M32" s="10">
        <v>42</v>
      </c>
      <c r="N32" s="17">
        <v>0</v>
      </c>
      <c r="O32" s="19">
        <v>578.57142857142856</v>
      </c>
    </row>
    <row r="33" spans="1:15">
      <c r="A33" s="16">
        <v>42.5</v>
      </c>
      <c r="B33" s="18">
        <v>0</v>
      </c>
      <c r="C33" s="10">
        <v>1025</v>
      </c>
      <c r="E33" s="10">
        <v>43.5</v>
      </c>
      <c r="F33" s="18">
        <v>0</v>
      </c>
      <c r="G33" s="19">
        <v>1050</v>
      </c>
      <c r="I33" s="10">
        <v>43.5</v>
      </c>
      <c r="J33" s="18">
        <v>2.16</v>
      </c>
      <c r="K33" s="10">
        <v>1400</v>
      </c>
      <c r="M33" s="10">
        <v>43.5</v>
      </c>
      <c r="N33" s="17">
        <v>0</v>
      </c>
      <c r="O33" s="19">
        <v>599.99999999999989</v>
      </c>
    </row>
    <row r="34" spans="1:15">
      <c r="A34" s="16">
        <v>44</v>
      </c>
      <c r="B34" s="18">
        <v>0</v>
      </c>
      <c r="C34" s="10">
        <v>1062.5</v>
      </c>
      <c r="E34" s="10">
        <v>45</v>
      </c>
      <c r="F34" s="18">
        <v>0</v>
      </c>
      <c r="G34" s="19">
        <v>1087.5</v>
      </c>
      <c r="I34" s="10">
        <v>45</v>
      </c>
      <c r="J34" s="18">
        <v>10.469999999999999</v>
      </c>
      <c r="K34" s="10">
        <v>1450</v>
      </c>
      <c r="M34" s="10">
        <v>45</v>
      </c>
      <c r="N34" s="17">
        <v>0</v>
      </c>
      <c r="O34" s="19">
        <v>621.42857142857133</v>
      </c>
    </row>
    <row r="35" spans="1:15">
      <c r="A35" s="16">
        <v>45.5</v>
      </c>
      <c r="B35" s="18">
        <v>0</v>
      </c>
      <c r="C35" s="10">
        <v>1100</v>
      </c>
      <c r="E35" s="10">
        <v>46.5</v>
      </c>
      <c r="F35" s="18">
        <v>0</v>
      </c>
      <c r="G35" s="19">
        <v>1125</v>
      </c>
      <c r="I35" s="10">
        <v>46.5</v>
      </c>
      <c r="J35" s="18">
        <v>3.8099999999999996</v>
      </c>
      <c r="K35" s="10">
        <v>1500</v>
      </c>
      <c r="M35" s="10">
        <v>46.5</v>
      </c>
      <c r="N35" s="17">
        <v>0</v>
      </c>
      <c r="O35" s="19">
        <v>642.85714285714278</v>
      </c>
    </row>
    <row r="36" spans="1:15">
      <c r="A36" s="16">
        <v>47</v>
      </c>
      <c r="B36" s="18">
        <v>0</v>
      </c>
      <c r="C36" s="10">
        <v>1137.5</v>
      </c>
      <c r="E36" s="10">
        <v>48</v>
      </c>
      <c r="F36" s="18">
        <v>0</v>
      </c>
      <c r="G36" s="19">
        <v>1162.5</v>
      </c>
      <c r="I36" s="10">
        <v>48</v>
      </c>
      <c r="J36" s="18">
        <v>2.4299999999999997</v>
      </c>
      <c r="K36" s="10">
        <v>1550</v>
      </c>
      <c r="M36" s="10">
        <v>48</v>
      </c>
      <c r="N36" s="17">
        <v>0</v>
      </c>
      <c r="O36" s="19">
        <v>664.28571428571422</v>
      </c>
    </row>
    <row r="37" spans="1:15">
      <c r="A37" s="16">
        <v>48.5</v>
      </c>
      <c r="B37" s="18">
        <v>0</v>
      </c>
      <c r="C37" s="10">
        <v>1175</v>
      </c>
      <c r="E37" s="10">
        <v>49.5</v>
      </c>
      <c r="F37" s="18">
        <v>0</v>
      </c>
      <c r="G37" s="19">
        <v>1200</v>
      </c>
      <c r="I37" s="10">
        <v>49.5</v>
      </c>
      <c r="J37" s="18">
        <v>8.61</v>
      </c>
      <c r="K37" s="10">
        <v>1600</v>
      </c>
      <c r="M37" s="10">
        <v>49.5</v>
      </c>
      <c r="N37" s="17">
        <v>0</v>
      </c>
      <c r="O37" s="19">
        <v>685.71428571428567</v>
      </c>
    </row>
    <row r="38" spans="1:15">
      <c r="A38" s="16">
        <v>50</v>
      </c>
      <c r="B38" s="18">
        <v>0</v>
      </c>
      <c r="C38" s="10">
        <v>1212.5</v>
      </c>
      <c r="E38" s="10">
        <v>51</v>
      </c>
      <c r="F38" s="18">
        <v>0</v>
      </c>
      <c r="G38" s="19">
        <v>1237.5</v>
      </c>
      <c r="I38" s="10">
        <v>51</v>
      </c>
      <c r="J38" s="18">
        <v>2.88</v>
      </c>
      <c r="K38" s="10">
        <v>1650</v>
      </c>
      <c r="M38" s="10">
        <v>51</v>
      </c>
      <c r="N38" s="17">
        <v>0</v>
      </c>
      <c r="O38" s="19">
        <v>707.14285714285711</v>
      </c>
    </row>
    <row r="39" spans="1:15">
      <c r="A39" s="16">
        <v>51.5</v>
      </c>
      <c r="B39" s="18">
        <v>0</v>
      </c>
      <c r="C39" s="10">
        <v>1250</v>
      </c>
      <c r="E39" s="10">
        <v>52.5</v>
      </c>
      <c r="F39" s="18">
        <v>0</v>
      </c>
      <c r="G39" s="19">
        <v>1275</v>
      </c>
      <c r="I39" s="10">
        <v>52.5</v>
      </c>
      <c r="J39" s="18">
        <v>1.41</v>
      </c>
      <c r="K39" s="10">
        <v>1700</v>
      </c>
      <c r="M39" s="10">
        <v>52.5</v>
      </c>
      <c r="N39" s="17">
        <v>0</v>
      </c>
      <c r="O39" s="19">
        <v>728.57142857142856</v>
      </c>
    </row>
    <row r="40" spans="1:15">
      <c r="A40" s="16">
        <v>53</v>
      </c>
      <c r="B40" s="18">
        <v>0</v>
      </c>
      <c r="C40" s="10">
        <v>1287.5</v>
      </c>
      <c r="E40" s="10">
        <v>54</v>
      </c>
      <c r="F40" s="18">
        <v>0</v>
      </c>
      <c r="G40" s="19">
        <v>1312.5</v>
      </c>
      <c r="I40" s="10">
        <v>54</v>
      </c>
      <c r="J40" s="18">
        <v>4.9799999999999995</v>
      </c>
      <c r="K40" s="10">
        <v>1750</v>
      </c>
      <c r="M40" s="10">
        <v>54</v>
      </c>
      <c r="N40" s="17">
        <v>0</v>
      </c>
      <c r="O40" s="19">
        <v>749.99999999999989</v>
      </c>
    </row>
    <row r="41" spans="1:15">
      <c r="A41" s="16">
        <v>54.5</v>
      </c>
      <c r="B41" s="18">
        <v>0</v>
      </c>
      <c r="C41" s="10">
        <v>1325</v>
      </c>
      <c r="E41" s="10">
        <v>55.5</v>
      </c>
      <c r="F41" s="18">
        <v>0</v>
      </c>
      <c r="G41" s="19">
        <v>1350</v>
      </c>
      <c r="I41" s="10">
        <v>55.5</v>
      </c>
      <c r="J41" s="18">
        <v>0.48</v>
      </c>
      <c r="K41" s="10">
        <v>1800</v>
      </c>
      <c r="M41" s="10">
        <v>55</v>
      </c>
      <c r="N41" s="17">
        <v>0</v>
      </c>
      <c r="O41" s="19">
        <v>771.42857142857133</v>
      </c>
    </row>
    <row r="42" spans="1:15">
      <c r="E42" s="10">
        <v>57</v>
      </c>
      <c r="F42" s="18">
        <v>0</v>
      </c>
      <c r="G42" s="19">
        <v>1387.5</v>
      </c>
      <c r="I42" s="10">
        <v>57</v>
      </c>
      <c r="J42" s="18">
        <v>0.95999999999999974</v>
      </c>
      <c r="K42" s="10">
        <v>1850</v>
      </c>
      <c r="M42" s="10">
        <v>56.5</v>
      </c>
      <c r="N42" s="17"/>
      <c r="O42" s="19">
        <v>785.71428571428567</v>
      </c>
    </row>
    <row r="43" spans="1:15">
      <c r="E43" s="10">
        <v>58.5</v>
      </c>
      <c r="F43" s="18">
        <v>0</v>
      </c>
      <c r="G43" s="19">
        <v>1425</v>
      </c>
      <c r="I43" s="10">
        <v>58.5</v>
      </c>
      <c r="J43" s="18">
        <v>1.9199999999999997</v>
      </c>
      <c r="K43" s="10">
        <v>1900</v>
      </c>
      <c r="M43" s="10">
        <v>58</v>
      </c>
      <c r="N43" s="17">
        <v>5.6700000000000008</v>
      </c>
      <c r="O43" s="19">
        <v>807.14285714285711</v>
      </c>
    </row>
    <row r="44" spans="1:15">
      <c r="A44" s="10" t="s">
        <v>162</v>
      </c>
      <c r="B44" s="20">
        <v>1.4054054054054049E-2</v>
      </c>
      <c r="E44" s="10">
        <v>60</v>
      </c>
      <c r="F44" s="18">
        <v>0</v>
      </c>
      <c r="G44" s="19">
        <v>1462.5</v>
      </c>
      <c r="I44" s="10">
        <v>60</v>
      </c>
      <c r="J44" s="18">
        <v>2.16</v>
      </c>
      <c r="K44" s="10">
        <v>1950</v>
      </c>
      <c r="M44" s="10">
        <v>59</v>
      </c>
      <c r="N44" s="17">
        <v>0</v>
      </c>
      <c r="O44" s="19">
        <v>828.57142857142844</v>
      </c>
    </row>
    <row r="45" spans="1:15">
      <c r="A45" s="10" t="s">
        <v>68</v>
      </c>
      <c r="B45" s="20">
        <v>0</v>
      </c>
      <c r="E45" s="10">
        <v>61.5</v>
      </c>
      <c r="F45" s="18">
        <v>0</v>
      </c>
      <c r="G45" s="19">
        <v>1500</v>
      </c>
      <c r="M45" s="10">
        <v>60.5</v>
      </c>
      <c r="N45" s="17">
        <v>0</v>
      </c>
      <c r="O45" s="19">
        <v>842.85714285714278</v>
      </c>
    </row>
    <row r="46" spans="1:15">
      <c r="A46" s="10" t="s">
        <v>69</v>
      </c>
      <c r="B46" s="20">
        <v>0.18999999999999995</v>
      </c>
      <c r="E46" s="10">
        <v>63</v>
      </c>
      <c r="F46" s="18">
        <v>0</v>
      </c>
      <c r="G46" s="19">
        <v>1537.5</v>
      </c>
      <c r="M46" s="10">
        <v>62</v>
      </c>
      <c r="N46" s="17">
        <v>0</v>
      </c>
      <c r="O46" s="19">
        <v>864.28571428571422</v>
      </c>
    </row>
    <row r="47" spans="1:15">
      <c r="A47" s="10" t="s">
        <v>66</v>
      </c>
      <c r="B47" s="20">
        <v>1.4054054054054049E-2</v>
      </c>
      <c r="E47" s="10">
        <v>64.5</v>
      </c>
      <c r="F47" s="18">
        <v>0</v>
      </c>
      <c r="G47" s="19">
        <v>1575</v>
      </c>
      <c r="I47" s="10" t="s">
        <v>66</v>
      </c>
      <c r="J47" s="20">
        <v>2.9062499999999996</v>
      </c>
      <c r="M47" s="10">
        <v>63.5</v>
      </c>
      <c r="N47" s="17">
        <v>0</v>
      </c>
      <c r="O47" s="19">
        <v>885.71428571428567</v>
      </c>
    </row>
    <row r="48" spans="1:15">
      <c r="E48" s="10">
        <v>66</v>
      </c>
      <c r="F48" s="18">
        <v>0</v>
      </c>
      <c r="G48" s="19">
        <v>1612.5</v>
      </c>
      <c r="I48" s="10" t="s">
        <v>68</v>
      </c>
      <c r="J48" s="20">
        <v>0</v>
      </c>
      <c r="M48" s="10">
        <v>65</v>
      </c>
      <c r="N48" s="17">
        <v>0</v>
      </c>
      <c r="O48" s="19">
        <v>907.14285714285711</v>
      </c>
    </row>
    <row r="49" spans="5:15">
      <c r="E49" s="10">
        <v>67.5</v>
      </c>
      <c r="F49" s="18">
        <v>0</v>
      </c>
      <c r="G49" s="19">
        <v>1650</v>
      </c>
      <c r="I49" s="10" t="s">
        <v>69</v>
      </c>
      <c r="J49" s="10">
        <v>12.089999999999998</v>
      </c>
      <c r="M49" s="10">
        <v>66.5</v>
      </c>
      <c r="N49" s="17">
        <v>0</v>
      </c>
      <c r="O49" s="19">
        <v>928.57142857142844</v>
      </c>
    </row>
    <row r="50" spans="5:15">
      <c r="E50" s="10">
        <v>69</v>
      </c>
      <c r="F50" s="18">
        <v>0</v>
      </c>
      <c r="G50" s="19">
        <v>1687.5</v>
      </c>
      <c r="I50" s="10" t="s">
        <v>66</v>
      </c>
      <c r="J50" s="20">
        <v>2.9062499999999996</v>
      </c>
      <c r="M50" s="10">
        <v>68</v>
      </c>
      <c r="N50" s="18">
        <v>0</v>
      </c>
      <c r="O50" s="19">
        <v>949.99999999999989</v>
      </c>
    </row>
    <row r="51" spans="5:15">
      <c r="E51" s="10">
        <v>70.5</v>
      </c>
      <c r="F51" s="18">
        <v>0</v>
      </c>
      <c r="G51" s="19">
        <v>1725</v>
      </c>
      <c r="M51" s="10">
        <v>69.5</v>
      </c>
      <c r="N51" s="18">
        <v>0</v>
      </c>
      <c r="O51" s="19">
        <v>971.42857142857133</v>
      </c>
    </row>
    <row r="52" spans="5:15">
      <c r="E52" s="10">
        <v>72</v>
      </c>
      <c r="F52" s="18">
        <v>0</v>
      </c>
      <c r="G52" s="19">
        <v>1762.5</v>
      </c>
      <c r="M52" s="10">
        <v>71</v>
      </c>
      <c r="N52" s="18">
        <v>0</v>
      </c>
      <c r="O52" s="19">
        <v>992.85714285714278</v>
      </c>
    </row>
    <row r="53" spans="5:15">
      <c r="E53" s="10">
        <v>73.5</v>
      </c>
      <c r="F53" s="18">
        <v>0</v>
      </c>
      <c r="G53" s="19">
        <v>1800</v>
      </c>
      <c r="M53" s="10">
        <v>72.5</v>
      </c>
      <c r="N53" s="18">
        <v>0</v>
      </c>
      <c r="O53" s="19">
        <v>1014.2857142857142</v>
      </c>
    </row>
    <row r="54" spans="5:15">
      <c r="M54" s="10">
        <v>74</v>
      </c>
      <c r="N54" s="18">
        <v>0</v>
      </c>
      <c r="O54" s="19">
        <v>1035.7142857142856</v>
      </c>
    </row>
    <row r="55" spans="5:15">
      <c r="M55" s="10">
        <v>75.5</v>
      </c>
      <c r="N55" s="18">
        <v>0</v>
      </c>
      <c r="O55" s="19">
        <v>1057.1428571428571</v>
      </c>
    </row>
    <row r="56" spans="5:15">
      <c r="E56" s="10" t="s">
        <v>162</v>
      </c>
      <c r="F56" s="20">
        <v>0.38224489795918376</v>
      </c>
      <c r="M56" s="10">
        <v>77</v>
      </c>
      <c r="N56" s="18">
        <v>0</v>
      </c>
      <c r="O56" s="19">
        <v>1078.5714285714284</v>
      </c>
    </row>
    <row r="57" spans="5:15">
      <c r="E57" s="10" t="s">
        <v>68</v>
      </c>
      <c r="F57" s="20">
        <v>0</v>
      </c>
      <c r="M57" s="10">
        <v>78.5</v>
      </c>
      <c r="N57" s="18">
        <v>0</v>
      </c>
      <c r="O57" s="19">
        <v>1100</v>
      </c>
    </row>
    <row r="58" spans="5:15">
      <c r="E58" s="10" t="s">
        <v>69</v>
      </c>
      <c r="F58" s="20">
        <v>3.75</v>
      </c>
      <c r="M58" s="10">
        <v>80</v>
      </c>
      <c r="N58" s="18">
        <v>0</v>
      </c>
      <c r="O58" s="19">
        <v>1121.4285714285713</v>
      </c>
    </row>
    <row r="59" spans="5:15">
      <c r="E59" s="10" t="s">
        <v>66</v>
      </c>
      <c r="F59" s="20">
        <v>0.38224489795918376</v>
      </c>
      <c r="M59" s="10">
        <v>81.5</v>
      </c>
      <c r="N59" s="18">
        <v>0</v>
      </c>
      <c r="O59" s="19">
        <v>1142.8571428571427</v>
      </c>
    </row>
    <row r="60" spans="5:15">
      <c r="M60" s="10">
        <v>83</v>
      </c>
      <c r="N60" s="18">
        <v>0</v>
      </c>
      <c r="O60" s="19">
        <v>1164.2857142857142</v>
      </c>
    </row>
    <row r="61" spans="5:15">
      <c r="M61" s="10">
        <v>84.5</v>
      </c>
      <c r="N61" s="18">
        <v>0</v>
      </c>
      <c r="O61" s="19">
        <v>1185.7142857142856</v>
      </c>
    </row>
    <row r="62" spans="5:15">
      <c r="M62" s="10">
        <v>86</v>
      </c>
      <c r="N62" s="18">
        <v>0</v>
      </c>
      <c r="O62" s="19">
        <v>1207.1428571428571</v>
      </c>
    </row>
    <row r="63" spans="5:15">
      <c r="M63" s="10">
        <v>87.5</v>
      </c>
      <c r="N63" s="18">
        <v>0</v>
      </c>
      <c r="O63" s="19">
        <v>1228.5714285714284</v>
      </c>
    </row>
    <row r="64" spans="5:15">
      <c r="M64" s="10">
        <v>89</v>
      </c>
      <c r="N64" s="18">
        <v>0</v>
      </c>
      <c r="O64" s="19">
        <v>1249.9999999999998</v>
      </c>
    </row>
    <row r="65" spans="2:15">
      <c r="M65" s="10">
        <v>90.5</v>
      </c>
      <c r="N65" s="18">
        <v>0</v>
      </c>
      <c r="O65" s="19">
        <v>1271.4285714285713</v>
      </c>
    </row>
    <row r="66" spans="2:15">
      <c r="M66" s="10">
        <v>92</v>
      </c>
      <c r="N66" s="18">
        <v>0</v>
      </c>
      <c r="O66" s="19">
        <v>1292.8571428571427</v>
      </c>
    </row>
    <row r="67" spans="2:15">
      <c r="M67" s="10">
        <v>93.5</v>
      </c>
      <c r="N67" s="18">
        <v>0</v>
      </c>
      <c r="O67" s="19">
        <v>1314.2857142857142</v>
      </c>
    </row>
    <row r="68" spans="2:15">
      <c r="M68" s="10">
        <v>95</v>
      </c>
      <c r="N68" s="18">
        <v>0</v>
      </c>
      <c r="O68" s="19">
        <v>1335.7142857142856</v>
      </c>
    </row>
    <row r="69" spans="2:15">
      <c r="M69" s="10">
        <v>96.5</v>
      </c>
      <c r="N69" s="18">
        <v>0</v>
      </c>
      <c r="O69" s="19">
        <v>1357.1428571428571</v>
      </c>
    </row>
    <row r="70" spans="2:15">
      <c r="M70" s="10">
        <v>98</v>
      </c>
      <c r="N70" s="18">
        <v>0</v>
      </c>
      <c r="O70" s="19">
        <v>1378.5714285714284</v>
      </c>
    </row>
    <row r="71" spans="2:15">
      <c r="M71" s="10">
        <v>99.5</v>
      </c>
      <c r="N71" s="18">
        <v>0</v>
      </c>
      <c r="O71" s="19">
        <v>1399.9999999999998</v>
      </c>
    </row>
    <row r="72" spans="2:15">
      <c r="M72" s="10">
        <v>101</v>
      </c>
      <c r="N72" s="18">
        <v>0</v>
      </c>
      <c r="O72" s="19">
        <v>1421.4285714285713</v>
      </c>
    </row>
    <row r="73" spans="2:15">
      <c r="M73" s="10">
        <v>102.5</v>
      </c>
      <c r="N73" s="18">
        <v>0</v>
      </c>
      <c r="O73" s="19">
        <v>1442.8571428571427</v>
      </c>
    </row>
    <row r="74" spans="2:15">
      <c r="M74" s="10">
        <v>104</v>
      </c>
      <c r="N74" s="18">
        <v>0</v>
      </c>
      <c r="O74" s="19">
        <v>1464.2857142857142</v>
      </c>
    </row>
    <row r="75" spans="2:15">
      <c r="M75" s="10">
        <v>105.5</v>
      </c>
      <c r="N75" s="18">
        <v>0</v>
      </c>
      <c r="O75" s="19">
        <v>1485.7142857142856</v>
      </c>
    </row>
    <row r="76" spans="2:15">
      <c r="B76" s="20"/>
      <c r="M76" s="10">
        <v>107</v>
      </c>
      <c r="N76" s="10">
        <v>0</v>
      </c>
      <c r="O76" s="19">
        <v>1507.1428571428571</v>
      </c>
    </row>
    <row r="79" spans="2:15">
      <c r="J79" s="20"/>
      <c r="M79" s="10" t="s">
        <v>163</v>
      </c>
      <c r="N79" s="20">
        <v>0.2346478873239437</v>
      </c>
    </row>
    <row r="80" spans="2:15">
      <c r="M80" s="10" t="s">
        <v>68</v>
      </c>
      <c r="N80" s="20">
        <v>0</v>
      </c>
    </row>
    <row r="81" spans="13:14">
      <c r="M81" s="10" t="s">
        <v>69</v>
      </c>
      <c r="N81" s="10">
        <v>8.33</v>
      </c>
    </row>
    <row r="82" spans="13:14">
      <c r="M82" s="10" t="s">
        <v>66</v>
      </c>
      <c r="N82" s="20">
        <v>0.2346478873239437</v>
      </c>
    </row>
    <row r="84" spans="13:14">
      <c r="M84" s="10" t="s">
        <v>79</v>
      </c>
    </row>
    <row r="85" spans="13:14">
      <c r="M85" s="10" t="s">
        <v>164</v>
      </c>
    </row>
    <row r="86" spans="13:14">
      <c r="M86" s="10" t="s">
        <v>165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E67B0-7E88-4D81-9C87-40C42711DE6D}">
  <sheetPr>
    <outlinePr summaryBelow="0" summaryRight="0"/>
  </sheetPr>
  <dimension ref="A1:Q45"/>
  <sheetViews>
    <sheetView workbookViewId="0">
      <pane ySplit="1" topLeftCell="A2" activePane="bottomLeft" state="frozen"/>
      <selection pane="bottomLeft" activeCell="C26" sqref="C26"/>
    </sheetView>
  </sheetViews>
  <sheetFormatPr defaultRowHeight="12.45"/>
  <cols>
    <col min="1" max="2" width="16" style="33" customWidth="1"/>
    <col min="3" max="4" width="50" style="33" customWidth="1"/>
    <col min="5" max="5" width="16" style="33" customWidth="1"/>
    <col min="6" max="6" width="50" style="33" customWidth="1"/>
    <col min="7" max="10" width="16" style="33" customWidth="1"/>
    <col min="11" max="11" width="10" style="33" customWidth="1"/>
    <col min="12" max="12" width="38" style="33" customWidth="1"/>
    <col min="13" max="13" width="14" style="33" customWidth="1"/>
    <col min="14" max="15" width="50" style="33" customWidth="1"/>
    <col min="16" max="17" width="16" style="33" customWidth="1"/>
    <col min="18" max="16384" width="9.23046875" style="33"/>
  </cols>
  <sheetData>
    <row r="1" spans="1:17">
      <c r="A1" s="36" t="s">
        <v>334</v>
      </c>
      <c r="B1" s="36" t="s">
        <v>333</v>
      </c>
      <c r="C1" s="36" t="s">
        <v>332</v>
      </c>
      <c r="D1" s="36" t="s">
        <v>331</v>
      </c>
      <c r="E1" s="36" t="s">
        <v>330</v>
      </c>
      <c r="F1" s="36" t="s">
        <v>329</v>
      </c>
      <c r="G1" s="36" t="s">
        <v>328</v>
      </c>
      <c r="H1" s="36" t="s">
        <v>327</v>
      </c>
      <c r="I1" s="36" t="s">
        <v>326</v>
      </c>
      <c r="J1" s="36" t="s">
        <v>325</v>
      </c>
      <c r="K1" s="36" t="s">
        <v>324</v>
      </c>
      <c r="L1" s="36" t="s">
        <v>323</v>
      </c>
      <c r="M1" s="36" t="s">
        <v>322</v>
      </c>
      <c r="N1" s="36" t="s">
        <v>321</v>
      </c>
      <c r="O1" s="36" t="s">
        <v>320</v>
      </c>
      <c r="P1" s="36" t="s">
        <v>319</v>
      </c>
      <c r="Q1" s="36" t="s">
        <v>318</v>
      </c>
    </row>
    <row r="2" spans="1:17">
      <c r="A2" s="35">
        <v>7465</v>
      </c>
      <c r="B2" s="35">
        <v>7466</v>
      </c>
      <c r="C2" s="33" t="s">
        <v>317</v>
      </c>
      <c r="D2" s="33" t="s">
        <v>268</v>
      </c>
      <c r="E2" s="35">
        <v>200203</v>
      </c>
      <c r="F2" s="33" t="s">
        <v>311</v>
      </c>
      <c r="I2" s="33">
        <v>77.839671569999993</v>
      </c>
      <c r="J2" s="33">
        <v>4281.6954699999997</v>
      </c>
      <c r="K2" s="33" t="s">
        <v>170</v>
      </c>
      <c r="L2" s="33" t="s">
        <v>316</v>
      </c>
      <c r="M2" s="33" t="s">
        <v>315</v>
      </c>
      <c r="N2" s="33" t="s">
        <v>167</v>
      </c>
      <c r="O2" s="33" t="s">
        <v>166</v>
      </c>
      <c r="P2" s="33">
        <v>4.0323060680000002E-2</v>
      </c>
      <c r="Q2" s="33">
        <v>7.3307351013300004E-5</v>
      </c>
    </row>
    <row r="3" spans="1:17">
      <c r="A3" s="35">
        <v>7466</v>
      </c>
      <c r="B3" s="35">
        <v>7467</v>
      </c>
      <c r="C3" s="33" t="s">
        <v>241</v>
      </c>
      <c r="D3" s="33" t="s">
        <v>268</v>
      </c>
      <c r="E3" s="35">
        <v>200203</v>
      </c>
      <c r="F3" s="33" t="s">
        <v>311</v>
      </c>
      <c r="I3" s="33">
        <v>43.090710549999997</v>
      </c>
      <c r="J3" s="33">
        <v>3093.5798819800002</v>
      </c>
      <c r="K3" s="33" t="s">
        <v>170</v>
      </c>
      <c r="L3" s="33" t="s">
        <v>314</v>
      </c>
      <c r="M3" s="33" t="s">
        <v>313</v>
      </c>
      <c r="N3" s="33" t="s">
        <v>167</v>
      </c>
      <c r="O3" s="33" t="s">
        <v>166</v>
      </c>
      <c r="P3" s="33">
        <v>3.05070140866E-2</v>
      </c>
      <c r="Q3" s="33">
        <v>4.06809661472E-5</v>
      </c>
    </row>
    <row r="4" spans="1:17">
      <c r="A4" s="35">
        <v>7467</v>
      </c>
      <c r="B4" s="35">
        <v>7468</v>
      </c>
      <c r="C4" s="33" t="s">
        <v>312</v>
      </c>
      <c r="D4" s="33" t="s">
        <v>268</v>
      </c>
      <c r="E4" s="35">
        <v>200203</v>
      </c>
      <c r="F4" s="33" t="s">
        <v>311</v>
      </c>
      <c r="I4" s="33">
        <v>6.3341283600000002</v>
      </c>
      <c r="J4" s="33">
        <v>1313.6467278699999</v>
      </c>
      <c r="K4" s="33" t="s">
        <v>170</v>
      </c>
      <c r="L4" s="33" t="s">
        <v>310</v>
      </c>
      <c r="M4" s="33" t="s">
        <v>309</v>
      </c>
      <c r="N4" s="33" t="s">
        <v>167</v>
      </c>
      <c r="O4" s="33" t="s">
        <v>166</v>
      </c>
      <c r="P4" s="33">
        <v>1.2621241032499999E-2</v>
      </c>
      <c r="Q4" s="33">
        <v>5.9607217408899996E-6</v>
      </c>
    </row>
    <row r="5" spans="1:17">
      <c r="A5" s="35">
        <v>7683</v>
      </c>
      <c r="B5" s="35">
        <v>7684</v>
      </c>
      <c r="C5" s="33" t="s">
        <v>241</v>
      </c>
      <c r="D5" s="33" t="s">
        <v>268</v>
      </c>
      <c r="E5" s="35">
        <v>200304</v>
      </c>
      <c r="F5" s="33" t="s">
        <v>308</v>
      </c>
      <c r="I5" s="33">
        <v>35.75965394</v>
      </c>
      <c r="J5" s="33">
        <v>3073.5066466600001</v>
      </c>
      <c r="K5" s="33" t="s">
        <v>170</v>
      </c>
      <c r="L5" s="33" t="s">
        <v>307</v>
      </c>
      <c r="M5" s="33" t="s">
        <v>306</v>
      </c>
      <c r="N5" s="33" t="s">
        <v>167</v>
      </c>
      <c r="O5" s="33" t="s">
        <v>166</v>
      </c>
      <c r="P5" s="33">
        <v>3.0271033048199999E-2</v>
      </c>
      <c r="Q5" s="33">
        <v>3.3761913034999999E-5</v>
      </c>
    </row>
    <row r="6" spans="1:17">
      <c r="A6" s="35">
        <v>7684</v>
      </c>
      <c r="B6" s="35">
        <v>7685</v>
      </c>
      <c r="C6" s="33" t="s">
        <v>305</v>
      </c>
      <c r="D6" s="33" t="s">
        <v>268</v>
      </c>
      <c r="E6" s="35">
        <v>200405</v>
      </c>
      <c r="F6" s="33" t="s">
        <v>304</v>
      </c>
      <c r="I6" s="33">
        <v>2362.94133483</v>
      </c>
      <c r="J6" s="33">
        <v>36031.828883399998</v>
      </c>
      <c r="K6" s="33" t="s">
        <v>170</v>
      </c>
      <c r="L6" s="33" t="s">
        <v>303</v>
      </c>
      <c r="M6" s="33" t="s">
        <v>302</v>
      </c>
      <c r="N6" s="33" t="s">
        <v>167</v>
      </c>
      <c r="O6" s="33" t="s">
        <v>166</v>
      </c>
      <c r="P6" s="33">
        <v>0.348976940997</v>
      </c>
      <c r="Q6" s="33">
        <v>2.2249793970300002E-3</v>
      </c>
    </row>
    <row r="7" spans="1:17">
      <c r="A7" s="35">
        <v>7685</v>
      </c>
      <c r="B7" s="35">
        <v>7686</v>
      </c>
      <c r="C7" s="33" t="s">
        <v>297</v>
      </c>
      <c r="D7" s="33" t="s">
        <v>268</v>
      </c>
      <c r="E7" s="35">
        <v>200102</v>
      </c>
      <c r="F7" s="33" t="s">
        <v>296</v>
      </c>
      <c r="I7" s="33">
        <v>8.0780632800000003</v>
      </c>
      <c r="J7" s="33">
        <v>1242.9372947100001</v>
      </c>
      <c r="K7" s="33" t="s">
        <v>170</v>
      </c>
      <c r="L7" s="33" t="s">
        <v>301</v>
      </c>
      <c r="M7" s="33" t="s">
        <v>300</v>
      </c>
      <c r="N7" s="33" t="s">
        <v>167</v>
      </c>
      <c r="O7" s="33" t="s">
        <v>166</v>
      </c>
      <c r="P7" s="33">
        <v>1.1985297030399999E-2</v>
      </c>
      <c r="Q7" s="33">
        <v>7.6051888526399997E-6</v>
      </c>
    </row>
    <row r="8" spans="1:17">
      <c r="A8" s="35">
        <v>7686</v>
      </c>
      <c r="B8" s="35">
        <v>7687</v>
      </c>
      <c r="C8" s="33" t="s">
        <v>297</v>
      </c>
      <c r="D8" s="33" t="s">
        <v>268</v>
      </c>
      <c r="E8" s="35">
        <v>200102</v>
      </c>
      <c r="F8" s="33" t="s">
        <v>296</v>
      </c>
      <c r="I8" s="33">
        <v>3595.6555168</v>
      </c>
      <c r="J8" s="33">
        <v>39647.030467800003</v>
      </c>
      <c r="K8" s="33" t="s">
        <v>170</v>
      </c>
      <c r="L8" s="33" t="s">
        <v>299</v>
      </c>
      <c r="M8" s="33" t="s">
        <v>298</v>
      </c>
      <c r="N8" s="33" t="s">
        <v>167</v>
      </c>
      <c r="O8" s="33" t="s">
        <v>166</v>
      </c>
      <c r="P8" s="33">
        <v>0.38574883664100001</v>
      </c>
      <c r="Q8" s="33">
        <v>3.3855360684899999E-3</v>
      </c>
    </row>
    <row r="9" spans="1:17">
      <c r="A9" s="35">
        <v>7687</v>
      </c>
      <c r="B9" s="35">
        <v>7688</v>
      </c>
      <c r="C9" s="33" t="s">
        <v>297</v>
      </c>
      <c r="D9" s="33" t="s">
        <v>268</v>
      </c>
      <c r="E9" s="35">
        <v>200102</v>
      </c>
      <c r="F9" s="33" t="s">
        <v>296</v>
      </c>
      <c r="I9" s="33">
        <v>2.42631606</v>
      </c>
      <c r="J9" s="33">
        <v>624.59649345000003</v>
      </c>
      <c r="K9" s="33" t="s">
        <v>170</v>
      </c>
      <c r="L9" s="33" t="s">
        <v>295</v>
      </c>
      <c r="M9" s="33" t="s">
        <v>294</v>
      </c>
      <c r="N9" s="33" t="s">
        <v>167</v>
      </c>
      <c r="O9" s="33" t="s">
        <v>166</v>
      </c>
      <c r="P9" s="33">
        <v>6.1008801990300003E-3</v>
      </c>
      <c r="Q9" s="33">
        <v>2.2841872496200001E-6</v>
      </c>
    </row>
    <row r="10" spans="1:17">
      <c r="A10" s="35">
        <v>7688</v>
      </c>
      <c r="B10" s="35">
        <v>7689</v>
      </c>
      <c r="C10" s="33" t="s">
        <v>293</v>
      </c>
      <c r="D10" s="33" t="s">
        <v>268</v>
      </c>
      <c r="E10" s="35">
        <v>197879</v>
      </c>
      <c r="F10" s="33" t="s">
        <v>292</v>
      </c>
      <c r="I10" s="33">
        <v>1653.91462305</v>
      </c>
      <c r="J10" s="33">
        <v>16598.927953800001</v>
      </c>
      <c r="K10" s="33" t="s">
        <v>170</v>
      </c>
      <c r="L10" s="33" t="s">
        <v>291</v>
      </c>
      <c r="M10" s="33" t="s">
        <v>290</v>
      </c>
      <c r="N10" s="33" t="s">
        <v>167</v>
      </c>
      <c r="O10" s="33" t="s">
        <v>166</v>
      </c>
      <c r="P10" s="33">
        <v>0.15894046254899999</v>
      </c>
      <c r="Q10" s="33">
        <v>1.55876715064E-3</v>
      </c>
    </row>
    <row r="11" spans="1:17">
      <c r="A11" s="35">
        <v>7689</v>
      </c>
      <c r="B11" s="35">
        <v>7690</v>
      </c>
      <c r="C11" s="33" t="s">
        <v>289</v>
      </c>
      <c r="D11" s="33" t="s">
        <v>268</v>
      </c>
      <c r="E11" s="35">
        <v>198081</v>
      </c>
      <c r="F11" s="33" t="s">
        <v>288</v>
      </c>
      <c r="I11" s="33">
        <v>1685.96311997</v>
      </c>
      <c r="J11" s="33">
        <v>20301.172969800002</v>
      </c>
      <c r="K11" s="33" t="s">
        <v>170</v>
      </c>
      <c r="L11" s="33" t="s">
        <v>287</v>
      </c>
      <c r="M11" s="33" t="s">
        <v>286</v>
      </c>
      <c r="N11" s="33" t="s">
        <v>167</v>
      </c>
      <c r="O11" s="33" t="s">
        <v>166</v>
      </c>
      <c r="P11" s="33">
        <v>0.19187226777899999</v>
      </c>
      <c r="Q11" s="33">
        <v>1.59136453346E-3</v>
      </c>
    </row>
    <row r="12" spans="1:17">
      <c r="A12" s="35">
        <v>7690</v>
      </c>
      <c r="B12" s="35">
        <v>7691</v>
      </c>
      <c r="C12" s="33" t="s">
        <v>285</v>
      </c>
      <c r="D12" s="33" t="s">
        <v>268</v>
      </c>
      <c r="E12" s="35">
        <v>198990</v>
      </c>
      <c r="F12" s="33" t="s">
        <v>284</v>
      </c>
      <c r="I12" s="33">
        <v>124.69622018</v>
      </c>
      <c r="J12" s="33">
        <v>6552.2339936799999</v>
      </c>
      <c r="K12" s="33" t="s">
        <v>170</v>
      </c>
      <c r="L12" s="33" t="s">
        <v>283</v>
      </c>
      <c r="M12" s="33" t="s">
        <v>282</v>
      </c>
      <c r="N12" s="33" t="s">
        <v>167</v>
      </c>
      <c r="O12" s="33" t="s">
        <v>166</v>
      </c>
      <c r="P12" s="33">
        <v>6.3815524443899999E-2</v>
      </c>
      <c r="Q12" s="33">
        <v>1.1772865643699999E-4</v>
      </c>
    </row>
    <row r="13" spans="1:17">
      <c r="A13" s="35">
        <v>7691</v>
      </c>
      <c r="B13" s="35">
        <v>7692</v>
      </c>
      <c r="C13" s="33" t="s">
        <v>281</v>
      </c>
      <c r="D13" s="33" t="s">
        <v>268</v>
      </c>
      <c r="E13" s="35">
        <v>199495</v>
      </c>
      <c r="F13" s="33" t="s">
        <v>280</v>
      </c>
      <c r="I13" s="33">
        <v>1815.4959199800001</v>
      </c>
      <c r="J13" s="33">
        <v>23123.376027300001</v>
      </c>
      <c r="K13" s="33" t="s">
        <v>170</v>
      </c>
      <c r="L13" s="33" t="s">
        <v>279</v>
      </c>
      <c r="M13" s="33" t="s">
        <v>278</v>
      </c>
      <c r="N13" s="33" t="s">
        <v>167</v>
      </c>
      <c r="O13" s="33" t="s">
        <v>166</v>
      </c>
      <c r="P13" s="33">
        <v>0.22013994477500001</v>
      </c>
      <c r="Q13" s="33">
        <v>1.7090657687300001E-3</v>
      </c>
    </row>
    <row r="14" spans="1:17">
      <c r="A14" s="35">
        <v>7692</v>
      </c>
      <c r="B14" s="35">
        <v>7693</v>
      </c>
      <c r="C14" s="33" t="s">
        <v>277</v>
      </c>
      <c r="D14" s="33" t="s">
        <v>268</v>
      </c>
      <c r="E14" s="35">
        <v>199596</v>
      </c>
      <c r="F14" s="33" t="s">
        <v>276</v>
      </c>
      <c r="I14" s="33">
        <v>1942.7158525299999</v>
      </c>
      <c r="J14" s="33">
        <v>31911.846018600001</v>
      </c>
      <c r="K14" s="33" t="s">
        <v>170</v>
      </c>
      <c r="L14" s="33" t="s">
        <v>275</v>
      </c>
      <c r="M14" s="33" t="s">
        <v>274</v>
      </c>
      <c r="N14" s="33" t="s">
        <v>167</v>
      </c>
      <c r="O14" s="33" t="s">
        <v>166</v>
      </c>
      <c r="P14" s="33">
        <v>0.30946044017800001</v>
      </c>
      <c r="Q14" s="33">
        <v>1.8292875064E-3</v>
      </c>
    </row>
    <row r="15" spans="1:17">
      <c r="A15" s="35">
        <v>7693</v>
      </c>
      <c r="B15" s="35">
        <v>7694</v>
      </c>
      <c r="C15" s="33" t="s">
        <v>273</v>
      </c>
      <c r="D15" s="33" t="s">
        <v>268</v>
      </c>
      <c r="E15" s="35">
        <v>199798</v>
      </c>
      <c r="F15" s="33" t="s">
        <v>272</v>
      </c>
      <c r="I15" s="33">
        <v>71.708694429999994</v>
      </c>
      <c r="J15" s="33">
        <v>4184.6224658900001</v>
      </c>
      <c r="K15" s="33" t="s">
        <v>170</v>
      </c>
      <c r="L15" s="33" t="s">
        <v>271</v>
      </c>
      <c r="M15" s="33" t="s">
        <v>270</v>
      </c>
      <c r="N15" s="33" t="s">
        <v>167</v>
      </c>
      <c r="O15" s="33" t="s">
        <v>166</v>
      </c>
      <c r="P15" s="33">
        <v>4.0141932195999999E-2</v>
      </c>
      <c r="Q15" s="33">
        <v>6.7524436994199994E-5</v>
      </c>
    </row>
    <row r="16" spans="1:17">
      <c r="A16" s="35">
        <v>8558</v>
      </c>
      <c r="B16" s="35">
        <v>8559</v>
      </c>
      <c r="C16" s="33" t="s">
        <v>269</v>
      </c>
      <c r="D16" s="33" t="s">
        <v>268</v>
      </c>
      <c r="E16" s="35">
        <v>200910</v>
      </c>
      <c r="F16" s="33" t="s">
        <v>267</v>
      </c>
      <c r="G16" s="34">
        <v>40176</v>
      </c>
      <c r="I16" s="33">
        <v>3506.5442619300002</v>
      </c>
      <c r="J16" s="33">
        <v>25418.2712517</v>
      </c>
      <c r="K16" s="33" t="s">
        <v>170</v>
      </c>
      <c r="L16" s="33" t="s">
        <v>266</v>
      </c>
      <c r="M16" s="33" t="s">
        <v>265</v>
      </c>
      <c r="N16" s="33" t="s">
        <v>167</v>
      </c>
      <c r="O16" s="33" t="s">
        <v>166</v>
      </c>
      <c r="P16" s="33">
        <v>0.244907102997</v>
      </c>
      <c r="Q16" s="33">
        <v>3.3019218696100001E-3</v>
      </c>
    </row>
    <row r="17" spans="1:17">
      <c r="A17" s="35">
        <v>9384</v>
      </c>
      <c r="B17" s="35">
        <v>9385</v>
      </c>
      <c r="C17" s="33" t="s">
        <v>230</v>
      </c>
      <c r="D17" s="33" t="s">
        <v>204</v>
      </c>
      <c r="E17" s="35">
        <v>200001</v>
      </c>
      <c r="F17" s="33" t="s">
        <v>229</v>
      </c>
      <c r="I17" s="33">
        <v>74.825120409999997</v>
      </c>
      <c r="J17" s="33">
        <v>4224.80520101</v>
      </c>
      <c r="K17" s="33" t="s">
        <v>170</v>
      </c>
      <c r="L17" s="33" t="s">
        <v>264</v>
      </c>
      <c r="M17" s="33" t="s">
        <v>263</v>
      </c>
      <c r="N17" s="33" t="s">
        <v>167</v>
      </c>
      <c r="O17" s="33" t="s">
        <v>166</v>
      </c>
      <c r="P17" s="33">
        <v>4.1044357484600003E-2</v>
      </c>
      <c r="Q17" s="33">
        <v>7.0418546948699997E-5</v>
      </c>
    </row>
    <row r="18" spans="1:17">
      <c r="A18" s="35">
        <v>9385</v>
      </c>
      <c r="B18" s="35">
        <v>9386</v>
      </c>
      <c r="C18" s="33" t="s">
        <v>230</v>
      </c>
      <c r="D18" s="33" t="s">
        <v>204</v>
      </c>
      <c r="E18" s="35">
        <v>200001</v>
      </c>
      <c r="F18" s="33" t="s">
        <v>229</v>
      </c>
      <c r="I18" s="33">
        <v>10.584971360000001</v>
      </c>
      <c r="J18" s="33">
        <v>2199.3124947299998</v>
      </c>
      <c r="K18" s="33" t="s">
        <v>170</v>
      </c>
      <c r="L18" s="33" t="s">
        <v>262</v>
      </c>
      <c r="M18" s="33" t="s">
        <v>261</v>
      </c>
      <c r="N18" s="33" t="s">
        <v>167</v>
      </c>
      <c r="O18" s="33" t="s">
        <v>166</v>
      </c>
      <c r="P18" s="33">
        <v>2.0468137780899998E-2</v>
      </c>
      <c r="Q18" s="33">
        <v>9.9929341520500002E-6</v>
      </c>
    </row>
    <row r="19" spans="1:17">
      <c r="A19" s="35">
        <v>9386</v>
      </c>
      <c r="B19" s="35">
        <v>9387</v>
      </c>
      <c r="C19" s="33" t="s">
        <v>230</v>
      </c>
      <c r="D19" s="33" t="s">
        <v>204</v>
      </c>
      <c r="E19" s="35">
        <v>200001</v>
      </c>
      <c r="F19" s="33" t="s">
        <v>229</v>
      </c>
      <c r="I19" s="33">
        <v>181.46906088</v>
      </c>
      <c r="J19" s="33">
        <v>7982.2615023899998</v>
      </c>
      <c r="K19" s="33" t="s">
        <v>170</v>
      </c>
      <c r="L19" s="33" t="s">
        <v>260</v>
      </c>
      <c r="M19" s="33" t="s">
        <v>259</v>
      </c>
      <c r="N19" s="33" t="s">
        <v>167</v>
      </c>
      <c r="O19" s="33" t="s">
        <v>166</v>
      </c>
      <c r="P19" s="33">
        <v>7.8725137107300003E-2</v>
      </c>
      <c r="Q19" s="33">
        <v>1.7087419626400001E-4</v>
      </c>
    </row>
    <row r="20" spans="1:17">
      <c r="A20" s="35">
        <v>9387</v>
      </c>
      <c r="B20" s="35">
        <v>9388</v>
      </c>
      <c r="C20" s="33" t="s">
        <v>230</v>
      </c>
      <c r="D20" s="33" t="s">
        <v>204</v>
      </c>
      <c r="E20" s="35">
        <v>200001</v>
      </c>
      <c r="F20" s="33" t="s">
        <v>229</v>
      </c>
      <c r="I20" s="33">
        <v>11.29719156</v>
      </c>
      <c r="J20" s="33">
        <v>2192.0792643599998</v>
      </c>
      <c r="K20" s="33" t="s">
        <v>170</v>
      </c>
      <c r="L20" s="33" t="s">
        <v>258</v>
      </c>
      <c r="M20" s="33" t="s">
        <v>257</v>
      </c>
      <c r="N20" s="33" t="s">
        <v>167</v>
      </c>
      <c r="O20" s="33" t="s">
        <v>166</v>
      </c>
      <c r="P20" s="33">
        <v>2.05278679131E-2</v>
      </c>
      <c r="Q20" s="33">
        <v>1.06640345146E-5</v>
      </c>
    </row>
    <row r="21" spans="1:17">
      <c r="A21" s="35">
        <v>9388</v>
      </c>
      <c r="B21" s="35">
        <v>9389</v>
      </c>
      <c r="C21" s="33" t="s">
        <v>230</v>
      </c>
      <c r="D21" s="33" t="s">
        <v>204</v>
      </c>
      <c r="E21" s="35">
        <v>200001</v>
      </c>
      <c r="F21" s="33" t="s">
        <v>229</v>
      </c>
      <c r="I21" s="33">
        <v>47.652909630000003</v>
      </c>
      <c r="J21" s="33">
        <v>4998.3964417799998</v>
      </c>
      <c r="K21" s="33" t="s">
        <v>170</v>
      </c>
      <c r="L21" s="33" t="s">
        <v>256</v>
      </c>
      <c r="M21" s="33" t="s">
        <v>255</v>
      </c>
      <c r="N21" s="33" t="s">
        <v>167</v>
      </c>
      <c r="O21" s="33" t="s">
        <v>166</v>
      </c>
      <c r="P21" s="33">
        <v>4.9057173730299997E-2</v>
      </c>
      <c r="Q21" s="33">
        <v>4.4977297993799998E-5</v>
      </c>
    </row>
    <row r="22" spans="1:17">
      <c r="A22" s="35">
        <v>9389</v>
      </c>
      <c r="B22" s="35">
        <v>9390</v>
      </c>
      <c r="C22" s="33" t="s">
        <v>230</v>
      </c>
      <c r="D22" s="33" t="s">
        <v>204</v>
      </c>
      <c r="E22" s="35">
        <v>200001</v>
      </c>
      <c r="F22" s="33" t="s">
        <v>229</v>
      </c>
      <c r="I22" s="33">
        <v>8.6111466700000001</v>
      </c>
      <c r="J22" s="33">
        <v>1109.6050969099999</v>
      </c>
      <c r="K22" s="33" t="s">
        <v>170</v>
      </c>
      <c r="L22" s="33" t="s">
        <v>254</v>
      </c>
      <c r="M22" s="33" t="s">
        <v>253</v>
      </c>
      <c r="N22" s="33" t="s">
        <v>167</v>
      </c>
      <c r="O22" s="33" t="s">
        <v>166</v>
      </c>
      <c r="P22" s="33">
        <v>1.07986847013E-2</v>
      </c>
      <c r="Q22" s="33">
        <v>8.1271985753299993E-6</v>
      </c>
    </row>
    <row r="23" spans="1:17">
      <c r="A23" s="35">
        <v>9390</v>
      </c>
      <c r="B23" s="35">
        <v>9391</v>
      </c>
      <c r="C23" s="33" t="s">
        <v>230</v>
      </c>
      <c r="D23" s="33" t="s">
        <v>204</v>
      </c>
      <c r="E23" s="35">
        <v>200001</v>
      </c>
      <c r="F23" s="33" t="s">
        <v>229</v>
      </c>
      <c r="I23" s="33">
        <v>7.9653826600000004</v>
      </c>
      <c r="J23" s="33">
        <v>1435.91072444</v>
      </c>
      <c r="K23" s="33" t="s">
        <v>170</v>
      </c>
      <c r="L23" s="33" t="s">
        <v>252</v>
      </c>
      <c r="M23" s="33" t="s">
        <v>251</v>
      </c>
      <c r="N23" s="33" t="s">
        <v>167</v>
      </c>
      <c r="O23" s="33" t="s">
        <v>166</v>
      </c>
      <c r="P23" s="33">
        <v>1.4227034651E-2</v>
      </c>
      <c r="Q23" s="33">
        <v>7.4964358250700002E-6</v>
      </c>
    </row>
    <row r="24" spans="1:17">
      <c r="A24" s="35">
        <v>9391</v>
      </c>
      <c r="B24" s="35">
        <v>9392</v>
      </c>
      <c r="C24" s="33" t="s">
        <v>230</v>
      </c>
      <c r="D24" s="33" t="s">
        <v>204</v>
      </c>
      <c r="E24" s="35">
        <v>200102</v>
      </c>
      <c r="F24" s="33" t="s">
        <v>250</v>
      </c>
      <c r="I24" s="33">
        <v>13.05750389</v>
      </c>
      <c r="J24" s="33">
        <v>4512.3277469200002</v>
      </c>
      <c r="K24" s="33" t="s">
        <v>170</v>
      </c>
      <c r="L24" s="33" t="s">
        <v>249</v>
      </c>
      <c r="M24" s="33" t="s">
        <v>248</v>
      </c>
      <c r="N24" s="33" t="s">
        <v>167</v>
      </c>
      <c r="O24" s="33" t="s">
        <v>166</v>
      </c>
      <c r="P24" s="33">
        <v>4.1301738579999997E-2</v>
      </c>
      <c r="Q24" s="33">
        <v>1.2296447318299999E-5</v>
      </c>
    </row>
    <row r="25" spans="1:17">
      <c r="A25" s="35">
        <v>9392</v>
      </c>
      <c r="B25" s="35">
        <v>9393</v>
      </c>
      <c r="C25" s="33" t="s">
        <v>247</v>
      </c>
      <c r="D25" s="33" t="s">
        <v>204</v>
      </c>
      <c r="E25" s="35">
        <v>200203</v>
      </c>
      <c r="F25" s="33" t="s">
        <v>222</v>
      </c>
      <c r="I25" s="33">
        <v>182.17113255999999</v>
      </c>
      <c r="J25" s="33">
        <v>5727.4963331299996</v>
      </c>
      <c r="K25" s="33" t="s">
        <v>170</v>
      </c>
      <c r="L25" s="33" t="s">
        <v>246</v>
      </c>
      <c r="M25" s="33" t="s">
        <v>245</v>
      </c>
      <c r="N25" s="33" t="s">
        <v>167</v>
      </c>
      <c r="O25" s="33" t="s">
        <v>166</v>
      </c>
      <c r="P25" s="33">
        <v>5.5114964240699997E-2</v>
      </c>
      <c r="Q25" s="33">
        <v>1.7144365332299999E-4</v>
      </c>
    </row>
    <row r="26" spans="1:17">
      <c r="A26" s="35">
        <v>9393</v>
      </c>
      <c r="B26" s="35">
        <v>9394</v>
      </c>
      <c r="C26" s="33" t="s">
        <v>244</v>
      </c>
      <c r="D26" s="33" t="s">
        <v>204</v>
      </c>
      <c r="E26" s="35">
        <v>200203</v>
      </c>
      <c r="F26" s="33" t="s">
        <v>222</v>
      </c>
      <c r="I26" s="33">
        <v>207.26537046000001</v>
      </c>
      <c r="J26" s="33">
        <v>7613.0772213099999</v>
      </c>
      <c r="K26" s="33" t="s">
        <v>170</v>
      </c>
      <c r="L26" s="33" t="s">
        <v>243</v>
      </c>
      <c r="M26" s="33" t="s">
        <v>242</v>
      </c>
      <c r="N26" s="33" t="s">
        <v>167</v>
      </c>
      <c r="O26" s="33" t="s">
        <v>166</v>
      </c>
      <c r="P26" s="33">
        <v>7.2995141125700005E-2</v>
      </c>
      <c r="Q26" s="33">
        <v>1.95022600629E-4</v>
      </c>
    </row>
    <row r="27" spans="1:17">
      <c r="A27" s="35">
        <v>9394</v>
      </c>
      <c r="B27" s="35">
        <v>9395</v>
      </c>
      <c r="C27" s="33" t="s">
        <v>241</v>
      </c>
      <c r="D27" s="33" t="s">
        <v>204</v>
      </c>
      <c r="E27" s="35">
        <v>200304</v>
      </c>
      <c r="F27" s="33" t="s">
        <v>218</v>
      </c>
      <c r="I27" s="33">
        <v>43.090710549999997</v>
      </c>
      <c r="J27" s="33">
        <v>3093.5798819800002</v>
      </c>
      <c r="K27" s="33" t="s">
        <v>170</v>
      </c>
      <c r="L27" s="33" t="s">
        <v>240</v>
      </c>
      <c r="M27" s="33" t="s">
        <v>239</v>
      </c>
      <c r="N27" s="33" t="s">
        <v>167</v>
      </c>
      <c r="O27" s="33" t="s">
        <v>166</v>
      </c>
      <c r="P27" s="33">
        <v>3.05070140866E-2</v>
      </c>
      <c r="Q27" s="33">
        <v>4.06809661472E-5</v>
      </c>
    </row>
    <row r="28" spans="1:17">
      <c r="A28" s="35">
        <v>9395</v>
      </c>
      <c r="B28" s="35">
        <v>9396</v>
      </c>
      <c r="C28" s="33" t="s">
        <v>238</v>
      </c>
      <c r="D28" s="33" t="s">
        <v>204</v>
      </c>
      <c r="E28" s="35">
        <v>200304</v>
      </c>
      <c r="F28" s="33" t="s">
        <v>218</v>
      </c>
      <c r="I28" s="33">
        <v>107.18643015000001</v>
      </c>
      <c r="J28" s="33">
        <v>9509.1198002300007</v>
      </c>
      <c r="K28" s="33" t="s">
        <v>170</v>
      </c>
      <c r="L28" s="33" t="s">
        <v>237</v>
      </c>
      <c r="M28" s="33" t="s">
        <v>236</v>
      </c>
      <c r="N28" s="33" t="s">
        <v>167</v>
      </c>
      <c r="O28" s="33" t="s">
        <v>166</v>
      </c>
      <c r="P28" s="33">
        <v>9.1898004989100002E-2</v>
      </c>
      <c r="Q28" s="33">
        <v>1.01171184445E-4</v>
      </c>
    </row>
    <row r="29" spans="1:17">
      <c r="A29" s="35">
        <v>9396</v>
      </c>
      <c r="B29" s="35">
        <v>9397</v>
      </c>
      <c r="C29" s="33" t="s">
        <v>233</v>
      </c>
      <c r="D29" s="33" t="s">
        <v>204</v>
      </c>
      <c r="E29" s="35">
        <v>200304</v>
      </c>
      <c r="F29" s="33" t="s">
        <v>218</v>
      </c>
      <c r="I29" s="33">
        <v>110.08655456</v>
      </c>
      <c r="J29" s="33">
        <v>8508.7213695099999</v>
      </c>
      <c r="K29" s="33" t="s">
        <v>170</v>
      </c>
      <c r="L29" s="33" t="s">
        <v>235</v>
      </c>
      <c r="M29" s="33" t="s">
        <v>234</v>
      </c>
      <c r="N29" s="33" t="s">
        <v>167</v>
      </c>
      <c r="O29" s="33" t="s">
        <v>166</v>
      </c>
      <c r="P29" s="33">
        <v>8.3596172476500002E-2</v>
      </c>
      <c r="Q29" s="33">
        <v>1.03604881004E-4</v>
      </c>
    </row>
    <row r="30" spans="1:17">
      <c r="A30" s="35">
        <v>9397</v>
      </c>
      <c r="B30" s="35">
        <v>9398</v>
      </c>
      <c r="C30" s="33" t="s">
        <v>233</v>
      </c>
      <c r="D30" s="33" t="s">
        <v>204</v>
      </c>
      <c r="E30" s="35">
        <v>200304</v>
      </c>
      <c r="F30" s="33" t="s">
        <v>218</v>
      </c>
      <c r="I30" s="33">
        <v>0.71654509</v>
      </c>
      <c r="J30" s="33">
        <v>470.11271556000003</v>
      </c>
      <c r="K30" s="33" t="s">
        <v>170</v>
      </c>
      <c r="L30" s="33" t="s">
        <v>232</v>
      </c>
      <c r="M30" s="33" t="s">
        <v>231</v>
      </c>
      <c r="N30" s="33" t="s">
        <v>167</v>
      </c>
      <c r="O30" s="33" t="s">
        <v>166</v>
      </c>
      <c r="P30" s="33">
        <v>4.4800935404300003E-3</v>
      </c>
      <c r="Q30" s="33">
        <v>6.7434220226900002E-7</v>
      </c>
    </row>
    <row r="31" spans="1:17">
      <c r="A31" s="35">
        <v>9479</v>
      </c>
      <c r="B31" s="35">
        <v>9480</v>
      </c>
      <c r="C31" s="33" t="s">
        <v>230</v>
      </c>
      <c r="D31" s="33" t="s">
        <v>204</v>
      </c>
      <c r="E31" s="35">
        <v>200001</v>
      </c>
      <c r="F31" s="33" t="s">
        <v>229</v>
      </c>
      <c r="I31" s="33">
        <v>9.7442350799999993</v>
      </c>
      <c r="J31" s="33">
        <v>1316.6221644300001</v>
      </c>
      <c r="K31" s="33" t="s">
        <v>170</v>
      </c>
      <c r="L31" s="33" t="s">
        <v>228</v>
      </c>
      <c r="M31" s="33" t="s">
        <v>227</v>
      </c>
      <c r="N31" s="33" t="s">
        <v>167</v>
      </c>
      <c r="O31" s="33" t="s">
        <v>166</v>
      </c>
      <c r="P31" s="33">
        <v>1.2709705836900001E-2</v>
      </c>
      <c r="Q31" s="33">
        <v>9.1998004167499996E-6</v>
      </c>
    </row>
    <row r="32" spans="1:17">
      <c r="A32" s="35">
        <v>9480</v>
      </c>
      <c r="B32" s="35">
        <v>9481</v>
      </c>
      <c r="C32" s="33" t="s">
        <v>226</v>
      </c>
      <c r="D32" s="33" t="s">
        <v>204</v>
      </c>
      <c r="E32" s="35">
        <v>200203</v>
      </c>
      <c r="F32" s="33" t="s">
        <v>222</v>
      </c>
      <c r="I32" s="33">
        <v>937.39892529999997</v>
      </c>
      <c r="J32" s="33">
        <v>20719.608420100001</v>
      </c>
      <c r="K32" s="33" t="s">
        <v>170</v>
      </c>
      <c r="L32" s="33" t="s">
        <v>225</v>
      </c>
      <c r="M32" s="33" t="s">
        <v>224</v>
      </c>
      <c r="N32" s="33" t="s">
        <v>167</v>
      </c>
      <c r="O32" s="33" t="s">
        <v>166</v>
      </c>
      <c r="P32" s="33">
        <v>0.19601962220300001</v>
      </c>
      <c r="Q32" s="33">
        <v>8.8255629803399998E-4</v>
      </c>
    </row>
    <row r="33" spans="1:17">
      <c r="A33" s="35">
        <v>9481</v>
      </c>
      <c r="B33" s="35">
        <v>9482</v>
      </c>
      <c r="C33" s="33" t="s">
        <v>223</v>
      </c>
      <c r="D33" s="33" t="s">
        <v>204</v>
      </c>
      <c r="E33" s="35">
        <v>200203</v>
      </c>
      <c r="F33" s="33" t="s">
        <v>222</v>
      </c>
      <c r="I33" s="33">
        <v>30.230404709999998</v>
      </c>
      <c r="J33" s="33">
        <v>3239.1354240400001</v>
      </c>
      <c r="K33" s="33" t="s">
        <v>170</v>
      </c>
      <c r="L33" s="33" t="s">
        <v>221</v>
      </c>
      <c r="M33" s="33" t="s">
        <v>220</v>
      </c>
      <c r="N33" s="33" t="s">
        <v>167</v>
      </c>
      <c r="O33" s="33" t="s">
        <v>166</v>
      </c>
      <c r="P33" s="33">
        <v>3.0261921153500002E-2</v>
      </c>
      <c r="Q33" s="33">
        <v>2.8453112169399999E-5</v>
      </c>
    </row>
    <row r="34" spans="1:17">
      <c r="A34" s="35">
        <v>9482</v>
      </c>
      <c r="B34" s="35">
        <v>9483</v>
      </c>
      <c r="C34" s="33" t="s">
        <v>219</v>
      </c>
      <c r="D34" s="33" t="s">
        <v>204</v>
      </c>
      <c r="E34" s="35">
        <v>200304</v>
      </c>
      <c r="F34" s="33" t="s">
        <v>218</v>
      </c>
      <c r="I34" s="33">
        <v>899.36447381999994</v>
      </c>
      <c r="J34" s="33">
        <v>27668.531850899999</v>
      </c>
      <c r="K34" s="33" t="s">
        <v>170</v>
      </c>
      <c r="L34" s="33" t="s">
        <v>217</v>
      </c>
      <c r="M34" s="33" t="s">
        <v>216</v>
      </c>
      <c r="N34" s="33" t="s">
        <v>167</v>
      </c>
      <c r="O34" s="33" t="s">
        <v>166</v>
      </c>
      <c r="P34" s="33">
        <v>0.27138820930800001</v>
      </c>
      <c r="Q34" s="33">
        <v>8.4698435747799995E-4</v>
      </c>
    </row>
    <row r="35" spans="1:17">
      <c r="A35" s="35">
        <v>9483</v>
      </c>
      <c r="B35" s="35">
        <v>9484</v>
      </c>
      <c r="C35" s="33" t="s">
        <v>215</v>
      </c>
      <c r="D35" s="33" t="s">
        <v>204</v>
      </c>
      <c r="E35" s="35">
        <v>198788</v>
      </c>
      <c r="F35" s="33" t="s">
        <v>214</v>
      </c>
      <c r="I35" s="33">
        <v>1655.55165981</v>
      </c>
      <c r="J35" s="33">
        <v>23176.9865513</v>
      </c>
      <c r="K35" s="33" t="s">
        <v>170</v>
      </c>
      <c r="L35" s="33" t="s">
        <v>213</v>
      </c>
      <c r="M35" s="33" t="s">
        <v>212</v>
      </c>
      <c r="N35" s="33" t="s">
        <v>167</v>
      </c>
      <c r="O35" s="33" t="s">
        <v>166</v>
      </c>
      <c r="P35" s="33">
        <v>0.22271418627100001</v>
      </c>
      <c r="Q35" s="33">
        <v>1.5588329653199999E-3</v>
      </c>
    </row>
    <row r="36" spans="1:17">
      <c r="A36" s="35">
        <v>9484</v>
      </c>
      <c r="B36" s="35">
        <v>9485</v>
      </c>
      <c r="C36" s="33" t="s">
        <v>209</v>
      </c>
      <c r="D36" s="33" t="s">
        <v>204</v>
      </c>
      <c r="E36" s="35">
        <v>199293</v>
      </c>
      <c r="F36" s="33" t="s">
        <v>208</v>
      </c>
      <c r="I36" s="33">
        <v>1045.0760541</v>
      </c>
      <c r="J36" s="33">
        <v>18589.839725599999</v>
      </c>
      <c r="K36" s="33" t="s">
        <v>170</v>
      </c>
      <c r="L36" s="33" t="s">
        <v>211</v>
      </c>
      <c r="M36" s="33" t="s">
        <v>210</v>
      </c>
      <c r="N36" s="33" t="s">
        <v>167</v>
      </c>
      <c r="O36" s="33" t="s">
        <v>166</v>
      </c>
      <c r="P36" s="33">
        <v>0.177439239783</v>
      </c>
      <c r="Q36" s="33">
        <v>9.8650656735599991E-4</v>
      </c>
    </row>
    <row r="37" spans="1:17">
      <c r="A37" s="35">
        <v>9485</v>
      </c>
      <c r="B37" s="35">
        <v>9486</v>
      </c>
      <c r="C37" s="33" t="s">
        <v>209</v>
      </c>
      <c r="D37" s="33" t="s">
        <v>204</v>
      </c>
      <c r="E37" s="35">
        <v>199293</v>
      </c>
      <c r="F37" s="33" t="s">
        <v>208</v>
      </c>
      <c r="I37" s="33">
        <v>3016.3780210899999</v>
      </c>
      <c r="J37" s="33">
        <v>43735.472999600002</v>
      </c>
      <c r="K37" s="33" t="s">
        <v>170</v>
      </c>
      <c r="L37" s="33" t="s">
        <v>207</v>
      </c>
      <c r="M37" s="33" t="s">
        <v>206</v>
      </c>
      <c r="N37" s="33" t="s">
        <v>167</v>
      </c>
      <c r="O37" s="33" t="s">
        <v>166</v>
      </c>
      <c r="P37" s="33">
        <v>0.42679352035500001</v>
      </c>
      <c r="Q37" s="33">
        <v>2.8403542574400001E-3</v>
      </c>
    </row>
    <row r="38" spans="1:17">
      <c r="A38" s="35">
        <v>9486</v>
      </c>
      <c r="B38" s="35">
        <v>9487</v>
      </c>
      <c r="C38" s="33" t="s">
        <v>205</v>
      </c>
      <c r="D38" s="33" t="s">
        <v>204</v>
      </c>
      <c r="E38" s="35">
        <v>199900</v>
      </c>
      <c r="F38" s="33" t="s">
        <v>203</v>
      </c>
      <c r="I38" s="33">
        <v>828.85339643999998</v>
      </c>
      <c r="J38" s="33">
        <v>29300.8663313</v>
      </c>
      <c r="K38" s="33" t="s">
        <v>170</v>
      </c>
      <c r="L38" s="33" t="s">
        <v>202</v>
      </c>
      <c r="M38" s="33" t="s">
        <v>201</v>
      </c>
      <c r="N38" s="33" t="s">
        <v>167</v>
      </c>
      <c r="O38" s="33" t="s">
        <v>166</v>
      </c>
      <c r="P38" s="33">
        <v>0.28426211578400001</v>
      </c>
      <c r="Q38" s="33">
        <v>7.8060908549700003E-4</v>
      </c>
    </row>
    <row r="39" spans="1:17">
      <c r="A39" s="35">
        <v>29467</v>
      </c>
      <c r="B39" s="35">
        <v>29468</v>
      </c>
      <c r="C39" s="33" t="s">
        <v>196</v>
      </c>
      <c r="D39" s="33" t="s">
        <v>200</v>
      </c>
      <c r="E39" s="35">
        <v>201314</v>
      </c>
      <c r="F39" s="33" t="s">
        <v>199</v>
      </c>
      <c r="G39" s="34">
        <v>41502</v>
      </c>
      <c r="H39" s="34">
        <v>41520</v>
      </c>
      <c r="I39" s="33">
        <v>214.63779192999999</v>
      </c>
      <c r="J39" s="33">
        <v>7693.4154590999997</v>
      </c>
      <c r="K39" s="33" t="s">
        <v>170</v>
      </c>
      <c r="L39" s="33" t="s">
        <v>198</v>
      </c>
      <c r="M39" s="33" t="s">
        <v>197</v>
      </c>
      <c r="N39" s="33" t="s">
        <v>167</v>
      </c>
      <c r="O39" s="33" t="s">
        <v>166</v>
      </c>
      <c r="P39" s="33">
        <v>7.1968523563199993E-2</v>
      </c>
      <c r="Q39" s="33">
        <v>2.0212223833900001E-4</v>
      </c>
    </row>
    <row r="40" spans="1:17">
      <c r="A40" s="35">
        <v>29468</v>
      </c>
      <c r="B40" s="35">
        <v>29469</v>
      </c>
      <c r="C40" s="33" t="s">
        <v>196</v>
      </c>
      <c r="D40" s="33" t="s">
        <v>195</v>
      </c>
      <c r="E40" s="35">
        <v>201314</v>
      </c>
      <c r="F40" s="33" t="s">
        <v>194</v>
      </c>
      <c r="G40" s="34">
        <v>41502</v>
      </c>
      <c r="H40" s="34">
        <v>41520</v>
      </c>
      <c r="I40" s="33">
        <v>1939.9960188</v>
      </c>
      <c r="J40" s="33">
        <v>32932.494633100003</v>
      </c>
      <c r="K40" s="33" t="s">
        <v>170</v>
      </c>
      <c r="L40" s="33" t="s">
        <v>193</v>
      </c>
      <c r="M40" s="33" t="s">
        <v>192</v>
      </c>
      <c r="N40" s="33" t="s">
        <v>167</v>
      </c>
      <c r="O40" s="33" t="s">
        <v>166</v>
      </c>
      <c r="P40" s="33">
        <v>0.31790700502000002</v>
      </c>
      <c r="Q40" s="33">
        <v>1.8267591907699999E-3</v>
      </c>
    </row>
    <row r="41" spans="1:17">
      <c r="A41" s="35">
        <v>30684</v>
      </c>
      <c r="B41" s="35">
        <v>30685</v>
      </c>
      <c r="C41" s="33" t="s">
        <v>191</v>
      </c>
      <c r="D41" s="33" t="s">
        <v>190</v>
      </c>
      <c r="E41" s="35">
        <v>201415</v>
      </c>
      <c r="F41" s="33" t="s">
        <v>181</v>
      </c>
      <c r="G41" s="34">
        <v>42002</v>
      </c>
      <c r="H41" s="34">
        <v>42010</v>
      </c>
      <c r="I41" s="33">
        <v>15.35758581</v>
      </c>
      <c r="J41" s="33">
        <v>1886.9525839999999</v>
      </c>
      <c r="K41" s="33" t="s">
        <v>170</v>
      </c>
      <c r="L41" s="33" t="s">
        <v>189</v>
      </c>
      <c r="M41" s="33" t="s">
        <v>188</v>
      </c>
      <c r="N41" s="33" t="s">
        <v>167</v>
      </c>
      <c r="O41" s="33" t="s">
        <v>166</v>
      </c>
      <c r="P41" s="33">
        <v>1.8034457961600001E-2</v>
      </c>
      <c r="Q41" s="33">
        <v>1.44523626203E-5</v>
      </c>
    </row>
    <row r="42" spans="1:17">
      <c r="A42" s="35">
        <v>30789</v>
      </c>
      <c r="B42" s="35">
        <v>30790</v>
      </c>
      <c r="C42" s="33" t="s">
        <v>187</v>
      </c>
      <c r="D42" s="33" t="s">
        <v>186</v>
      </c>
      <c r="E42" s="35">
        <v>201415</v>
      </c>
      <c r="F42" s="33" t="s">
        <v>181</v>
      </c>
      <c r="G42" s="34">
        <v>42060</v>
      </c>
      <c r="H42" s="34">
        <v>42077</v>
      </c>
      <c r="I42" s="33">
        <v>206.58770178</v>
      </c>
      <c r="J42" s="33">
        <v>7212.8299789800003</v>
      </c>
      <c r="K42" s="33" t="s">
        <v>170</v>
      </c>
      <c r="L42" s="33" t="s">
        <v>185</v>
      </c>
      <c r="M42" s="33" t="s">
        <v>184</v>
      </c>
      <c r="N42" s="33" t="s">
        <v>167</v>
      </c>
      <c r="O42" s="33" t="s">
        <v>166</v>
      </c>
      <c r="P42" s="33">
        <v>6.9616664327599997E-2</v>
      </c>
      <c r="Q42" s="33">
        <v>1.9442645961299999E-4</v>
      </c>
    </row>
    <row r="43" spans="1:17">
      <c r="A43" s="35">
        <v>30790</v>
      </c>
      <c r="B43" s="35">
        <v>30791</v>
      </c>
      <c r="C43" s="33" t="s">
        <v>183</v>
      </c>
      <c r="D43" s="33" t="s">
        <v>182</v>
      </c>
      <c r="E43" s="35">
        <v>201415</v>
      </c>
      <c r="F43" s="33" t="s">
        <v>181</v>
      </c>
      <c r="G43" s="34">
        <v>42064</v>
      </c>
      <c r="H43" s="34">
        <v>42077</v>
      </c>
      <c r="I43" s="33">
        <v>176.43977215000001</v>
      </c>
      <c r="J43" s="33">
        <v>5707.6387388100002</v>
      </c>
      <c r="K43" s="33" t="s">
        <v>170</v>
      </c>
      <c r="L43" s="33" t="s">
        <v>180</v>
      </c>
      <c r="M43" s="33" t="s">
        <v>179</v>
      </c>
      <c r="N43" s="33" t="s">
        <v>167</v>
      </c>
      <c r="O43" s="33" t="s">
        <v>166</v>
      </c>
      <c r="P43" s="33">
        <v>5.5167525480700003E-2</v>
      </c>
      <c r="Q43" s="33">
        <v>1.66009257558E-4</v>
      </c>
    </row>
    <row r="44" spans="1:17">
      <c r="A44" s="35">
        <v>30879</v>
      </c>
      <c r="B44" s="35">
        <v>30880</v>
      </c>
      <c r="C44" s="33" t="s">
        <v>178</v>
      </c>
      <c r="D44" s="33" t="s">
        <v>177</v>
      </c>
      <c r="E44" s="35">
        <v>201415</v>
      </c>
      <c r="F44" s="33" t="s">
        <v>176</v>
      </c>
      <c r="G44" s="34">
        <v>42094</v>
      </c>
      <c r="H44" s="34">
        <v>42095</v>
      </c>
      <c r="I44" s="33">
        <v>372.63637649999998</v>
      </c>
      <c r="J44" s="33">
        <v>8131.7344681300001</v>
      </c>
      <c r="K44" s="33" t="s">
        <v>170</v>
      </c>
      <c r="L44" s="33" t="s">
        <v>175</v>
      </c>
      <c r="M44" s="33" t="s">
        <v>174</v>
      </c>
      <c r="N44" s="33" t="s">
        <v>167</v>
      </c>
      <c r="O44" s="33" t="s">
        <v>166</v>
      </c>
      <c r="P44" s="33">
        <v>7.8525968861899997E-2</v>
      </c>
      <c r="Q44" s="33">
        <v>3.5118757286200001E-4</v>
      </c>
    </row>
    <row r="45" spans="1:17">
      <c r="A45" s="35">
        <v>31261</v>
      </c>
      <c r="B45" s="35">
        <v>31262</v>
      </c>
      <c r="C45" s="33" t="s">
        <v>173</v>
      </c>
      <c r="D45" s="33" t="s">
        <v>172</v>
      </c>
      <c r="E45" s="35">
        <v>201516</v>
      </c>
      <c r="F45" s="33" t="s">
        <v>171</v>
      </c>
      <c r="G45" s="34">
        <v>42444</v>
      </c>
      <c r="H45" s="34">
        <v>42455</v>
      </c>
      <c r="I45" s="33">
        <v>3308.9319588200001</v>
      </c>
      <c r="J45" s="33">
        <v>30843.2298835</v>
      </c>
      <c r="K45" s="33" t="s">
        <v>170</v>
      </c>
      <c r="L45" s="33" t="s">
        <v>169</v>
      </c>
      <c r="M45" s="33" t="s">
        <v>168</v>
      </c>
      <c r="N45" s="33" t="s">
        <v>167</v>
      </c>
      <c r="O45" s="33" t="s">
        <v>166</v>
      </c>
      <c r="P45" s="33">
        <v>0.29673341643500001</v>
      </c>
      <c r="Q45" s="33">
        <v>3.1157220235599999E-3</v>
      </c>
    </row>
  </sheetData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 alignWithMargins="0">
    <oddHeader>&amp;P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at Data (Fig 3 &amp; 4)</vt:lpstr>
      <vt:lpstr>Buck02 (Fig 5)</vt:lpstr>
      <vt:lpstr>Buck03 (Fig 6)</vt:lpstr>
      <vt:lpstr>Will02 (Fig 7)</vt:lpstr>
      <vt:lpstr>Will03 (Fig 8)</vt:lpstr>
      <vt:lpstr>d13C and C% (Fig 6,8,9)</vt:lpstr>
      <vt:lpstr>Linear Sedi Rates (S2 Fig)</vt:lpstr>
      <vt:lpstr>CHAR v.s. Age (Fig 9)</vt:lpstr>
      <vt:lpstr>NPWS_Fire_Data_(Fig 1 &amp; 2)</vt:lpstr>
      <vt:lpstr>Sentinel Data (Fig 1 &amp; 2)</vt:lpstr>
      <vt:lpstr>Ignition_Points Fig 2 (A)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Bradley Graves</dc:creator>
  <cp:lastModifiedBy>Bradley Graves</cp:lastModifiedBy>
  <dcterms:created xsi:type="dcterms:W3CDTF">2019-08-16T05:45:41Z</dcterms:created>
  <dcterms:modified xsi:type="dcterms:W3CDTF">2019-10-09T21:03:38Z</dcterms:modified>
</cp:coreProperties>
</file>